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G:\Other computers\My Laptop\Sanabria Lab\Papers\Neuron XBP-1\PLoS Biology\"/>
    </mc:Choice>
  </mc:AlternateContent>
  <xr:revisionPtr revIDLastSave="0" documentId="13_ncr:1_{7A2909E8-7A79-4F07-A420-53F09D8B0ABE}" xr6:coauthVersionLast="47" xr6:coauthVersionMax="47" xr10:uidLastSave="{00000000-0000-0000-0000-000000000000}"/>
  <bookViews>
    <workbookView xWindow="9450" yWindow="2100" windowWidth="23640" windowHeight="20235" activeTab="2" xr2:uid="{00000000-000D-0000-FFFF-FFFF00000000}"/>
  </bookViews>
  <sheets>
    <sheet name="Fig. 2A eat-4p" sheetId="5" r:id="rId1"/>
    <sheet name="Fig. 2B tbh-1p" sheetId="6" r:id="rId2"/>
    <sheet name="Fig. 2C unc-25p" sheetId="7" r:id="rId3"/>
    <sheet name="Fig. S1A rab-3p" sheetId="2" r:id="rId4"/>
    <sheet name="Fig. S1B rgef-1p" sheetId="1" r:id="rId5"/>
    <sheet name="dat-1p" sheetId="3" r:id="rId6"/>
    <sheet name="tph-1p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" i="7" l="1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D778" i="6"/>
  <c r="D777" i="6"/>
  <c r="D776" i="6"/>
  <c r="D775" i="6"/>
  <c r="D774" i="6"/>
  <c r="D773" i="6"/>
  <c r="D772" i="6"/>
  <c r="D771" i="6"/>
  <c r="D770" i="6"/>
  <c r="D769" i="6"/>
  <c r="D768" i="6"/>
  <c r="D767" i="6"/>
  <c r="D766" i="6"/>
  <c r="D765" i="6"/>
  <c r="D764" i="6"/>
  <c r="D763" i="6"/>
  <c r="D762" i="6"/>
  <c r="D761" i="6"/>
  <c r="D760" i="6"/>
  <c r="D759" i="6"/>
  <c r="D758" i="6"/>
  <c r="D757" i="6"/>
  <c r="D756" i="6"/>
  <c r="D755" i="6"/>
  <c r="D754" i="6"/>
  <c r="D753" i="6"/>
  <c r="D752" i="6"/>
  <c r="D751" i="6"/>
  <c r="D750" i="6"/>
  <c r="D749" i="6"/>
  <c r="D748" i="6"/>
  <c r="D747" i="6"/>
  <c r="D746" i="6"/>
  <c r="D745" i="6"/>
  <c r="D744" i="6"/>
  <c r="D743" i="6"/>
  <c r="D742" i="6"/>
  <c r="D741" i="6"/>
  <c r="D740" i="6"/>
  <c r="D739" i="6"/>
  <c r="D738" i="6"/>
  <c r="D737" i="6"/>
  <c r="D736" i="6"/>
  <c r="D735" i="6"/>
  <c r="D734" i="6"/>
  <c r="D733" i="6"/>
  <c r="D732" i="6"/>
  <c r="D731" i="6"/>
  <c r="D730" i="6"/>
  <c r="D729" i="6"/>
  <c r="D728" i="6"/>
  <c r="D727" i="6"/>
  <c r="D726" i="6"/>
  <c r="D725" i="6"/>
  <c r="D724" i="6"/>
  <c r="D723" i="6"/>
  <c r="D722" i="6"/>
  <c r="D721" i="6"/>
  <c r="D720" i="6"/>
  <c r="D719" i="6"/>
  <c r="D718" i="6"/>
  <c r="D717" i="6"/>
  <c r="D716" i="6"/>
  <c r="D715" i="6"/>
  <c r="D714" i="6"/>
  <c r="D713" i="6"/>
  <c r="D712" i="6"/>
  <c r="D711" i="6"/>
  <c r="D710" i="6"/>
  <c r="D709" i="6"/>
  <c r="D708" i="6"/>
  <c r="D707" i="6"/>
  <c r="D706" i="6"/>
  <c r="D705" i="6"/>
  <c r="D704" i="6"/>
  <c r="D703" i="6"/>
  <c r="D702" i="6"/>
  <c r="D701" i="6"/>
  <c r="D700" i="6"/>
  <c r="D699" i="6"/>
  <c r="D698" i="6"/>
  <c r="D697" i="6"/>
  <c r="D696" i="6"/>
  <c r="D695" i="6"/>
  <c r="D694" i="6"/>
  <c r="D693" i="6"/>
  <c r="D692" i="6"/>
  <c r="D691" i="6"/>
  <c r="D690" i="6"/>
  <c r="D689" i="6"/>
  <c r="D688" i="6"/>
  <c r="D687" i="6"/>
  <c r="D686" i="6"/>
  <c r="D685" i="6"/>
  <c r="D684" i="6"/>
  <c r="D683" i="6"/>
  <c r="D682" i="6"/>
  <c r="D681" i="6"/>
  <c r="D680" i="6"/>
  <c r="D679" i="6"/>
  <c r="D678" i="6"/>
  <c r="D677" i="6"/>
  <c r="D676" i="6"/>
  <c r="D675" i="6"/>
  <c r="D674" i="6"/>
  <c r="D673" i="6"/>
  <c r="D672" i="6"/>
  <c r="D671" i="6"/>
  <c r="D670" i="6"/>
  <c r="D669" i="6"/>
  <c r="D668" i="6"/>
  <c r="D667" i="6"/>
  <c r="D666" i="6"/>
  <c r="D665" i="6"/>
  <c r="D664" i="6"/>
  <c r="D663" i="6"/>
  <c r="D662" i="6"/>
  <c r="D661" i="6"/>
  <c r="D660" i="6"/>
  <c r="D659" i="6"/>
  <c r="D658" i="6"/>
  <c r="D657" i="6"/>
  <c r="D656" i="6"/>
  <c r="D655" i="6"/>
  <c r="D654" i="6"/>
  <c r="D653" i="6"/>
  <c r="D652" i="6"/>
  <c r="D651" i="6"/>
  <c r="D650" i="6"/>
  <c r="D649" i="6"/>
  <c r="D648" i="6"/>
  <c r="D647" i="6"/>
  <c r="D646" i="6"/>
  <c r="D645" i="6"/>
  <c r="D644" i="6"/>
  <c r="D643" i="6"/>
  <c r="D642" i="6"/>
  <c r="D641" i="6"/>
  <c r="D640" i="6"/>
  <c r="D639" i="6"/>
  <c r="D638" i="6"/>
  <c r="D637" i="6"/>
  <c r="D636" i="6"/>
  <c r="D635" i="6"/>
  <c r="D634" i="6"/>
  <c r="D633" i="6"/>
  <c r="D632" i="6"/>
  <c r="D631" i="6"/>
  <c r="D630" i="6"/>
  <c r="D629" i="6"/>
  <c r="D628" i="6"/>
  <c r="D627" i="6"/>
  <c r="D626" i="6"/>
  <c r="D625" i="6"/>
  <c r="D624" i="6"/>
  <c r="D623" i="6"/>
  <c r="D622" i="6"/>
  <c r="D621" i="6"/>
  <c r="D620" i="6"/>
  <c r="D619" i="6"/>
  <c r="D618" i="6"/>
  <c r="D617" i="6"/>
  <c r="D616" i="6"/>
  <c r="D615" i="6"/>
  <c r="D614" i="6"/>
  <c r="D613" i="6"/>
  <c r="D612" i="6"/>
  <c r="D611" i="6"/>
  <c r="D610" i="6"/>
  <c r="D609" i="6"/>
  <c r="D608" i="6"/>
  <c r="D607" i="6"/>
  <c r="D606" i="6"/>
  <c r="D605" i="6"/>
  <c r="D604" i="6"/>
  <c r="D603" i="6"/>
  <c r="D602" i="6"/>
  <c r="D601" i="6"/>
  <c r="D600" i="6"/>
  <c r="D599" i="6"/>
  <c r="D598" i="6"/>
  <c r="D597" i="6"/>
  <c r="D596" i="6"/>
  <c r="D595" i="6"/>
  <c r="D594" i="6"/>
  <c r="D593" i="6"/>
  <c r="D592" i="6"/>
  <c r="D591" i="6"/>
  <c r="D590" i="6"/>
  <c r="D589" i="6"/>
  <c r="D588" i="6"/>
  <c r="D587" i="6"/>
  <c r="D586" i="6"/>
  <c r="D585" i="6"/>
  <c r="D584" i="6"/>
  <c r="D583" i="6"/>
  <c r="D582" i="6"/>
  <c r="D581" i="6"/>
  <c r="D580" i="6"/>
  <c r="D579" i="6"/>
  <c r="D578" i="6"/>
  <c r="D577" i="6"/>
  <c r="D576" i="6"/>
  <c r="D575" i="6"/>
  <c r="D574" i="6"/>
  <c r="D573" i="6"/>
  <c r="D572" i="6"/>
  <c r="D571" i="6"/>
  <c r="D570" i="6"/>
  <c r="D569" i="6"/>
  <c r="D568" i="6"/>
  <c r="D567" i="6"/>
  <c r="D566" i="6"/>
  <c r="D565" i="6"/>
  <c r="D564" i="6"/>
  <c r="D563" i="6"/>
  <c r="D562" i="6"/>
  <c r="D561" i="6"/>
  <c r="D560" i="6"/>
  <c r="D559" i="6"/>
  <c r="D558" i="6"/>
  <c r="D557" i="6"/>
  <c r="D556" i="6"/>
  <c r="D555" i="6"/>
  <c r="D554" i="6"/>
  <c r="D553" i="6"/>
  <c r="D552" i="6"/>
  <c r="D551" i="6"/>
  <c r="D550" i="6"/>
  <c r="D549" i="6"/>
  <c r="D548" i="6"/>
  <c r="D547" i="6"/>
  <c r="D546" i="6"/>
  <c r="D545" i="6"/>
  <c r="D544" i="6"/>
  <c r="D543" i="6"/>
  <c r="D542" i="6"/>
  <c r="D541" i="6"/>
  <c r="D540" i="6"/>
  <c r="D539" i="6"/>
  <c r="D538" i="6"/>
  <c r="D537" i="6"/>
  <c r="D536" i="6"/>
  <c r="D535" i="6"/>
  <c r="D534" i="6"/>
  <c r="D533" i="6"/>
  <c r="D532" i="6"/>
  <c r="D531" i="6"/>
  <c r="D530" i="6"/>
  <c r="D529" i="6"/>
  <c r="D528" i="6"/>
  <c r="D527" i="6"/>
  <c r="D526" i="6"/>
  <c r="D525" i="6"/>
  <c r="D524" i="6"/>
  <c r="D523" i="6"/>
  <c r="D522" i="6"/>
  <c r="D521" i="6"/>
  <c r="D520" i="6"/>
  <c r="D519" i="6"/>
  <c r="D518" i="6"/>
  <c r="D517" i="6"/>
  <c r="D516" i="6"/>
  <c r="D515" i="6"/>
  <c r="D514" i="6"/>
  <c r="D513" i="6"/>
  <c r="D512" i="6"/>
  <c r="D511" i="6"/>
  <c r="D510" i="6"/>
  <c r="D509" i="6"/>
  <c r="D508" i="6"/>
  <c r="D507" i="6"/>
  <c r="D506" i="6"/>
  <c r="D505" i="6"/>
  <c r="D504" i="6"/>
  <c r="D503" i="6"/>
  <c r="D502" i="6"/>
  <c r="D501" i="6"/>
  <c r="D500" i="6"/>
  <c r="D499" i="6"/>
  <c r="D498" i="6"/>
  <c r="D497" i="6"/>
  <c r="D496" i="6"/>
  <c r="D495" i="6"/>
  <c r="D494" i="6"/>
  <c r="D493" i="6"/>
  <c r="D492" i="6"/>
  <c r="D491" i="6"/>
  <c r="D490" i="6"/>
  <c r="D489" i="6"/>
  <c r="D488" i="6"/>
  <c r="D487" i="6"/>
  <c r="D486" i="6"/>
  <c r="D485" i="6"/>
  <c r="D484" i="6"/>
  <c r="D483" i="6"/>
  <c r="D482" i="6"/>
  <c r="D481" i="6"/>
  <c r="D480" i="6"/>
  <c r="D479" i="6"/>
  <c r="D478" i="6"/>
  <c r="D477" i="6"/>
  <c r="D476" i="6"/>
  <c r="D475" i="6"/>
  <c r="D474" i="6"/>
  <c r="D473" i="6"/>
  <c r="D472" i="6"/>
  <c r="D471" i="6"/>
  <c r="D470" i="6"/>
  <c r="D469" i="6"/>
  <c r="D468" i="6"/>
  <c r="D467" i="6"/>
  <c r="D466" i="6"/>
  <c r="D465" i="6"/>
  <c r="D464" i="6"/>
  <c r="D463" i="6"/>
  <c r="D462" i="6"/>
  <c r="D461" i="6"/>
  <c r="D460" i="6"/>
  <c r="D459" i="6"/>
  <c r="D458" i="6"/>
  <c r="D457" i="6"/>
  <c r="D456" i="6"/>
  <c r="D455" i="6"/>
  <c r="D454" i="6"/>
  <c r="D453" i="6"/>
  <c r="D452" i="6"/>
  <c r="D451" i="6"/>
  <c r="D450" i="6"/>
  <c r="D449" i="6"/>
  <c r="D448" i="6"/>
  <c r="D447" i="6"/>
  <c r="D446" i="6"/>
  <c r="D445" i="6"/>
  <c r="D444" i="6"/>
  <c r="D443" i="6"/>
  <c r="D442" i="6"/>
  <c r="D441" i="6"/>
  <c r="D440" i="6"/>
  <c r="D439" i="6"/>
  <c r="D438" i="6"/>
  <c r="D437" i="6"/>
  <c r="D436" i="6"/>
  <c r="D435" i="6"/>
  <c r="D434" i="6"/>
  <c r="D433" i="6"/>
  <c r="D432" i="6"/>
  <c r="D431" i="6"/>
  <c r="D430" i="6"/>
  <c r="D429" i="6"/>
  <c r="D428" i="6"/>
  <c r="D427" i="6"/>
  <c r="D426" i="6"/>
  <c r="D425" i="6"/>
  <c r="D424" i="6"/>
  <c r="D423" i="6"/>
  <c r="D422" i="6"/>
  <c r="D421" i="6"/>
  <c r="D420" i="6"/>
  <c r="D419" i="6"/>
  <c r="D418" i="6"/>
  <c r="D417" i="6"/>
  <c r="D416" i="6"/>
  <c r="D415" i="6"/>
  <c r="D414" i="6"/>
  <c r="D413" i="6"/>
  <c r="D412" i="6"/>
  <c r="D411" i="6"/>
  <c r="D410" i="6"/>
  <c r="D409" i="6"/>
  <c r="D408" i="6"/>
  <c r="D407" i="6"/>
  <c r="D406" i="6"/>
  <c r="D405" i="6"/>
  <c r="D404" i="6"/>
  <c r="D403" i="6"/>
  <c r="D402" i="6"/>
  <c r="D401" i="6"/>
  <c r="D400" i="6"/>
  <c r="D399" i="6"/>
  <c r="D398" i="6"/>
  <c r="D397" i="6"/>
  <c r="D396" i="6"/>
  <c r="D395" i="6"/>
  <c r="D394" i="6"/>
  <c r="D393" i="6"/>
  <c r="D392" i="6"/>
  <c r="D391" i="6"/>
  <c r="D390" i="6"/>
  <c r="D389" i="6"/>
  <c r="D388" i="6"/>
  <c r="D387" i="6"/>
  <c r="D386" i="6"/>
  <c r="D385" i="6"/>
  <c r="D384" i="6"/>
  <c r="D383" i="6"/>
  <c r="D382" i="6"/>
  <c r="D381" i="6"/>
  <c r="D380" i="6"/>
  <c r="D379" i="6"/>
  <c r="D378" i="6"/>
  <c r="D377" i="6"/>
  <c r="D376" i="6"/>
  <c r="D375" i="6"/>
  <c r="D374" i="6"/>
  <c r="D373" i="6"/>
  <c r="D372" i="6"/>
  <c r="D371" i="6"/>
  <c r="D370" i="6"/>
  <c r="D369" i="6"/>
  <c r="D368" i="6"/>
  <c r="D367" i="6"/>
  <c r="D366" i="6"/>
  <c r="D365" i="6"/>
  <c r="D364" i="6"/>
  <c r="D363" i="6"/>
  <c r="D362" i="6"/>
  <c r="D361" i="6"/>
  <c r="D360" i="6"/>
  <c r="D359" i="6"/>
  <c r="D358" i="6"/>
  <c r="D357" i="6"/>
  <c r="D356" i="6"/>
  <c r="D355" i="6"/>
  <c r="D354" i="6"/>
  <c r="D353" i="6"/>
  <c r="D352" i="6"/>
  <c r="D351" i="6"/>
  <c r="D350" i="6"/>
  <c r="D349" i="6"/>
  <c r="D348" i="6"/>
  <c r="D347" i="6"/>
  <c r="D346" i="6"/>
  <c r="D345" i="6"/>
  <c r="D344" i="6"/>
  <c r="D343" i="6"/>
  <c r="D342" i="6"/>
  <c r="D341" i="6"/>
  <c r="D340" i="6"/>
  <c r="D339" i="6"/>
  <c r="D338" i="6"/>
  <c r="D337" i="6"/>
  <c r="D336" i="6"/>
  <c r="D335" i="6"/>
  <c r="D334" i="6"/>
  <c r="D333" i="6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136" uniqueCount="3170">
  <si>
    <t>WormbaseID.raw</t>
  </si>
  <si>
    <t>log2FoldChange_oldrgef</t>
  </si>
  <si>
    <t>WBGene00002263</t>
  </si>
  <si>
    <t>WBGene00000675</t>
  </si>
  <si>
    <t>WBGene00000757</t>
  </si>
  <si>
    <t>WBGene00018731</t>
  </si>
  <si>
    <t>WBGene00010790</t>
  </si>
  <si>
    <t>WBGene00004987</t>
  </si>
  <si>
    <t>WBGene00000656</t>
  </si>
  <si>
    <t>WBGene00016845</t>
  </si>
  <si>
    <t>WBGene00021779</t>
  </si>
  <si>
    <t>WBGene00018138</t>
  </si>
  <si>
    <t>WBGene00000988</t>
  </si>
  <si>
    <t>WBGene00000680</t>
  </si>
  <si>
    <t>WBGene00000754</t>
  </si>
  <si>
    <t>WBGene00010062</t>
  </si>
  <si>
    <t>WBGene00021263</t>
  </si>
  <si>
    <t>WBGene00000716</t>
  </si>
  <si>
    <t>WBGene00000670</t>
  </si>
  <si>
    <t>WBGene00000597</t>
  </si>
  <si>
    <t>WBGene00000751</t>
  </si>
  <si>
    <t>WBGene00000752</t>
  </si>
  <si>
    <t>WBGene00000696</t>
  </si>
  <si>
    <t>WBGene00006925</t>
  </si>
  <si>
    <t>WBGene00009724</t>
  </si>
  <si>
    <t>WBGene00001395</t>
  </si>
  <si>
    <t>WBGene00000784</t>
  </si>
  <si>
    <t>WBGene00000693</t>
  </si>
  <si>
    <t>WBGene00000781</t>
  </si>
  <si>
    <t>WBGene00009226</t>
  </si>
  <si>
    <t>WBGene00000713</t>
  </si>
  <si>
    <t>WBGene00017485</t>
  </si>
  <si>
    <t>WBGene00018343</t>
  </si>
  <si>
    <t>WBGene00000788</t>
  </si>
  <si>
    <t>WBGene00044772</t>
  </si>
  <si>
    <t>WBGene00003096</t>
  </si>
  <si>
    <t>WBGene00022781</t>
  </si>
  <si>
    <t>WBGene00019619</t>
  </si>
  <si>
    <t>WBGene00007947</t>
  </si>
  <si>
    <t>WBGene00009773</t>
  </si>
  <si>
    <t>WBGene00000673</t>
  </si>
  <si>
    <t>WBGene00011596</t>
  </si>
  <si>
    <t>WBGene00009778</t>
  </si>
  <si>
    <t>WBGene00000608</t>
  </si>
  <si>
    <t>WBGene00015514</t>
  </si>
  <si>
    <t>WBGene00045399</t>
  </si>
  <si>
    <t>WBGene00019479</t>
  </si>
  <si>
    <t>WBGene00001477</t>
  </si>
  <si>
    <t>WBGene00001394</t>
  </si>
  <si>
    <t>WBGene00017582</t>
  </si>
  <si>
    <t>WBGene00015623</t>
  </si>
  <si>
    <t>WBGene00015660</t>
  </si>
  <si>
    <t>WBGene00011798</t>
  </si>
  <si>
    <t>WBGene00012608</t>
  </si>
  <si>
    <t>WBGene00020326</t>
  </si>
  <si>
    <t>WBGene00022245</t>
  </si>
  <si>
    <t>WBGene00009048</t>
  </si>
  <si>
    <t>WBGene00001692</t>
  </si>
  <si>
    <t>WBGene00013489</t>
  </si>
  <si>
    <t>WBGene00013481</t>
  </si>
  <si>
    <t>WBGene00010174</t>
  </si>
  <si>
    <t>WBGene00000698</t>
  </si>
  <si>
    <t>WBGene00015894</t>
  </si>
  <si>
    <t>WBGene00011436</t>
  </si>
  <si>
    <t>WBGene00010044</t>
  </si>
  <si>
    <t>WBGene00011672</t>
  </si>
  <si>
    <t>WBGene00013947</t>
  </si>
  <si>
    <t>WBGene00000733</t>
  </si>
  <si>
    <t>WBGene00000668</t>
  </si>
  <si>
    <t>WBGene00008707</t>
  </si>
  <si>
    <t>WBGene00021898</t>
  </si>
  <si>
    <t>WBGene00000963</t>
  </si>
  <si>
    <t>WBGene00015449</t>
  </si>
  <si>
    <t>WBGene00000677</t>
  </si>
  <si>
    <t>WBGene00007097</t>
  </si>
  <si>
    <t>WBGene00012880</t>
  </si>
  <si>
    <t>WBGene00014294</t>
  </si>
  <si>
    <t>WBGene00017301</t>
  </si>
  <si>
    <t>WBGene00000535</t>
  </si>
  <si>
    <t>WBGene00020617</t>
  </si>
  <si>
    <t>WBGene00006650</t>
  </si>
  <si>
    <t>WBGene00020869</t>
  </si>
  <si>
    <t>WBGene00004062</t>
  </si>
  <si>
    <t>WBGene00000609</t>
  </si>
  <si>
    <t>WBGene00016644</t>
  </si>
  <si>
    <t>WBGene00012140</t>
  </si>
  <si>
    <t>WBGene00011733</t>
  </si>
  <si>
    <t>WBGene00018384</t>
  </si>
  <si>
    <t>WBGene00010769</t>
  </si>
  <si>
    <t>WBGene00007811</t>
  </si>
  <si>
    <t>WBGene00022645</t>
  </si>
  <si>
    <t>WBGene00001399</t>
  </si>
  <si>
    <t>WBGene00009429</t>
  </si>
  <si>
    <t>WBGene00011487</t>
  </si>
  <si>
    <t>WBGene00021167</t>
  </si>
  <si>
    <t>WBGene00011112</t>
  </si>
  <si>
    <t>WBGene00016017</t>
  </si>
  <si>
    <t>WBGene00009192</t>
  </si>
  <si>
    <t>WBGene00006927</t>
  </si>
  <si>
    <t>WBGene00016332</t>
  </si>
  <si>
    <t>WBGene00011668</t>
  </si>
  <si>
    <t>WBGene00001387</t>
  </si>
  <si>
    <t>WBGene00020182</t>
  </si>
  <si>
    <t>WBGene00022413</t>
  </si>
  <si>
    <t>WBGene00002183</t>
  </si>
  <si>
    <t>WBGene00004993</t>
  </si>
  <si>
    <t>WBGene00017567</t>
  </si>
  <si>
    <t>WBGene00001398</t>
  </si>
  <si>
    <t>WBGene00003511</t>
  </si>
  <si>
    <t>WBGene00000064</t>
  </si>
  <si>
    <t>WBGene00012185</t>
  </si>
  <si>
    <t>WBGene00017364</t>
  </si>
  <si>
    <t>WBGene00022040</t>
  </si>
  <si>
    <t>WBGene00016004</t>
  </si>
  <si>
    <t>WBGene00008132</t>
  </si>
  <si>
    <t>WBGene00003473</t>
  </si>
  <si>
    <t>WBGene00012664</t>
  </si>
  <si>
    <t>WBGene00017303</t>
  </si>
  <si>
    <t>WBGene00001694</t>
  </si>
  <si>
    <t>WBGene00022200</t>
  </si>
  <si>
    <t>WBGene00001155</t>
  </si>
  <si>
    <t>WBGene00008221</t>
  </si>
  <si>
    <t>WBGene00044206</t>
  </si>
  <si>
    <t>WBGene00007957</t>
  </si>
  <si>
    <t>WBGene00003214</t>
  </si>
  <si>
    <t>WBGene00014106</t>
  </si>
  <si>
    <t>WBGene00021048</t>
  </si>
  <si>
    <t>WBGene00004236</t>
  </si>
  <si>
    <t>WBGene00009221</t>
  </si>
  <si>
    <t>WBGene00013946</t>
  </si>
  <si>
    <t>WBGene00019963</t>
  </si>
  <si>
    <t>WBGene00007055</t>
  </si>
  <si>
    <t>WBGene00012144</t>
  </si>
  <si>
    <t>WBGene00011486</t>
  </si>
  <si>
    <t>WBGene00018803</t>
  </si>
  <si>
    <t>WBGene00019730</t>
  </si>
  <si>
    <t>WBGene00009469</t>
  </si>
  <si>
    <t>WBGene00010850</t>
  </si>
  <si>
    <t>WBGene00008886</t>
  </si>
  <si>
    <t>WBGene00012437</t>
  </si>
  <si>
    <t>WBGene00011966</t>
  </si>
  <si>
    <t>WBGene00009215</t>
  </si>
  <si>
    <t>WBGene00020311</t>
  </si>
  <si>
    <t>WBGene00020035</t>
  </si>
  <si>
    <t>WBGene00009626</t>
  </si>
  <si>
    <t>WBGene00005003</t>
  </si>
  <si>
    <t>WBGene00002013</t>
  </si>
  <si>
    <t>WBGene00009824</t>
  </si>
  <si>
    <t>WBGene00018225</t>
  </si>
  <si>
    <t>WBGene00008042</t>
  </si>
  <si>
    <t>WBGene00016419</t>
  </si>
  <si>
    <t>WBGene00019168</t>
  </si>
  <si>
    <t>WBGene00011109</t>
  </si>
  <si>
    <t>WBGene00010135</t>
  </si>
  <si>
    <t>WBGene00013898</t>
  </si>
  <si>
    <t>WBGene00007919</t>
  </si>
  <si>
    <t>WBGene00010058</t>
  </si>
  <si>
    <t>WBGene00000731</t>
  </si>
  <si>
    <t>WBGene00018465</t>
  </si>
  <si>
    <t>WBGene00004096</t>
  </si>
  <si>
    <t>WBGene00011364</t>
  </si>
  <si>
    <t>WBGene00000115</t>
  </si>
  <si>
    <t>WBGene00010212</t>
  </si>
  <si>
    <t>WBGene00008390</t>
  </si>
  <si>
    <t>WBGene00010150</t>
  </si>
  <si>
    <t>WBGene00019300</t>
  </si>
  <si>
    <t>WBGene00000474</t>
  </si>
  <si>
    <t>WBGene00002295</t>
  </si>
  <si>
    <t>WBGene00018195</t>
  </si>
  <si>
    <t>WBGene00206362</t>
  </si>
  <si>
    <t>WBGene00015057</t>
  </si>
  <si>
    <t>WBGene00013074</t>
  </si>
  <si>
    <t>WBGene00018491</t>
  </si>
  <si>
    <t>WBGene00019298</t>
  </si>
  <si>
    <t>WBGene00011771</t>
  </si>
  <si>
    <t>WBGene00020881</t>
  </si>
  <si>
    <t>WBGene00015802</t>
  </si>
  <si>
    <t>WBGene00022497</t>
  </si>
  <si>
    <t>WBGene00017834</t>
  </si>
  <si>
    <t>WBGene00006611</t>
  </si>
  <si>
    <t>WBGene00003955</t>
  </si>
  <si>
    <t>WBGene00007203</t>
  </si>
  <si>
    <t>WBGene00019547</t>
  </si>
  <si>
    <t>WBGene00010470</t>
  </si>
  <si>
    <t>WBGene00016335</t>
  </si>
  <si>
    <t>WBGene00005394</t>
  </si>
  <si>
    <t>WBGene00008602</t>
  </si>
  <si>
    <t>WBGene00015061</t>
  </si>
  <si>
    <t>WBGene00011488</t>
  </si>
  <si>
    <t>WBGene00011638</t>
  </si>
  <si>
    <t>WBGene00000169</t>
  </si>
  <si>
    <t>WBGene00003924</t>
  </si>
  <si>
    <t>WBGene00003914</t>
  </si>
  <si>
    <t>WBGene00018145</t>
  </si>
  <si>
    <t>WBGene00009035</t>
  </si>
  <si>
    <t>WBGene00044811</t>
  </si>
  <si>
    <t>WBGene00002076</t>
  </si>
  <si>
    <t>WBGene00017657</t>
  </si>
  <si>
    <t>WBGene00007694</t>
  </si>
  <si>
    <t>WBGene00004875</t>
  </si>
  <si>
    <t>WBGene00000620</t>
  </si>
  <si>
    <t>WBGene00002024</t>
  </si>
  <si>
    <t>WBGene00015047</t>
  </si>
  <si>
    <t>WBGene00008032</t>
  </si>
  <si>
    <t>WBGene00022797</t>
  </si>
  <si>
    <t>WBGene00020016</t>
  </si>
  <si>
    <t>WBGene00018907</t>
  </si>
  <si>
    <t>WBGene00000512</t>
  </si>
  <si>
    <t>WBGene00002102</t>
  </si>
  <si>
    <t>WBGene00000708</t>
  </si>
  <si>
    <t>WBGene00009595</t>
  </si>
  <si>
    <t>WBGene00017304</t>
  </si>
  <si>
    <t>WBGene00009952</t>
  </si>
  <si>
    <t>WBGene00022597</t>
  </si>
  <si>
    <t>WBGene00015759</t>
  </si>
  <si>
    <t>WBGene00018101</t>
  </si>
  <si>
    <t>WBGene00012878</t>
  </si>
  <si>
    <t>WBGene00015476</t>
  </si>
  <si>
    <t>WBGene00002259</t>
  </si>
  <si>
    <t>WBGene00008572</t>
  </si>
  <si>
    <t>WBGene00018755</t>
  </si>
  <si>
    <t>WBGene00004258</t>
  </si>
  <si>
    <t>WBGene00044728</t>
  </si>
  <si>
    <t>WBGene00009069</t>
  </si>
  <si>
    <t>WBGene00014006</t>
  </si>
  <si>
    <t>WBGene00022256</t>
  </si>
  <si>
    <t>WBGene00007228</t>
  </si>
  <si>
    <t>WBGene00012543</t>
  </si>
  <si>
    <t>WBGene00013080</t>
  </si>
  <si>
    <t>WBGene00012716</t>
  </si>
  <si>
    <t>WBGene00003926</t>
  </si>
  <si>
    <t>WBGene00194717</t>
  </si>
  <si>
    <t>WBGene00020592</t>
  </si>
  <si>
    <t>WBGene00004119</t>
  </si>
  <si>
    <t>WBGene00019914</t>
  </si>
  <si>
    <t>WBGene00007352</t>
  </si>
  <si>
    <t>WBGene00011446</t>
  </si>
  <si>
    <t>WBGene00006626</t>
  </si>
  <si>
    <t>WBGene00012339</t>
  </si>
  <si>
    <t>WBGene00044339</t>
  </si>
  <si>
    <t>WBGene00019779</t>
  </si>
  <si>
    <t>WBGene00004296</t>
  </si>
  <si>
    <t>WBGene00019965</t>
  </si>
  <si>
    <t>WBGene00012208</t>
  </si>
  <si>
    <t>WBGene00015044</t>
  </si>
  <si>
    <t>WBGene00011244</t>
  </si>
  <si>
    <t>WBGene00009476</t>
  </si>
  <si>
    <t>WBGene00022072</t>
  </si>
  <si>
    <t>WBGene00011532</t>
  </si>
  <si>
    <t>WBGene00011561</t>
  </si>
  <si>
    <t>WBGene00022257</t>
  </si>
  <si>
    <t>WBGene00016892</t>
  </si>
  <si>
    <t>WBGene00019234</t>
  </si>
  <si>
    <t>WBGene00014091</t>
  </si>
  <si>
    <t>WBGene00006590</t>
  </si>
  <si>
    <t>WBGene00016274</t>
  </si>
  <si>
    <t>WBGene00000212</t>
  </si>
  <si>
    <t>WBGene00017703</t>
  </si>
  <si>
    <t>WBGene00010124</t>
  </si>
  <si>
    <t>WBGene00017340</t>
  </si>
  <si>
    <t>WBGene00013146</t>
  </si>
  <si>
    <t>WBGene00017605</t>
  </si>
  <si>
    <t>WBGene00014666</t>
  </si>
  <si>
    <t>WBGene00006609</t>
  </si>
  <si>
    <t>WBGene00002052</t>
  </si>
  <si>
    <t>WBGene00007515</t>
  </si>
  <si>
    <t>WBGene00003530</t>
  </si>
  <si>
    <t>WBGene00015968</t>
  </si>
  <si>
    <t>WBGene00004157</t>
  </si>
  <si>
    <t>WBGene00017436</t>
  </si>
  <si>
    <t>WBGene00016250</t>
  </si>
  <si>
    <t>WBGene00017772</t>
  </si>
  <si>
    <t>WBGene00013516</t>
  </si>
  <si>
    <t>WBGene00022010</t>
  </si>
  <si>
    <t>WBGene00017075</t>
  </si>
  <si>
    <t>WBGene00007459</t>
  </si>
  <si>
    <t>WBGene00004422</t>
  </si>
  <si>
    <t>WBGene00001396</t>
  </si>
  <si>
    <t>WBGene00004374</t>
  </si>
  <si>
    <t>WBGene00304815</t>
  </si>
  <si>
    <t>WBGene00001795</t>
  </si>
  <si>
    <t>WBGene00011629</t>
  </si>
  <si>
    <t>WBGene00006408</t>
  </si>
  <si>
    <t>WBGene00010231</t>
  </si>
  <si>
    <t>WBGene00000111</t>
  </si>
  <si>
    <t>WBGene00011361</t>
  </si>
  <si>
    <t>WBGene00011155</t>
  </si>
  <si>
    <t>WBGene00008229</t>
  </si>
  <si>
    <t>WBGene00018286</t>
  </si>
  <si>
    <t>WBGene00045305</t>
  </si>
  <si>
    <t>WBGene00010055</t>
  </si>
  <si>
    <t>WBGene00002173</t>
  </si>
  <si>
    <t>WBGene00015172</t>
  </si>
  <si>
    <t>WBGene00011800</t>
  </si>
  <si>
    <t>WBGene00011362</t>
  </si>
  <si>
    <t>WBGene00004458</t>
  </si>
  <si>
    <t>WBGene00012121</t>
  </si>
  <si>
    <t>WBGene00004459</t>
  </si>
  <si>
    <t>WBGene00019563</t>
  </si>
  <si>
    <t>WBGene00016434</t>
  </si>
  <si>
    <t>WBGene00016611</t>
  </si>
  <si>
    <t>WBGene00022734</t>
  </si>
  <si>
    <t>WBGene00002299</t>
  </si>
  <si>
    <t>WBGene00007507</t>
  </si>
  <si>
    <t>WBGene00015355</t>
  </si>
  <si>
    <t>WBGene00009200</t>
  </si>
  <si>
    <t>WBGene00013825</t>
  </si>
  <si>
    <t>WBGene00012592</t>
  </si>
  <si>
    <t>WBGene00022951</t>
  </si>
  <si>
    <t>WBGene00015795</t>
  </si>
  <si>
    <t>WBGene00017687</t>
  </si>
  <si>
    <t>WBGene00004186</t>
  </si>
  <si>
    <t>WBGene00018811</t>
  </si>
  <si>
    <t>WBGene00000786</t>
  </si>
  <si>
    <t>WBGene00012013</t>
  </si>
  <si>
    <t>WBGene00010064</t>
  </si>
  <si>
    <t>WBGene00019738</t>
  </si>
  <si>
    <t>WBGene00015400</t>
  </si>
  <si>
    <t>WBGene00000381</t>
  </si>
  <si>
    <t>WBGene00004703</t>
  </si>
  <si>
    <t>WBGene00011423</t>
  </si>
  <si>
    <t>WBGene00007136</t>
  </si>
  <si>
    <t>WBGene00020509</t>
  </si>
  <si>
    <t>WBGene00011696</t>
  </si>
  <si>
    <t>WBGene00016383</t>
  </si>
  <si>
    <t>WBGene00020700</t>
  </si>
  <si>
    <t>WBGene00018393</t>
  </si>
  <si>
    <t>WBGene00019592</t>
  </si>
  <si>
    <t>WBGene00020878</t>
  </si>
  <si>
    <t>WBGene00003922</t>
  </si>
  <si>
    <t>WBGene00020007</t>
  </si>
  <si>
    <t>WBGene00000197</t>
  </si>
  <si>
    <t>WBGene00011775</t>
  </si>
  <si>
    <t>WBGene00000379</t>
  </si>
  <si>
    <t>WBGene00006928</t>
  </si>
  <si>
    <t>WBGene00008366</t>
  </si>
  <si>
    <t>WBGene00050914</t>
  </si>
  <si>
    <t>WBGene00006772</t>
  </si>
  <si>
    <t>WBGene00007219</t>
  </si>
  <si>
    <t>WBGene00022633</t>
  </si>
  <si>
    <t>WBGene00010795</t>
  </si>
  <si>
    <t>WBGene00008596</t>
  </si>
  <si>
    <t>WBGene00013847</t>
  </si>
  <si>
    <t>WBGene00004370</t>
  </si>
  <si>
    <t>WBGene00008422</t>
  </si>
  <si>
    <t>WBGene00012911</t>
  </si>
  <si>
    <t>WBGene00004775</t>
  </si>
  <si>
    <t>WBGene00002064</t>
  </si>
  <si>
    <t>WBGene00003092</t>
  </si>
  <si>
    <t>WBGene00004465</t>
  </si>
  <si>
    <t>WBGene00002229</t>
  </si>
  <si>
    <t>WBGene00000915</t>
  </si>
  <si>
    <t>WBGene00044080</t>
  </si>
  <si>
    <t>WBGene00000377</t>
  </si>
  <si>
    <t>WBGene00017734</t>
  </si>
  <si>
    <t>WBGene00016052</t>
  </si>
  <si>
    <t>WBGene00011242</t>
  </si>
  <si>
    <t>WBGene00016995</t>
  </si>
  <si>
    <t>WBGene00012600</t>
  </si>
  <si>
    <t>WBGene00004728</t>
  </si>
  <si>
    <t>WBGene00007516</t>
  </si>
  <si>
    <t>WBGene00021835</t>
  </si>
  <si>
    <t>WBGene00219316</t>
  </si>
  <si>
    <t>WBGene00011119</t>
  </si>
  <si>
    <t>WBGene00020516</t>
  </si>
  <si>
    <t>WBGene00007460</t>
  </si>
  <si>
    <t>WBGene00012431</t>
  </si>
  <si>
    <t>WBGene00013899</t>
  </si>
  <si>
    <t>WBGene00000396</t>
  </si>
  <si>
    <t>WBGene00001478</t>
  </si>
  <si>
    <t>WBGene00010453</t>
  </si>
  <si>
    <t>WBGene00020784</t>
  </si>
  <si>
    <t>WBGene00009835</t>
  </si>
  <si>
    <t>WBGene00016360</t>
  </si>
  <si>
    <t>WBGene00007112</t>
  </si>
  <si>
    <t>WBGene00021043</t>
  </si>
  <si>
    <t>WBGene00004463</t>
  </si>
  <si>
    <t>WBGene00000532</t>
  </si>
  <si>
    <t>WBGene00000136</t>
  </si>
  <si>
    <t>WBGene00019978</t>
  </si>
  <si>
    <t>WBGene00020183</t>
  </si>
  <si>
    <t>WBGene00007517</t>
  </si>
  <si>
    <t>WBGene00006382</t>
  </si>
  <si>
    <t>WBGene00011498</t>
  </si>
  <si>
    <t>WBGene00009671</t>
  </si>
  <si>
    <t>WBGene00008934</t>
  </si>
  <si>
    <t>WBGene00016407</t>
  </si>
  <si>
    <t>WBGene00009984</t>
  </si>
  <si>
    <t>WBGene00013766</t>
  </si>
  <si>
    <t>WBGene00002238</t>
  </si>
  <si>
    <t>WBGene00003952</t>
  </si>
  <si>
    <t>WBGene00010134</t>
  </si>
  <si>
    <t>WBGene00015641</t>
  </si>
  <si>
    <t>WBGene00003628</t>
  </si>
  <si>
    <t>WBGene00015043</t>
  </si>
  <si>
    <t>WBGene00001744</t>
  </si>
  <si>
    <t>WBGene00003689</t>
  </si>
  <si>
    <t>WBGene00004042</t>
  </si>
  <si>
    <t>WBGene00018586</t>
  </si>
  <si>
    <t>WBGene00003154</t>
  </si>
  <si>
    <t>WBGene00000938</t>
  </si>
  <si>
    <t>WBGene00003878</t>
  </si>
  <si>
    <t>WBGene00002005</t>
  </si>
  <si>
    <t>WBGene00044201</t>
  </si>
  <si>
    <t>WBGene00022122</t>
  </si>
  <si>
    <t>WBGene00022127</t>
  </si>
  <si>
    <t>WBGene00017312</t>
  </si>
  <si>
    <t>WBGene00003410</t>
  </si>
  <si>
    <t>WBGene00018051</t>
  </si>
  <si>
    <t>WBGene00013557</t>
  </si>
  <si>
    <t>WBGene00001209</t>
  </si>
  <si>
    <t>WBGene00019884</t>
  </si>
  <si>
    <t>WBGene00000378</t>
  </si>
  <si>
    <t>WBGene00005396</t>
  </si>
  <si>
    <t>WBGene00018508</t>
  </si>
  <si>
    <t>WBGene00003947</t>
  </si>
  <si>
    <t>WBGene00002265</t>
  </si>
  <si>
    <t>WBGene00000671</t>
  </si>
  <si>
    <t>WBGene00006536</t>
  </si>
  <si>
    <t>WBGene00044079</t>
  </si>
  <si>
    <t>WBGene00004243</t>
  </si>
  <si>
    <t>WBGene00044638</t>
  </si>
  <si>
    <t>WBGene00007724</t>
  </si>
  <si>
    <t>WBGene00002223</t>
  </si>
  <si>
    <t>WBGene00004467</t>
  </si>
  <si>
    <t>WBGene00004509</t>
  </si>
  <si>
    <t>WBGene00009291</t>
  </si>
  <si>
    <t>WBGene00000392</t>
  </si>
  <si>
    <t>WBGene00001598</t>
  </si>
  <si>
    <t>WBGene00007282</t>
  </si>
  <si>
    <t>WBGene00007758</t>
  </si>
  <si>
    <t>WBGene00000967</t>
  </si>
  <si>
    <t>WBGene00018934</t>
  </si>
  <si>
    <t>WBGene00010337</t>
  </si>
  <si>
    <t>WBGene00007071</t>
  </si>
  <si>
    <t>WBGene00008220</t>
  </si>
  <si>
    <t>WBGene00010724</t>
  </si>
  <si>
    <t>WBGene00003766</t>
  </si>
  <si>
    <t>WBGene00013101</t>
  </si>
  <si>
    <t>WBGene00006831</t>
  </si>
  <si>
    <t>WBGene00003093</t>
  </si>
  <si>
    <t>WBGene00017759</t>
  </si>
  <si>
    <t>WBGene00013237</t>
  </si>
  <si>
    <t>WBGene00009895</t>
  </si>
  <si>
    <t>WBGene00004460</t>
  </si>
  <si>
    <t>WBGene00008076</t>
  </si>
  <si>
    <t>WBGene00017991</t>
  </si>
  <si>
    <t>WBGene00013037</t>
  </si>
  <si>
    <t>WBGene00013587</t>
  </si>
  <si>
    <t>WBGene00018055</t>
  </si>
  <si>
    <t>WBGene00004242</t>
  </si>
  <si>
    <t>WBGene00014053</t>
  </si>
  <si>
    <t>WBGene00017071</t>
  </si>
  <si>
    <t>WBGene00016330</t>
  </si>
  <si>
    <t>WBGene00004241</t>
  </si>
  <si>
    <t>WBGene00003951</t>
  </si>
  <si>
    <t>WBGene00017756</t>
  </si>
  <si>
    <t>WBGene00008495</t>
  </si>
  <si>
    <t>WBGene00001523</t>
  </si>
  <si>
    <t>WBGene00010621</t>
  </si>
  <si>
    <t>WBGene00003159</t>
  </si>
  <si>
    <t>WBGene00018090</t>
  </si>
  <si>
    <t>WBGene00044280</t>
  </si>
  <si>
    <t>WBGene00044396</t>
  </si>
  <si>
    <t>WBGene00007598</t>
  </si>
  <si>
    <t>WBGene00011503</t>
  </si>
  <si>
    <t>WBGene00000473</t>
  </si>
  <si>
    <t>WBGene00008100</t>
  </si>
  <si>
    <t>WBGene00010041</t>
  </si>
  <si>
    <t>WBGene00013730</t>
  </si>
  <si>
    <t>WBGene00016981</t>
  </si>
  <si>
    <t>WBGene00003522</t>
  </si>
  <si>
    <t>WBGene00004700</t>
  </si>
  <si>
    <t>WBGene00018259</t>
  </si>
  <si>
    <t>WBGene00010629</t>
  </si>
  <si>
    <t>WBGene00001500</t>
  </si>
  <si>
    <t>WBGene00021249</t>
  </si>
  <si>
    <t>WBGene00014151</t>
  </si>
  <si>
    <t>WBGene00020256</t>
  </si>
  <si>
    <t>WBGene00013924</t>
  </si>
  <si>
    <t>WBGene00015813</t>
  </si>
  <si>
    <t>WBGene00015356</t>
  </si>
  <si>
    <t>WBGene00018612</t>
  </si>
  <si>
    <t>WBGene00007368</t>
  </si>
  <si>
    <t>WBGene00010306</t>
  </si>
  <si>
    <t>WBGene00001595</t>
  </si>
  <si>
    <t>WBGene00003949</t>
  </si>
  <si>
    <t>WBGene00045192</t>
  </si>
  <si>
    <t>WBGene00003094</t>
  </si>
  <si>
    <t>WBGene00007592</t>
  </si>
  <si>
    <t>WBGene00021853</t>
  </si>
  <si>
    <t>WBGene00006959</t>
  </si>
  <si>
    <t>WBGene00021681</t>
  </si>
  <si>
    <t>WBGene00007624</t>
  </si>
  <si>
    <t>WBGene00009082</t>
  </si>
  <si>
    <t>WBGene00022034</t>
  </si>
  <si>
    <t>WBGene00000896</t>
  </si>
  <si>
    <t>WBGene00003216</t>
  </si>
  <si>
    <t>WBGene00003925</t>
  </si>
  <si>
    <t>WBGene00013499</t>
  </si>
  <si>
    <t>WBGene00008905</t>
  </si>
  <si>
    <t>WBGene00002274</t>
  </si>
  <si>
    <t>WBGene00003085</t>
  </si>
  <si>
    <t>WBGene00001393</t>
  </si>
  <si>
    <t>WBGene00012330</t>
  </si>
  <si>
    <t>WBGene00016877</t>
  </si>
  <si>
    <t>WBGene00015887</t>
  </si>
  <si>
    <t>WBGene00016566</t>
  </si>
  <si>
    <t>WBGene00012783</t>
  </si>
  <si>
    <t>WBGene00010677</t>
  </si>
  <si>
    <t>WBGene00007682</t>
  </si>
  <si>
    <t>WBGene00001088</t>
  </si>
  <si>
    <t>WBGene00020455</t>
  </si>
  <si>
    <t>WBGene00006924</t>
  </si>
  <si>
    <t>WBGene00000157</t>
  </si>
  <si>
    <t>WBGene00007463</t>
  </si>
  <si>
    <t>WBGene00015284</t>
  </si>
  <si>
    <t>WBGene00022314</t>
  </si>
  <si>
    <t>WBGene00014772</t>
  </si>
  <si>
    <t>WBGene00019983</t>
  </si>
  <si>
    <t>WBGene00020258</t>
  </si>
  <si>
    <t>WBGene00009514</t>
  </si>
  <si>
    <t>WBGene00010116</t>
  </si>
  <si>
    <t>WBGene00020774</t>
  </si>
  <si>
    <t>WBGene00015640</t>
  </si>
  <si>
    <t>WBGene00017840</t>
  </si>
  <si>
    <t>WBGene00015433</t>
  </si>
  <si>
    <t>WBGene00045275</t>
  </si>
  <si>
    <t>WBGene00004809</t>
  </si>
  <si>
    <t>WBGene00000868</t>
  </si>
  <si>
    <t>WBGene00189950</t>
  </si>
  <si>
    <t>WBGene00002041</t>
  </si>
  <si>
    <t>WBGene00020235</t>
  </si>
  <si>
    <t>WBGene00003860</t>
  </si>
  <si>
    <t>WBGene00007926</t>
  </si>
  <si>
    <t>WBGene00006434</t>
  </si>
  <si>
    <t>WBGene00021538</t>
  </si>
  <si>
    <t>WBGene00008915</t>
  </si>
  <si>
    <t>WBGene00235352</t>
  </si>
  <si>
    <t>WBGene00011694</t>
  </si>
  <si>
    <t>WBGene00001683</t>
  </si>
  <si>
    <t>WBGene00017642</t>
  </si>
  <si>
    <t>WBGene00007122</t>
  </si>
  <si>
    <t>WBGene00019970</t>
  </si>
  <si>
    <t>WBGene00012766</t>
  </si>
  <si>
    <t>WBGene00003562</t>
  </si>
  <si>
    <t>WBGene00004746</t>
  </si>
  <si>
    <t>WBGene00021467</t>
  </si>
  <si>
    <t>WBGene00014667</t>
  </si>
  <si>
    <t>WBGene00003920</t>
  </si>
  <si>
    <t>WBGene00021470</t>
  </si>
  <si>
    <t>WBGene00010351</t>
  </si>
  <si>
    <t>WBGene00008301</t>
  </si>
  <si>
    <t>WBGene00020148</t>
  </si>
  <si>
    <t>WBGene00045276</t>
  </si>
  <si>
    <t>WBGene00003593</t>
  </si>
  <si>
    <t>WBGene00006961</t>
  </si>
  <si>
    <t>WBGene00012149</t>
  </si>
  <si>
    <t>WBGene00006530</t>
  </si>
  <si>
    <t>WBGene00016154</t>
  </si>
  <si>
    <t>WBGene00021873</t>
  </si>
  <si>
    <t>WBGene00003796</t>
  </si>
  <si>
    <t>WBGene00022452</t>
  </si>
  <si>
    <t>WBGene00012404</t>
  </si>
  <si>
    <t>WBGene00007365</t>
  </si>
  <si>
    <t>WBGene00011248</t>
  </si>
  <si>
    <t>WBGene00001412</t>
  </si>
  <si>
    <t>WBGene00013388</t>
  </si>
  <si>
    <t>WBGene00006523</t>
  </si>
  <si>
    <t>WBGene00007950</t>
  </si>
  <si>
    <t>WBGene00013986</t>
  </si>
  <si>
    <t>WBGene00044492</t>
  </si>
  <si>
    <t>WBGene00019803</t>
  </si>
  <si>
    <t>WBGene00012221</t>
  </si>
  <si>
    <t>WBGene00011975</t>
  </si>
  <si>
    <t>WBGene00014152</t>
  </si>
  <si>
    <t>WBGene00009126</t>
  </si>
  <si>
    <t>WBGene00020315</t>
  </si>
  <si>
    <t>WBGene00007848</t>
  </si>
  <si>
    <t>WBGene00010560</t>
  </si>
  <si>
    <t>WBGene00000211</t>
  </si>
  <si>
    <t>WBGene00019261</t>
  </si>
  <si>
    <t>WBGene00001498</t>
  </si>
  <si>
    <t>WBGene00015393</t>
  </si>
  <si>
    <t>WBGene00011501</t>
  </si>
  <si>
    <t>WBGene00016438</t>
  </si>
  <si>
    <t>WBGene00019900</t>
  </si>
  <si>
    <t>WBGene00015141</t>
  </si>
  <si>
    <t>WBGene00009957</t>
  </si>
  <si>
    <t>WBGene00015481</t>
  </si>
  <si>
    <t>WBGene00009672</t>
  </si>
  <si>
    <t>WBGene00013689</t>
  </si>
  <si>
    <t>WBGene00013311</t>
  </si>
  <si>
    <t>WBGene00001713</t>
  </si>
  <si>
    <t>WBGene00016219</t>
  </si>
  <si>
    <t>WBGene00010545</t>
  </si>
  <si>
    <t>WBGene00022643</t>
  </si>
  <si>
    <t>WBGene00002077</t>
  </si>
  <si>
    <t>WBGene00007764</t>
  </si>
  <si>
    <t>WBGene00006619</t>
  </si>
  <si>
    <t>WBGene00006649</t>
  </si>
  <si>
    <t>WBGene00015878</t>
  </si>
  <si>
    <t>WBGene00000712</t>
  </si>
  <si>
    <t>WBGene00020616</t>
  </si>
  <si>
    <t>WBGene00022856</t>
  </si>
  <si>
    <t>WBGene00009617</t>
  </si>
  <si>
    <t>WBGene00010638</t>
  </si>
  <si>
    <t>WBGene00020936</t>
  </si>
  <si>
    <t>WBGene00006678</t>
  </si>
  <si>
    <t>WBGene00011415</t>
  </si>
  <si>
    <t>WBGene00018823</t>
  </si>
  <si>
    <t>WBGene00044665</t>
  </si>
  <si>
    <t>WBGene00045392</t>
  </si>
  <si>
    <t>WBGene00011250</t>
  </si>
  <si>
    <t>WBGene00016923</t>
  </si>
  <si>
    <t>WBGene00003651</t>
  </si>
  <si>
    <t>WBGene00012198</t>
  </si>
  <si>
    <t>WBGene00010125</t>
  </si>
  <si>
    <t>WBGene00007184</t>
  </si>
  <si>
    <t>WBGene00009430</t>
  </si>
  <si>
    <t>WBGene00020456</t>
  </si>
  <si>
    <t>WBGene00021466</t>
  </si>
  <si>
    <t>WBGene00003228</t>
  </si>
  <si>
    <t>WBGene00020935</t>
  </si>
  <si>
    <t>WBGene00008099</t>
  </si>
  <si>
    <t>WBGene00045383</t>
  </si>
  <si>
    <t>WBGene00020587</t>
  </si>
  <si>
    <t>WBGene00010204</t>
  </si>
  <si>
    <t>WBGene00018200</t>
  </si>
  <si>
    <t>WBGene00002994</t>
  </si>
  <si>
    <t>WBGene00007550</t>
  </si>
  <si>
    <t>WBGene00018351</t>
  </si>
  <si>
    <t>WBGene00020549</t>
  </si>
  <si>
    <t>WBGene00019345</t>
  </si>
  <si>
    <t>WBGene00003927</t>
  </si>
  <si>
    <t>WBGene00017755</t>
  </si>
  <si>
    <t>WBGene00008621</t>
  </si>
  <si>
    <t>WBGene00015819</t>
  </si>
  <si>
    <t>WBGene00018643</t>
  </si>
  <si>
    <t>WBGene00014262</t>
  </si>
  <si>
    <t>WBGene00022076</t>
  </si>
  <si>
    <t>WBGene00016797</t>
  </si>
  <si>
    <t>WBGene00021605</t>
  </si>
  <si>
    <t>WBGene00019766</t>
  </si>
  <si>
    <t>WBGene00012462</t>
  </si>
  <si>
    <t>WBGene00008536</t>
  </si>
  <si>
    <t>WBGene00017874</t>
  </si>
  <si>
    <t>WBGene00018325</t>
  </si>
  <si>
    <t>WBGene00016120</t>
  </si>
  <si>
    <t>WBGene00022820</t>
  </si>
  <si>
    <t>WBGene00000151</t>
  </si>
  <si>
    <t>WBGene00044922</t>
  </si>
  <si>
    <t>WBGene00019368</t>
  </si>
  <si>
    <t>WBGene00010274</t>
  </si>
  <si>
    <t>WBGene00002225</t>
  </si>
  <si>
    <t>WBGene00015884</t>
  </si>
  <si>
    <t>WBGene00012659</t>
  </si>
  <si>
    <t>WBGene00001366</t>
  </si>
  <si>
    <t>WBGene00003962</t>
  </si>
  <si>
    <t>WBGene00013762</t>
  </si>
  <si>
    <t>WBGene00008975</t>
  </si>
  <si>
    <t>WBGene00009678</t>
  </si>
  <si>
    <t>WBGene00012188</t>
  </si>
  <si>
    <t>WBGene00020290</t>
  </si>
  <si>
    <t>WBGene00013905</t>
  </si>
  <si>
    <t>WBGene00019544</t>
  </si>
  <si>
    <t>WBGene00000372</t>
  </si>
  <si>
    <t>WBGene00001091</t>
  </si>
  <si>
    <t>WBGene00014454</t>
  </si>
  <si>
    <t>WBGene00003074</t>
  </si>
  <si>
    <t>WBGene00011190</t>
  </si>
  <si>
    <t>WBGene00016431</t>
  </si>
  <si>
    <t>WBGene00007966</t>
  </si>
  <si>
    <t>WBGene00012220</t>
  </si>
  <si>
    <t>WBGene00008677</t>
  </si>
  <si>
    <t>WBGene00016195</t>
  </si>
  <si>
    <t>WBGene00011893</t>
  </si>
  <si>
    <t>WBGene00004086</t>
  </si>
  <si>
    <t>WBGene00009163</t>
  </si>
  <si>
    <t>WBGene00009902</t>
  </si>
  <si>
    <t>WBGene00002228</t>
  </si>
  <si>
    <t>WBGene00023069</t>
  </si>
  <si>
    <t>WBGene00023501</t>
  </si>
  <si>
    <t>WBGene00010539</t>
  </si>
  <si>
    <t>WBGene00001397</t>
  </si>
  <si>
    <t>WBGene00012176</t>
  </si>
  <si>
    <t>WBGene00004274</t>
  </si>
  <si>
    <t>WBGene00004505</t>
  </si>
  <si>
    <t>WBGene00020683</t>
  </si>
  <si>
    <t>WBGene00011495</t>
  </si>
  <si>
    <t>WBGene00022500</t>
  </si>
  <si>
    <t>WBGene00001184</t>
  </si>
  <si>
    <t>WBGene00012626</t>
  </si>
  <si>
    <t>WBGene00020665</t>
  </si>
  <si>
    <t>WBGene00022568</t>
  </si>
  <si>
    <t>WBGene00000215</t>
  </si>
  <si>
    <t>WBGene00013007</t>
  </si>
  <si>
    <t>WBGene00020735</t>
  </si>
  <si>
    <t>WBGene00009190</t>
  </si>
  <si>
    <t>WBGene00017018</t>
  </si>
  <si>
    <t>WBGene00003795</t>
  </si>
  <si>
    <t>WBGene00020649</t>
  </si>
  <si>
    <t>WBGene00000213</t>
  </si>
  <si>
    <t>WBGene00007899</t>
  </si>
  <si>
    <t>WBGene00014826</t>
  </si>
  <si>
    <t>WBGene00020457</t>
  </si>
  <si>
    <t>WBGene00016866</t>
  </si>
  <si>
    <t>WBGene00007330</t>
  </si>
  <si>
    <t>WBGene00007642</t>
  </si>
  <si>
    <t>WBGene00017440</t>
  </si>
  <si>
    <t>WBGene00019543</t>
  </si>
  <si>
    <t>WBGene00022178</t>
  </si>
  <si>
    <t>WBGene00016658</t>
  </si>
  <si>
    <t>WBGene00001226</t>
  </si>
  <si>
    <t>WBGene00010005</t>
  </si>
  <si>
    <t>WBGene00009431</t>
  </si>
  <si>
    <t>WBGene00019748</t>
  </si>
  <si>
    <t>WBGene00021186</t>
  </si>
  <si>
    <t>WBGene00021875</t>
  </si>
  <si>
    <t>WBGene00008739</t>
  </si>
  <si>
    <t>WBGene00015248</t>
  </si>
  <si>
    <t>WBGene00015569</t>
  </si>
  <si>
    <t>WBGene00045400</t>
  </si>
  <si>
    <t>WBGene00016218</t>
  </si>
  <si>
    <t>WBGene00020827</t>
  </si>
  <si>
    <t>WBGene00010185</t>
  </si>
  <si>
    <t>WBGene00010731</t>
  </si>
  <si>
    <t>WBGene00011212</t>
  </si>
  <si>
    <t>WBGene00013220</t>
  </si>
  <si>
    <t>WBGene00219905</t>
  </si>
  <si>
    <t>WBGene00009477</t>
  </si>
  <si>
    <t>WBGene00013647</t>
  </si>
  <si>
    <t>WBGene00020618</t>
  </si>
  <si>
    <t>WBGene00009284</t>
  </si>
  <si>
    <t>WBGene00011003</t>
  </si>
  <si>
    <t>WBGene00016235</t>
  </si>
  <si>
    <t>WBGene00004302</t>
  </si>
  <si>
    <t>WBGene00007150</t>
  </si>
  <si>
    <t>WBGene00019647</t>
  </si>
  <si>
    <t>WBGene00020437</t>
  </si>
  <si>
    <t>WBGene00016883</t>
  </si>
  <si>
    <t>WBGene00003789</t>
  </si>
  <si>
    <t>WBGene00009996</t>
  </si>
  <si>
    <t>WBGene00003970</t>
  </si>
  <si>
    <t>WBGene00004217</t>
  </si>
  <si>
    <t>WBGene00006897</t>
  </si>
  <si>
    <t>WBGene00013855</t>
  </si>
  <si>
    <t>WBGene00004885</t>
  </si>
  <si>
    <t>WBGene00005228</t>
  </si>
  <si>
    <t>WBGene00002061</t>
  </si>
  <si>
    <t>WBGene00009877</t>
  </si>
  <si>
    <t>WBGene00001372</t>
  </si>
  <si>
    <t>WBGene00000118</t>
  </si>
  <si>
    <t>WBGene00018062</t>
  </si>
  <si>
    <t>WBGene00018100</t>
  </si>
  <si>
    <t>WBGene00011445</t>
  </si>
  <si>
    <t>WBGene00013443</t>
  </si>
  <si>
    <t>WBGene00016944</t>
  </si>
  <si>
    <t>WBGene00018765</t>
  </si>
  <si>
    <t>WBGene00011095</t>
  </si>
  <si>
    <t>WBGene00018193</t>
  </si>
  <si>
    <t>WBGene00004922</t>
  </si>
  <si>
    <t>WBGene00009503</t>
  </si>
  <si>
    <t>WBGene00012353</t>
  </si>
  <si>
    <t>WBGene00001564</t>
  </si>
  <si>
    <t>WBGene00006529</t>
  </si>
  <si>
    <t>WBGene00020757</t>
  </si>
  <si>
    <t>WBGene00014066</t>
  </si>
  <si>
    <t>WBGene00007336</t>
  </si>
  <si>
    <t>WBGene00000219</t>
  </si>
  <si>
    <t>WBGene00008628</t>
  </si>
  <si>
    <t>WBGene00015083</t>
  </si>
  <si>
    <t>WBGene00018874</t>
  </si>
  <si>
    <t>WBGene00007087</t>
  </si>
  <si>
    <t>WBGene00021613</t>
  </si>
  <si>
    <t>WBGene00021135</t>
  </si>
  <si>
    <t>WBGene00007647</t>
  </si>
  <si>
    <t>WBGene00001336</t>
  </si>
  <si>
    <t>WBGene00015920</t>
  </si>
  <si>
    <t>WBGene00001423</t>
  </si>
  <si>
    <t>WBGene00001912</t>
  </si>
  <si>
    <t>WBGene00021582</t>
  </si>
  <si>
    <t>WBGene00004874</t>
  </si>
  <si>
    <t>WBGene00001632</t>
  </si>
  <si>
    <t>WBGene00013567</t>
  </si>
  <si>
    <t>WBGene00013238</t>
  </si>
  <si>
    <t>WBGene00008389</t>
  </si>
  <si>
    <t>WBGene00000201</t>
  </si>
  <si>
    <t>WBGene00022119</t>
  </si>
  <si>
    <t>WBGene00016027</t>
  </si>
  <si>
    <t>WBGene00195239</t>
  </si>
  <si>
    <t>WBGene00003622</t>
  </si>
  <si>
    <t>WBGene00003923</t>
  </si>
  <si>
    <t>WBGene00014300</t>
  </si>
  <si>
    <t>WBGene00004363</t>
  </si>
  <si>
    <t>WBGene00011641</t>
  </si>
  <si>
    <t>WBGene00014220</t>
  </si>
  <si>
    <t>WBGene00021854</t>
  </si>
  <si>
    <t>WBGene00008101</t>
  </si>
  <si>
    <t>WBGene00043057</t>
  </si>
  <si>
    <t>WBGene00219313</t>
  </si>
  <si>
    <t>WBGene00001470</t>
  </si>
  <si>
    <t>WBGene00020674</t>
  </si>
  <si>
    <t>WBGene00010642</t>
  </si>
  <si>
    <t>WBGene00044631</t>
  </si>
  <si>
    <t>WBGene00000800</t>
  </si>
  <si>
    <t>WBGene00001686</t>
  </si>
  <si>
    <t>WBGene00015332</t>
  </si>
  <si>
    <t>WBGene00002069</t>
  </si>
  <si>
    <t>WBGene00007482</t>
  </si>
  <si>
    <t>WBGene00016314</t>
  </si>
  <si>
    <t>WBGene00012276</t>
  </si>
  <si>
    <t>WBGene00009100</t>
  </si>
  <si>
    <t>WBGene00016500</t>
  </si>
  <si>
    <t>WBGene00021253</t>
  </si>
  <si>
    <t>WBGene00011867</t>
  </si>
  <si>
    <t>WBGene00014119</t>
  </si>
  <si>
    <t>WBGene00002262</t>
  </si>
  <si>
    <t>WBGene00009661</t>
  </si>
  <si>
    <t>WBGene00009789</t>
  </si>
  <si>
    <t>WBGene00011801</t>
  </si>
  <si>
    <t>WBGene00021921</t>
  </si>
  <si>
    <t>WBGene00009450</t>
  </si>
  <si>
    <t>WBGene00008735</t>
  </si>
  <si>
    <t>WBGene00020128</t>
  </si>
  <si>
    <t>WBGene00003901</t>
  </si>
  <si>
    <t>WBGene00004023</t>
  </si>
  <si>
    <t>WBGene00003769</t>
  </si>
  <si>
    <t>WBGene00015430</t>
  </si>
  <si>
    <t>WBGene00007573</t>
  </si>
  <si>
    <t>WBGene00018181</t>
  </si>
  <si>
    <t>WBGene00016180</t>
  </si>
  <si>
    <t>WBGene00012713</t>
  </si>
  <si>
    <t>WBGene00018615</t>
  </si>
  <si>
    <t>WBGene00004320</t>
  </si>
  <si>
    <t>WBGene00003395</t>
  </si>
  <si>
    <t>WBGene00219950</t>
  </si>
  <si>
    <t>WBGene00013875</t>
  </si>
  <si>
    <t>WBGene00005444</t>
  </si>
  <si>
    <t>WBGene00018260</t>
  </si>
  <si>
    <t>WBGene00219303</t>
  </si>
  <si>
    <t>WBGene00017962</t>
  </si>
  <si>
    <t>WBGene00020964</t>
  </si>
  <si>
    <t>WBGene00019760</t>
  </si>
  <si>
    <t>WBGene00015800</t>
  </si>
  <si>
    <t>WBGene00002850</t>
  </si>
  <si>
    <t>WBGene00006943</t>
  </si>
  <si>
    <t>WBGene00002083</t>
  </si>
  <si>
    <t>WBGene00195093</t>
  </si>
  <si>
    <t>WBGene00003561</t>
  </si>
  <si>
    <t>WBGene00013268</t>
  </si>
  <si>
    <t>WBGene00015504</t>
  </si>
  <si>
    <t>WBGene00010585</t>
  </si>
  <si>
    <t>WBGene00002363</t>
  </si>
  <si>
    <t>WBGene00011587</t>
  </si>
  <si>
    <t>WBGene00018353</t>
  </si>
  <si>
    <t>WBGene00019864</t>
  </si>
  <si>
    <t>WBGene00008593</t>
  </si>
  <si>
    <t>WBGene00013808</t>
  </si>
  <si>
    <t>WBGene00012491</t>
  </si>
  <si>
    <t>WBGene00019935</t>
  </si>
  <si>
    <t>WBGene00011884</t>
  </si>
  <si>
    <t>WBGene00000939</t>
  </si>
  <si>
    <t>WBGene00012134</t>
  </si>
  <si>
    <t>WBGene00002196</t>
  </si>
  <si>
    <t>WBGene00004461</t>
  </si>
  <si>
    <t>WBGene00007709</t>
  </si>
  <si>
    <t>WBGene00020577</t>
  </si>
  <si>
    <t>WBGene00000239</t>
  </si>
  <si>
    <t>WBGene00000837</t>
  </si>
  <si>
    <t>WBGene00002039</t>
  </si>
  <si>
    <t>WBGene00015267</t>
  </si>
  <si>
    <t>WBGene00000176</t>
  </si>
  <si>
    <t>WBGene00004503</t>
  </si>
  <si>
    <t>WBGene00001497</t>
  </si>
  <si>
    <t>WBGene00011799</t>
  </si>
  <si>
    <t>WBGene00014002</t>
  </si>
  <si>
    <t>WBGene00011920</t>
  </si>
  <si>
    <t>WBGene00000204</t>
  </si>
  <si>
    <t>WBGene00021580</t>
  </si>
  <si>
    <t>WBGene00004143</t>
  </si>
  <si>
    <t>WBGene00018317</t>
  </si>
  <si>
    <t>WBGene00014052</t>
  </si>
  <si>
    <t>WBGene00016245</t>
  </si>
  <si>
    <t>WBGene00020094</t>
  </si>
  <si>
    <t>WBGene00011288</t>
  </si>
  <si>
    <t>WBGene00001620</t>
  </si>
  <si>
    <t>WBGene00012824</t>
  </si>
  <si>
    <t>WBGene00019589</t>
  </si>
  <si>
    <t>WBGene00021934</t>
  </si>
  <si>
    <t>WBGene00005657</t>
  </si>
  <si>
    <t>WBGene00009992</t>
  </si>
  <si>
    <t>WBGene00007220</t>
  </si>
  <si>
    <t>WBGene00017719</t>
  </si>
  <si>
    <t>WBGene00011291</t>
  </si>
  <si>
    <t>WBGene00003415</t>
  </si>
  <si>
    <t>WBGene00012324</t>
  </si>
  <si>
    <t>WBGene00017816</t>
  </si>
  <si>
    <t>WBGene00008567</t>
  </si>
  <si>
    <t>WBGene00013869</t>
  </si>
  <si>
    <t>WBGene00010013</t>
  </si>
  <si>
    <t>WBGene00020334</t>
  </si>
  <si>
    <t>WBGene00008425</t>
  </si>
  <si>
    <t>WBGene00022194</t>
  </si>
  <si>
    <t>WBGene00018894</t>
  </si>
  <si>
    <t>WBGene00019902</t>
  </si>
  <si>
    <t>WBGene00011350</t>
  </si>
  <si>
    <t>WBGene00004264</t>
  </si>
  <si>
    <t>WBGene00008173</t>
  </si>
  <si>
    <t>WBGene00007091</t>
  </si>
  <si>
    <t>WBGene00000414</t>
  </si>
  <si>
    <t>WBGene00020115</t>
  </si>
  <si>
    <t>WBGene00022381</t>
  </si>
  <si>
    <t>WBGene00010620</t>
  </si>
  <si>
    <t>WBGene00006618</t>
  </si>
  <si>
    <t>WBGene00010565</t>
  </si>
  <si>
    <t>WBGene00015410</t>
  </si>
  <si>
    <t>WBGene00001621</t>
  </si>
  <si>
    <t>WBGene00006936</t>
  </si>
  <si>
    <t>WBGene00008535</t>
  </si>
  <si>
    <t>WBGene00012481</t>
  </si>
  <si>
    <t>WBGene00003162</t>
  </si>
  <si>
    <t>WBGene00007757</t>
  </si>
  <si>
    <t>WBGene00011279</t>
  </si>
  <si>
    <t>WBGene00016758</t>
  </si>
  <si>
    <t>WBGene00015608</t>
  </si>
  <si>
    <t>WBGene00014137</t>
  </si>
  <si>
    <t>WBGene00021590</t>
  </si>
  <si>
    <t>WBGene00003815</t>
  </si>
  <si>
    <t>WBGene00013406</t>
  </si>
  <si>
    <t>WBGene00001352</t>
  </si>
  <si>
    <t>WBGene00018724</t>
  </si>
  <si>
    <t>WBGene00003367</t>
  </si>
  <si>
    <t>WBGene00007784</t>
  </si>
  <si>
    <t>WBGene00194769</t>
  </si>
  <si>
    <t>WBGene00009156</t>
  </si>
  <si>
    <t>WBGene00005643</t>
  </si>
  <si>
    <t>WBGene00011578</t>
  </si>
  <si>
    <t>WBGene00002070</t>
  </si>
  <si>
    <t>WBGene00014057</t>
  </si>
  <si>
    <t>WBGene00017217</t>
  </si>
  <si>
    <t>WBGene00019014</t>
  </si>
  <si>
    <t>WBGene00019209</t>
  </si>
  <si>
    <t>WBGene00003719</t>
  </si>
  <si>
    <t>WBGene00018269</t>
  </si>
  <si>
    <t>WBGene00006561</t>
  </si>
  <si>
    <t>WBGene00017261</t>
  </si>
  <si>
    <t>WBGene00010353</t>
  </si>
  <si>
    <t>WBGene00017881</t>
  </si>
  <si>
    <t>WBGene00013729</t>
  </si>
  <si>
    <t>WBGene00021460</t>
  </si>
  <si>
    <t>WBGene00009811</t>
  </si>
  <si>
    <t>WBGene00022043</t>
  </si>
  <si>
    <t>WBGene00009374</t>
  </si>
  <si>
    <t>WBGene00001673</t>
  </si>
  <si>
    <t>WBGene00003617</t>
  </si>
  <si>
    <t>WBGene00014472</t>
  </si>
  <si>
    <t>WBGene00003950</t>
  </si>
  <si>
    <t>WBGene00006677</t>
  </si>
  <si>
    <t>WBGene00001404</t>
  </si>
  <si>
    <t>WBGene00019433</t>
  </si>
  <si>
    <t>WBGene00020588</t>
  </si>
  <si>
    <t>WBGene00045338</t>
  </si>
  <si>
    <t>WBGene00021913</t>
  </si>
  <si>
    <t>WBGene00004501</t>
  </si>
  <si>
    <t>WBGene00012959</t>
  </si>
  <si>
    <t>WBGene00004131</t>
  </si>
  <si>
    <t>WBGene00018725</t>
  </si>
  <si>
    <t>WBGene00004755</t>
  </si>
  <si>
    <t>WBGene00017592</t>
  </si>
  <si>
    <t>WBGene00018669</t>
  </si>
  <si>
    <t>WBGene00003618</t>
  </si>
  <si>
    <t>WBGene00009380</t>
  </si>
  <si>
    <t>WBGene00017326</t>
  </si>
  <si>
    <t>WBGene00000107</t>
  </si>
  <si>
    <t>WBGene00001812</t>
  </si>
  <si>
    <t>WBGene00007129</t>
  </si>
  <si>
    <t>WBGene00014011</t>
  </si>
  <si>
    <t>WBGene00009624</t>
  </si>
  <si>
    <t>WBGene00017867</t>
  </si>
  <si>
    <t>WBGene00006994</t>
  </si>
  <si>
    <t>WBGene00017015</t>
  </si>
  <si>
    <t>WBGene00010977</t>
  </si>
  <si>
    <t>WBGene00010989</t>
  </si>
  <si>
    <t>WBGene00002036</t>
  </si>
  <si>
    <t>WBGene00003799</t>
  </si>
  <si>
    <t>WBGene00011397</t>
  </si>
  <si>
    <t>WBGene00009559</t>
  </si>
  <si>
    <t>WBGene00006381</t>
  </si>
  <si>
    <t>WBGene00016894</t>
  </si>
  <si>
    <t>WBGene00271812</t>
  </si>
  <si>
    <t>WBGene00019296</t>
  </si>
  <si>
    <t>WBGene00003142</t>
  </si>
  <si>
    <t>WBGene00015642</t>
  </si>
  <si>
    <t>WBGene00006715</t>
  </si>
  <si>
    <t>WBGene00019631</t>
  </si>
  <si>
    <t>WBGene00044386</t>
  </si>
  <si>
    <t>WBGene00020994</t>
  </si>
  <si>
    <t>WBGene00044660</t>
  </si>
  <si>
    <t>WBGene00011527</t>
  </si>
  <si>
    <t>WBGene00007332</t>
  </si>
  <si>
    <t>WBGene00019448</t>
  </si>
  <si>
    <t>WBGene00005602</t>
  </si>
  <si>
    <t>WBGene00013693</t>
  </si>
  <si>
    <t>WBGene00018361</t>
  </si>
  <si>
    <t>WBGene00015538</t>
  </si>
  <si>
    <t>WBGene00000275</t>
  </si>
  <si>
    <t>WBGene00007180</t>
  </si>
  <si>
    <t>WBGene00008748</t>
  </si>
  <si>
    <t>WBGene00044535</t>
  </si>
  <si>
    <t>WBGene00013824</t>
  </si>
  <si>
    <t>WBGene00015216</t>
  </si>
  <si>
    <t>WBGene00001025</t>
  </si>
  <si>
    <t>WBGene00003553</t>
  </si>
  <si>
    <t>WBGene00014092</t>
  </si>
  <si>
    <t>WBGene00011330</t>
  </si>
  <si>
    <t>WBGene00008166</t>
  </si>
  <si>
    <t>WBGene00017621</t>
  </si>
  <si>
    <t>WBGene00045417</t>
  </si>
  <si>
    <t>WBGene00004986</t>
  </si>
  <si>
    <t>WBGene00013214</t>
  </si>
  <si>
    <t>WBGene00021121</t>
  </si>
  <si>
    <t>WBGene00004506</t>
  </si>
  <si>
    <t>WBGene00006499</t>
  </si>
  <si>
    <t>WBGene00008174</t>
  </si>
  <si>
    <t>WBGene00006582</t>
  </si>
  <si>
    <t>WBGene00004385</t>
  </si>
  <si>
    <t>WBGene00008392</t>
  </si>
  <si>
    <t>WBGene00019511</t>
  </si>
  <si>
    <t>WBGene00008646</t>
  </si>
  <si>
    <t>WBGene00023432</t>
  </si>
  <si>
    <t>WBGene00022042</t>
  </si>
  <si>
    <t>WBGene00001589</t>
  </si>
  <si>
    <t>WBGene00010264</t>
  </si>
  <si>
    <t>WBGene00014051</t>
  </si>
  <si>
    <t>WBGene00019284</t>
  </si>
  <si>
    <t>WBGene00013836</t>
  </si>
  <si>
    <t>WBGene00004239</t>
  </si>
  <si>
    <t>WBGene00015101</t>
  </si>
  <si>
    <t>WBGene00003865</t>
  </si>
  <si>
    <t>WBGene00003826</t>
  </si>
  <si>
    <t>WBGene00019097</t>
  </si>
  <si>
    <t>WBGene00002226</t>
  </si>
  <si>
    <t>WBGene00044457</t>
  </si>
  <si>
    <t>WBGene00007900</t>
  </si>
  <si>
    <t>WBGene00003472</t>
  </si>
  <si>
    <t>WBGene00014046</t>
  </si>
  <si>
    <t>WBGene00001852</t>
  </si>
  <si>
    <t>WBGene00008446</t>
  </si>
  <si>
    <t>WBGene00020915</t>
  </si>
  <si>
    <t>WBGene00014139</t>
  </si>
  <si>
    <t>WBGene00004417</t>
  </si>
  <si>
    <t>WBGene00012126</t>
  </si>
  <si>
    <t>WBGene00012032</t>
  </si>
  <si>
    <t>WBGene00017951</t>
  </si>
  <si>
    <t>WBGene00020562</t>
  </si>
  <si>
    <t>WBGene00012646</t>
  </si>
  <si>
    <t>WBGene00003828</t>
  </si>
  <si>
    <t>WBGene00020698</t>
  </si>
  <si>
    <t>WBGene00001016</t>
  </si>
  <si>
    <t>WBGene00016269</t>
  </si>
  <si>
    <t>WBGene00002105</t>
  </si>
  <si>
    <t>WBGene00011404</t>
  </si>
  <si>
    <t>WBGene00004060</t>
  </si>
  <si>
    <t>WBGene00019473</t>
  </si>
  <si>
    <t>WBGene00021316</t>
  </si>
  <si>
    <t>WBGene00043983</t>
  </si>
  <si>
    <t>WBGene00022672</t>
  </si>
  <si>
    <t>WBGene00004702</t>
  </si>
  <si>
    <t>WBGene00018960</t>
  </si>
  <si>
    <t>WBGene00022353</t>
  </si>
  <si>
    <t>WBGene00015565</t>
  </si>
  <si>
    <t>WBGene00016559</t>
  </si>
  <si>
    <t>WBGene00006958</t>
  </si>
  <si>
    <t>WBGene00009504</t>
  </si>
  <si>
    <t>WBGene00012360</t>
  </si>
  <si>
    <t>WBGene00001499</t>
  </si>
  <si>
    <t>WBGene00001079</t>
  </si>
  <si>
    <t>WBGene00011756</t>
  </si>
  <si>
    <t>WBGene00016260</t>
  </si>
  <si>
    <t>WBGene00021763</t>
  </si>
  <si>
    <t>WBGene00235093</t>
  </si>
  <si>
    <t>WBGene00018340</t>
  </si>
  <si>
    <t>WBGene00016920</t>
  </si>
  <si>
    <t>WBGene00004892</t>
  </si>
  <si>
    <t>WBGene00008664</t>
  </si>
  <si>
    <t>WBGene00017093</t>
  </si>
  <si>
    <t>WBGene00020022</t>
  </si>
  <si>
    <t>WBGene00004020</t>
  </si>
  <si>
    <t>WBGene00001693</t>
  </si>
  <si>
    <t>WBGene00017641</t>
  </si>
  <si>
    <t>WBGene00021768</t>
  </si>
  <si>
    <t>WBGene00003992</t>
  </si>
  <si>
    <t>WBGene00004116</t>
  </si>
  <si>
    <t>WBGene00017718</t>
  </si>
  <si>
    <t>WBGene00013931</t>
  </si>
  <si>
    <t>WBGene00002090</t>
  </si>
  <si>
    <t>WBGene00043980</t>
  </si>
  <si>
    <t>WBGene00013127</t>
  </si>
  <si>
    <t>WBGene00003864</t>
  </si>
  <si>
    <t>WBGene00000088</t>
  </si>
  <si>
    <t>WBGene00007175</t>
  </si>
  <si>
    <t>WBGene00015540</t>
  </si>
  <si>
    <t>WBGene00019932</t>
  </si>
  <si>
    <t>WBGene00017084</t>
  </si>
  <si>
    <t>WBGene00003793</t>
  </si>
  <si>
    <t>WBGene00012094</t>
  </si>
  <si>
    <t>WBGene00007875</t>
  </si>
  <si>
    <t>WBGene00014021</t>
  </si>
  <si>
    <t>WBGene00001577</t>
  </si>
  <si>
    <t>WBGene00007621</t>
  </si>
  <si>
    <t>WBGene00012933</t>
  </si>
  <si>
    <t>WBGene00016848</t>
  </si>
  <si>
    <t>WBGene00016906</t>
  </si>
  <si>
    <t>WBGene00003071</t>
  </si>
  <si>
    <t>WBGene00002074</t>
  </si>
  <si>
    <t>WBGene00001008</t>
  </si>
  <si>
    <t>WBGene00001391</t>
  </si>
  <si>
    <t>WBGene00006910</t>
  </si>
  <si>
    <t>WBGene00019590</t>
  </si>
  <si>
    <t>WBGene00007707</t>
  </si>
  <si>
    <t>WBGene00017328</t>
  </si>
  <si>
    <t>WBGene00019077</t>
  </si>
  <si>
    <t>WBGene00006844</t>
  </si>
  <si>
    <t>WBGene00008206</t>
  </si>
  <si>
    <t>WBGene00010369</t>
  </si>
  <si>
    <t>WBGene00306013</t>
  </si>
  <si>
    <t>WBGene00018421</t>
  </si>
  <si>
    <t>WBGene00021344</t>
  </si>
  <si>
    <t>WBGene00022854</t>
  </si>
  <si>
    <t>WBGene00000836</t>
  </si>
  <si>
    <t>WBGene00044281</t>
  </si>
  <si>
    <t>WBGene00015378</t>
  </si>
  <si>
    <t>WBGene00019717</t>
  </si>
  <si>
    <t>WBGene00022349</t>
  </si>
  <si>
    <t>WBGene00015350</t>
  </si>
  <si>
    <t>WBGene00006663</t>
  </si>
  <si>
    <t>WBGene00006396</t>
  </si>
  <si>
    <t>WBGene00003577</t>
  </si>
  <si>
    <t>WBGene00000198</t>
  </si>
  <si>
    <t>WBGene00010050</t>
  </si>
  <si>
    <t>WBGene00013691</t>
  </si>
  <si>
    <t>WBGene00011622</t>
  </si>
  <si>
    <t>WBGene00235164</t>
  </si>
  <si>
    <t>WBGene00020112</t>
  </si>
  <si>
    <t>WBGene00004246</t>
  </si>
  <si>
    <t>WBGene00008685</t>
  </si>
  <si>
    <t>WBGene00019540</t>
  </si>
  <si>
    <t>WBGene00021335</t>
  </si>
  <si>
    <t>WBGene00007440</t>
  </si>
  <si>
    <t>WBGene00009428</t>
  </si>
  <si>
    <t>WBGene00009531</t>
  </si>
  <si>
    <t>WBGene00009781</t>
  </si>
  <si>
    <t>WBGene00010357</t>
  </si>
  <si>
    <t>WBGene00021133</t>
  </si>
  <si>
    <t>WBGene00003791</t>
  </si>
  <si>
    <t>WBGene00004323</t>
  </si>
  <si>
    <t>WBGene00008385</t>
  </si>
  <si>
    <t>WBGene00000386</t>
  </si>
  <si>
    <t>WBGene00044719</t>
  </si>
  <si>
    <t>WBGene00000796</t>
  </si>
  <si>
    <t>WBGene00011832</t>
  </si>
  <si>
    <t>WBGene00020137</t>
  </si>
  <si>
    <t>WBGene00000165</t>
  </si>
  <si>
    <t>WBGene00001813</t>
  </si>
  <si>
    <t>WBGene00008831</t>
  </si>
  <si>
    <t>WBGene00018902</t>
  </si>
  <si>
    <t>WBGene00044107</t>
  </si>
  <si>
    <t>WBGene00012738</t>
  </si>
  <si>
    <t>WBGene00013095</t>
  </si>
  <si>
    <t>WBGene00012127</t>
  </si>
  <si>
    <t>WBGene00007275</t>
  </si>
  <si>
    <t>WBGene00019537</t>
  </si>
  <si>
    <t>WBGene00006385</t>
  </si>
  <si>
    <t>WBGene00021519</t>
  </si>
  <si>
    <t>WBGene00006528</t>
  </si>
  <si>
    <t>WBGene00009336</t>
  </si>
  <si>
    <t>WBGene00012550</t>
  </si>
  <si>
    <t>WBGene00004980</t>
  </si>
  <si>
    <t>WBGene00018334</t>
  </si>
  <si>
    <t>WBGene00001796</t>
  </si>
  <si>
    <t>WBGene00020423</t>
  </si>
  <si>
    <t>WBGene00016418</t>
  </si>
  <si>
    <t>WBGene00019004</t>
  </si>
  <si>
    <t>WBGene00007646</t>
  </si>
  <si>
    <t>WBGene00011376</t>
  </si>
  <si>
    <t>WBGene00020781</t>
  </si>
  <si>
    <t>WBGene00022883</t>
  </si>
  <si>
    <t>WBGene00006594</t>
  </si>
  <si>
    <t>WBGene00007786</t>
  </si>
  <si>
    <t>WBGene00016074</t>
  </si>
  <si>
    <t>WBGene00022052</t>
  </si>
  <si>
    <t>WBGene00007937</t>
  </si>
  <si>
    <t>WBGene00020185</t>
  </si>
  <si>
    <t>WBGene00007118</t>
  </si>
  <si>
    <t>WBGene00003052</t>
  </si>
  <si>
    <t>WBGene00077437</t>
  </si>
  <si>
    <t>WBGene00000894</t>
  </si>
  <si>
    <t>WBGene00010498</t>
  </si>
  <si>
    <t>WBGene00009027</t>
  </si>
  <si>
    <t>WBGene00021888</t>
  </si>
  <si>
    <t>WBGene00004504</t>
  </si>
  <si>
    <t>WBGene00010564</t>
  </si>
  <si>
    <t>WBGene00016435</t>
  </si>
  <si>
    <t>WBGene00000986</t>
  </si>
  <si>
    <t>WBGene00008439</t>
  </si>
  <si>
    <t>WBGene00011451</t>
  </si>
  <si>
    <t>WBGene00000485</t>
  </si>
  <si>
    <t>WBGene00000231</t>
  </si>
  <si>
    <t>WBGene00001007</t>
  </si>
  <si>
    <t>WBGene00008686</t>
  </si>
  <si>
    <t>WBGene00012769</t>
  </si>
  <si>
    <t>WBGene00000217</t>
  </si>
  <si>
    <t>WBGene00010785</t>
  </si>
  <si>
    <t>WBGene00000556</t>
  </si>
  <si>
    <t>WBGene00005001</t>
  </si>
  <si>
    <t>WBGene00017532</t>
  </si>
  <si>
    <t>WBGene00013270</t>
  </si>
  <si>
    <t>WBGene00008894</t>
  </si>
  <si>
    <t>WBGene00010923</t>
  </si>
  <si>
    <t>WBGene00016555</t>
  </si>
  <si>
    <t>WBGene00017984</t>
  </si>
  <si>
    <t>WBGene00018573</t>
  </si>
  <si>
    <t>WBGene00021088</t>
  </si>
  <si>
    <t>WBGene00008233</t>
  </si>
  <si>
    <t>WBGene00021948</t>
  </si>
  <si>
    <t>WBGene00022832</t>
  </si>
  <si>
    <t>WBGene00006602</t>
  </si>
  <si>
    <t>WBGene00007912</t>
  </si>
  <si>
    <t>WBGene00002368</t>
  </si>
  <si>
    <t>WBGene00012961</t>
  </si>
  <si>
    <t>WBGene00010665</t>
  </si>
  <si>
    <t>WBGene00044757</t>
  </si>
  <si>
    <t>WBGene00013203</t>
  </si>
  <si>
    <t>WBGene00015752</t>
  </si>
  <si>
    <t>WBGene00019940</t>
  </si>
  <si>
    <t>WBGene00017692</t>
  </si>
  <si>
    <t>WBGene00003061</t>
  </si>
  <si>
    <t>WBGene00000158</t>
  </si>
  <si>
    <t>WBGene00001653</t>
  </si>
  <si>
    <t>WBGene00016506</t>
  </si>
  <si>
    <t>WBGene00003764</t>
  </si>
  <si>
    <t>WBGene00009337</t>
  </si>
  <si>
    <t>WBGene00019436</t>
  </si>
  <si>
    <t>WBGene00011977</t>
  </si>
  <si>
    <t>WBGene00010846</t>
  </si>
  <si>
    <t>WBGene00002032</t>
  </si>
  <si>
    <t>WBGene00017012</t>
  </si>
  <si>
    <t>WBGene00020391</t>
  </si>
  <si>
    <t>WBGene00007982</t>
  </si>
  <si>
    <t>WBGene00009805</t>
  </si>
  <si>
    <t>WBGene00045247</t>
  </si>
  <si>
    <t>WBGene00003518</t>
  </si>
  <si>
    <t>WBGene00004916</t>
  </si>
  <si>
    <t>WBGene00009554</t>
  </si>
  <si>
    <t>WBGene00010899</t>
  </si>
  <si>
    <t>WBGene00011050</t>
  </si>
  <si>
    <t>WBGene00003246</t>
  </si>
  <si>
    <t>WBGene00018991</t>
  </si>
  <si>
    <t>WBGene00022486</t>
  </si>
  <si>
    <t>WBGene00007974</t>
  </si>
  <si>
    <t>WBGene00044212</t>
  </si>
  <si>
    <t>WBGene00004489</t>
  </si>
  <si>
    <t>WBGene00050899</t>
  </si>
  <si>
    <t>WBGene00219816</t>
  </si>
  <si>
    <t>WBGene00019060</t>
  </si>
  <si>
    <t>WBGene00195084</t>
  </si>
  <si>
    <t>WBGene00022462</t>
  </si>
  <si>
    <t>WBGene00004421</t>
  </si>
  <si>
    <t>WBGene00013119</t>
  </si>
  <si>
    <t>WBGene00017045</t>
  </si>
  <si>
    <t>WBGene00044297</t>
  </si>
  <si>
    <t>WBGene00009086</t>
  </si>
  <si>
    <t>WBGene00001581</t>
  </si>
  <si>
    <t>WBGene00017777</t>
  </si>
  <si>
    <t>WBGene00012383</t>
  </si>
  <si>
    <t>WBGene00015262</t>
  </si>
  <si>
    <t>WBGene00010003</t>
  </si>
  <si>
    <t>WBGene00001337</t>
  </si>
  <si>
    <t>WBGene00009065</t>
  </si>
  <si>
    <t>WBGene00012665</t>
  </si>
  <si>
    <t>WBGene00007394</t>
  </si>
  <si>
    <t>WBGene00011398</t>
  </si>
  <si>
    <t>WBGene00022867</t>
  </si>
  <si>
    <t>WBGene00043985</t>
  </si>
  <si>
    <t>WBGene00000490</t>
  </si>
  <si>
    <t>WBGene00006785</t>
  </si>
  <si>
    <t>WBGene00015434</t>
  </si>
  <si>
    <t>WBGene00021468</t>
  </si>
  <si>
    <t>WBGene00000703</t>
  </si>
  <si>
    <t>WBGene00009840</t>
  </si>
  <si>
    <t>WBGene00015115</t>
  </si>
  <si>
    <t>WBGene00015860</t>
  </si>
  <si>
    <t>WBGene00006832</t>
  </si>
  <si>
    <t>WBGene00011171</t>
  </si>
  <si>
    <t>WBGene00006514</t>
  </si>
  <si>
    <t>WBGene00018466</t>
  </si>
  <si>
    <t>WBGene00009388</t>
  </si>
  <si>
    <t>WBGene00045457</t>
  </si>
  <si>
    <t>WBGene00007362</t>
  </si>
  <si>
    <t>WBGene00017861</t>
  </si>
  <si>
    <t>WBGene00008053</t>
  </si>
  <si>
    <t>WBGene00020933</t>
  </si>
  <si>
    <t>WBGene00002270</t>
  </si>
  <si>
    <t>WBGene00004484</t>
  </si>
  <si>
    <t>WBGene00012498</t>
  </si>
  <si>
    <t>WBGene00007959</t>
  </si>
  <si>
    <t>WBGene00008061</t>
  </si>
  <si>
    <t>WBGene00007761</t>
  </si>
  <si>
    <t>WBGene00017594</t>
  </si>
  <si>
    <t>WBGene00009529</t>
  </si>
  <si>
    <t>WBGene00015552</t>
  </si>
  <si>
    <t>WBGene00010296</t>
  </si>
  <si>
    <t>WBGene00021420</t>
  </si>
  <si>
    <t>WBGene00005022</t>
  </si>
  <si>
    <t>WBGene00015698</t>
  </si>
  <si>
    <t>WBGene00017643</t>
  </si>
  <si>
    <t>WBGene00021834</t>
  </si>
  <si>
    <t>WBGene00021093</t>
  </si>
  <si>
    <t>WBGene00013358</t>
  </si>
  <si>
    <t>WBGene00015828</t>
  </si>
  <si>
    <t>WBGene00022036</t>
  </si>
  <si>
    <t>WBGene00004898</t>
  </si>
  <si>
    <t>WBGene00020408</t>
  </si>
  <si>
    <t>WBGene00007748</t>
  </si>
  <si>
    <t>WBGene00008117</t>
  </si>
  <si>
    <t>WBGene00007841</t>
  </si>
  <si>
    <t>WBGene00008806</t>
  </si>
  <si>
    <t>WBGene00016135</t>
  </si>
  <si>
    <t>WBGene00008990</t>
  </si>
  <si>
    <t>WBGene00019176</t>
  </si>
  <si>
    <t>WBGene00001829</t>
  </si>
  <si>
    <t>WBGene00015096</t>
  </si>
  <si>
    <t>WBGene00304811</t>
  </si>
  <si>
    <t>WBGene00003845</t>
  </si>
  <si>
    <t>WBGene00006627</t>
  </si>
  <si>
    <t>WBGene00015064</t>
  </si>
  <si>
    <t>WBGene00016474</t>
  </si>
  <si>
    <t>WBGene00017929</t>
  </si>
  <si>
    <t>WBGene00009368</t>
  </si>
  <si>
    <t>WBGene00003011</t>
  </si>
  <si>
    <t>WBGene00022865</t>
  </si>
  <si>
    <t>WBGene00016635</t>
  </si>
  <si>
    <t>WBGene00008546</t>
  </si>
  <si>
    <t>WBGene00022015</t>
  </si>
  <si>
    <t>WBGene00013806</t>
  </si>
  <si>
    <t>WBGene00008897</t>
  </si>
  <si>
    <t>WBGene00011673</t>
  </si>
  <si>
    <t>WBGene00043062</t>
  </si>
  <si>
    <t>WBGene00001392</t>
  </si>
  <si>
    <t>WBGene00015122</t>
  </si>
  <si>
    <t>WBGene00018468</t>
  </si>
  <si>
    <t>WBGene00012715</t>
  </si>
  <si>
    <t>WBGene00020184</t>
  </si>
  <si>
    <t>WBGene00014206</t>
  </si>
  <si>
    <t>WBGene00014035</t>
  </si>
  <si>
    <t>WBGene00018293</t>
  </si>
  <si>
    <t>WBGene00000875</t>
  </si>
  <si>
    <t>WBGene00013083</t>
  </si>
  <si>
    <t>WBGene00004110</t>
  </si>
  <si>
    <t>WBGene00003185</t>
  </si>
  <si>
    <t>WBGene00006537</t>
  </si>
  <si>
    <t>WBGene00007533</t>
  </si>
  <si>
    <t>WBGene00018341</t>
  </si>
  <si>
    <t>WBGene00013018</t>
  </si>
  <si>
    <t>WBGene00018763</t>
  </si>
  <si>
    <t>WBGene00014218</t>
  </si>
  <si>
    <t>WBGene00002879</t>
  </si>
  <si>
    <t>WBGene00004859</t>
  </si>
  <si>
    <t>WBGene00007677</t>
  </si>
  <si>
    <t>WBGene00002001</t>
  </si>
  <si>
    <t>WBGene00003148</t>
  </si>
  <si>
    <t>WBGene00011432</t>
  </si>
  <si>
    <t>WBGene00022549</t>
  </si>
  <si>
    <t>WBGene00011964</t>
  </si>
  <si>
    <t>WBGene00003792</t>
  </si>
  <si>
    <t>WBGene00010085</t>
  </si>
  <si>
    <t>log2FoldChange_oldrab</t>
  </si>
  <si>
    <t>WBGene00009637</t>
  </si>
  <si>
    <t>WBGene00015577</t>
  </si>
  <si>
    <t>WBGene00013867</t>
  </si>
  <si>
    <t>WBGene00000301</t>
  </si>
  <si>
    <t>WBGene00010234</t>
  </si>
  <si>
    <t>WBGene00017153</t>
  </si>
  <si>
    <t>WBGene00015102</t>
  </si>
  <si>
    <t>WBGene00012213</t>
  </si>
  <si>
    <t>WBGene00009640</t>
  </si>
  <si>
    <t>WBGene00009634</t>
  </si>
  <si>
    <t>WBGene00011803</t>
  </si>
  <si>
    <t>WBGene00004622</t>
  </si>
  <si>
    <t>WBGene00009213</t>
  </si>
  <si>
    <t>WBGene00022822</t>
  </si>
  <si>
    <t>WBGene00012557</t>
  </si>
  <si>
    <t>WBGene00021340</t>
  </si>
  <si>
    <t>WBGene00021576</t>
  </si>
  <si>
    <t>WBGene00001075</t>
  </si>
  <si>
    <t>WBGene00021005</t>
  </si>
  <si>
    <t>WBGene00012212</t>
  </si>
  <si>
    <t>WBGene00010049</t>
  </si>
  <si>
    <t>WBGene00001076</t>
  </si>
  <si>
    <t>WBGene00011063</t>
  </si>
  <si>
    <t>WBGene00008378</t>
  </si>
  <si>
    <t>WBGene00018568</t>
  </si>
  <si>
    <t>WBGene00044737</t>
  </si>
  <si>
    <t>WBGene00000650</t>
  </si>
  <si>
    <t>WBGene00013008</t>
  </si>
  <si>
    <t>WBGene00000503</t>
  </si>
  <si>
    <t>WBGene00009041</t>
  </si>
  <si>
    <t>WBGene00008357</t>
  </si>
  <si>
    <t>WBGene00009638</t>
  </si>
  <si>
    <t>WBGene00001755</t>
  </si>
  <si>
    <t>WBGene00021055</t>
  </si>
  <si>
    <t>WBGene00000216</t>
  </si>
  <si>
    <t>WBGene00016573</t>
  </si>
  <si>
    <t>WBGene00002253</t>
  </si>
  <si>
    <t>WBGene00012020</t>
  </si>
  <si>
    <t>WBGene00013901</t>
  </si>
  <si>
    <t>WBGene00019357</t>
  </si>
  <si>
    <t>WBGene00022564</t>
  </si>
  <si>
    <t>WBGene00016048</t>
  </si>
  <si>
    <t>WBGene00001606</t>
  </si>
  <si>
    <t>WBGene00004798</t>
  </si>
  <si>
    <t>WBGene00008377</t>
  </si>
  <si>
    <t>WBGene00021956</t>
  </si>
  <si>
    <t>WBGene00001386</t>
  </si>
  <si>
    <t>WBGene00001828</t>
  </si>
  <si>
    <t>WBGene00011560</t>
  </si>
  <si>
    <t>WBGene00000738</t>
  </si>
  <si>
    <t>WBGene00010901</t>
  </si>
  <si>
    <t>WBGene00014165</t>
  </si>
  <si>
    <t>WBGene00013393</t>
  </si>
  <si>
    <t>WBGene00003474</t>
  </si>
  <si>
    <t>WBGene00016013</t>
  </si>
  <si>
    <t>WBGene00002079</t>
  </si>
  <si>
    <t>WBGene00022276</t>
  </si>
  <si>
    <t>WBGene00006926</t>
  </si>
  <si>
    <t>WBGene00016638</t>
  </si>
  <si>
    <t>WBGene00003097</t>
  </si>
  <si>
    <t>WBGene00000975</t>
  </si>
  <si>
    <t>WBGene00003588</t>
  </si>
  <si>
    <t>WBGene00021879</t>
  </si>
  <si>
    <t>WBGene00018656</t>
  </si>
  <si>
    <t>WBGene00016636</t>
  </si>
  <si>
    <t>WBGene00019799</t>
  </si>
  <si>
    <t>WBGene00013181</t>
  </si>
  <si>
    <t>WBGene00000865</t>
  </si>
  <si>
    <t>WBGene00004271</t>
  </si>
  <si>
    <t>WBGene00013209</t>
  </si>
  <si>
    <t>WBGene00006584</t>
  </si>
  <si>
    <t>WBGene00010613</t>
  </si>
  <si>
    <t>WBGene00020652</t>
  </si>
  <si>
    <t>WBGene00015684</t>
  </si>
  <si>
    <t>WBGene00001607</t>
  </si>
  <si>
    <t>WBGene00017132</t>
  </si>
  <si>
    <t>WBGene00022490</t>
  </si>
  <si>
    <t>WBGene00022141</t>
  </si>
  <si>
    <t>WBGene00020604</t>
  </si>
  <si>
    <t>WBGene00011571</t>
  </si>
  <si>
    <t>WBGene00017247</t>
  </si>
  <si>
    <t>WBGene00003915</t>
  </si>
  <si>
    <t>WBGene00020662</t>
  </si>
  <si>
    <t>WBGene00017658</t>
  </si>
  <si>
    <t>WBGene00020383</t>
  </si>
  <si>
    <t>WBGene00014252</t>
  </si>
  <si>
    <t>WBGene00003156</t>
  </si>
  <si>
    <t>WBGene00010053</t>
  </si>
  <si>
    <t>WBGene00002059</t>
  </si>
  <si>
    <t>WBGene00235102</t>
  </si>
  <si>
    <t>WBGene00001977</t>
  </si>
  <si>
    <t>WBGene00015591</t>
  </si>
  <si>
    <t>WBGene00017166</t>
  </si>
  <si>
    <t>WBGene00020684</t>
  </si>
  <si>
    <t>WBGene00020393</t>
  </si>
  <si>
    <t>WBGene00007143</t>
  </si>
  <si>
    <t>WBGene00011917</t>
  </si>
  <si>
    <t>WBGene00019148</t>
  </si>
  <si>
    <t>WBGene00001035</t>
  </si>
  <si>
    <t>WBGene00011676</t>
  </si>
  <si>
    <t>WBGene00012813</t>
  </si>
  <si>
    <t>WBGene00009880</t>
  </si>
  <si>
    <t>WBGene00018036</t>
  </si>
  <si>
    <t>WBGene00012156</t>
  </si>
  <si>
    <t>WBGene00020581</t>
  </si>
  <si>
    <t>WBGene00305158</t>
  </si>
  <si>
    <t>WBGene00004921</t>
  </si>
  <si>
    <t>WBGene00021554</t>
  </si>
  <si>
    <t>WBGene00000444</t>
  </si>
  <si>
    <t>WBGene00015525</t>
  </si>
  <si>
    <t>WBGene00000804</t>
  </si>
  <si>
    <t>WBGene00017855</t>
  </si>
  <si>
    <t>WBGene00001028</t>
  </si>
  <si>
    <t>WBGene00001855</t>
  </si>
  <si>
    <t>WBGene00007240</t>
  </si>
  <si>
    <t>WBGene00022185</t>
  </si>
  <si>
    <t>WBGene00017648</t>
  </si>
  <si>
    <t>WBGene00009286</t>
  </si>
  <si>
    <t>WBGene00018793</t>
  </si>
  <si>
    <t>WBGene00000974</t>
  </si>
  <si>
    <t>WBGene00008000</t>
  </si>
  <si>
    <t>WBGene00014164</t>
  </si>
  <si>
    <t>WBGene00018010</t>
  </si>
  <si>
    <t>WBGene00003552</t>
  </si>
  <si>
    <t>WBGene00006727</t>
  </si>
  <si>
    <t>WBGene00012182</t>
  </si>
  <si>
    <t>WBGene00045394</t>
  </si>
  <si>
    <t>WBGene00015613</t>
  </si>
  <si>
    <t>WBGene00004113</t>
  </si>
  <si>
    <t>WBGene00021872</t>
  </si>
  <si>
    <t>WBGene00000218</t>
  </si>
  <si>
    <t>WBGene00018071</t>
  </si>
  <si>
    <t>WBGene00006709</t>
  </si>
  <si>
    <t>WBGene00004075</t>
  </si>
  <si>
    <t>WBGene00016631</t>
  </si>
  <si>
    <t>WBGene00008963</t>
  </si>
  <si>
    <t>WBGene00002073</t>
  </si>
  <si>
    <t>WBGene00004567</t>
  </si>
  <si>
    <t>WBGene00021270</t>
  </si>
  <si>
    <t>WBGene00022348</t>
  </si>
  <si>
    <t>WBGene00012908</t>
  </si>
  <si>
    <t>WBGene00017105</t>
  </si>
  <si>
    <t>WBGene00001979</t>
  </si>
  <si>
    <t>WBGene00009050</t>
  </si>
  <si>
    <t>WBGene00001453</t>
  </si>
  <si>
    <t>WBGene00016329</t>
  </si>
  <si>
    <t>WBGene00010664</t>
  </si>
  <si>
    <t>WBGene00017563</t>
  </si>
  <si>
    <t>WBGene00019111</t>
  </si>
  <si>
    <t>WBGene00021050</t>
  </si>
  <si>
    <t>WBGene00009479</t>
  </si>
  <si>
    <t>WBGene00016178</t>
  </si>
  <si>
    <t>WBGene00009674</t>
  </si>
  <si>
    <t>WBGene00017246</t>
  </si>
  <si>
    <t>WBGene00004248</t>
  </si>
  <si>
    <t>WBGene00012631</t>
  </si>
  <si>
    <t>WBGene00012433</t>
  </si>
  <si>
    <t>WBGene00009394</t>
  </si>
  <si>
    <t>WBGene00002124</t>
  </si>
  <si>
    <t>WBGene00010845</t>
  </si>
  <si>
    <t>WBGene00013884</t>
  </si>
  <si>
    <t>WBGene00003929</t>
  </si>
  <si>
    <t>WBGene00004952</t>
  </si>
  <si>
    <t>WBGene00008841</t>
  </si>
  <si>
    <t>WBGene00012113</t>
  </si>
  <si>
    <t>WBGene00009094</t>
  </si>
  <si>
    <t>WBGene00018961</t>
  </si>
  <si>
    <t>WBGene00009118</t>
  </si>
  <si>
    <t>WBGene00021883</t>
  </si>
  <si>
    <t>WBGene00022078</t>
  </si>
  <si>
    <t>WBGene00010242</t>
  </si>
  <si>
    <t>WBGene00012104</t>
  </si>
  <si>
    <t>WBGene00007625</t>
  </si>
  <si>
    <t>WBGene00015818</t>
  </si>
  <si>
    <t>WBGene00020517</t>
  </si>
  <si>
    <t>WBGene00044439</t>
  </si>
  <si>
    <t>WBGene00008028</t>
  </si>
  <si>
    <t>WBGene00015687</t>
  </si>
  <si>
    <t>WBGene00020695</t>
  </si>
  <si>
    <t>WBGene00017712</t>
  </si>
  <si>
    <t>WBGene00003975</t>
  </si>
  <si>
    <t>WBGene00009124</t>
  </si>
  <si>
    <t>WBGene00001856</t>
  </si>
  <si>
    <t>WBGene00004028</t>
  </si>
  <si>
    <t>WBGene00002047</t>
  </si>
  <si>
    <t>WBGene00003754</t>
  </si>
  <si>
    <t>WBGene00009396</t>
  </si>
  <si>
    <t>WBGene00011182</t>
  </si>
  <si>
    <t>WBGene00012907</t>
  </si>
  <si>
    <t>WBGene00019074</t>
  </si>
  <si>
    <t>WBGene00013894</t>
  </si>
  <si>
    <t>WBGene00006433</t>
  </si>
  <si>
    <t>WBGene00006407</t>
  </si>
  <si>
    <t>WBGene00016621</t>
  </si>
  <si>
    <t>WBGene00012289</t>
  </si>
  <si>
    <t>WBGene00018164</t>
  </si>
  <si>
    <t>WBGene00020286</t>
  </si>
  <si>
    <t>WBGene00020896</t>
  </si>
  <si>
    <t>WBGene00009706</t>
  </si>
  <si>
    <t>WBGene00000196</t>
  </si>
  <si>
    <t>WBGene00015756</t>
  </si>
  <si>
    <t>WBGene00018420</t>
  </si>
  <si>
    <t>WBGene00017998</t>
  </si>
  <si>
    <t>WBGene00009393</t>
  </si>
  <si>
    <t>WBGene00011688</t>
  </si>
  <si>
    <t>WBGene00010624</t>
  </si>
  <si>
    <t>WBGene00044686</t>
  </si>
  <si>
    <t>WBGene00021721</t>
  </si>
  <si>
    <t>WBGene00000273</t>
  </si>
  <si>
    <t>WBGene00014253</t>
  </si>
  <si>
    <t>WBGene00016650</t>
  </si>
  <si>
    <t>WBGene00006648</t>
  </si>
  <si>
    <t>WBGene00009729</t>
  </si>
  <si>
    <t>WBGene00001937</t>
  </si>
  <si>
    <t>WBGene00022402</t>
  </si>
  <si>
    <t>WBGene00008741</t>
  </si>
  <si>
    <t>WBGene00007113</t>
  </si>
  <si>
    <t>WBGene00020149</t>
  </si>
  <si>
    <t>WBGene00021543</t>
  </si>
  <si>
    <t>WBGene00000373</t>
  </si>
  <si>
    <t>WBGene00019199</t>
  </si>
  <si>
    <t>WBGene00000387</t>
  </si>
  <si>
    <t>WBGene00011971</t>
  </si>
  <si>
    <t>WBGene00003877</t>
  </si>
  <si>
    <t>WBGene00020012</t>
  </si>
  <si>
    <t>WBGene00022286</t>
  </si>
  <si>
    <t>WBGene00022445</t>
  </si>
  <si>
    <t>WBGene00002037</t>
  </si>
  <si>
    <t>WBGene00006512</t>
  </si>
  <si>
    <t>WBGene00019882</t>
  </si>
  <si>
    <t>WBGene00022181</t>
  </si>
  <si>
    <t>WBGene00017675</t>
  </si>
  <si>
    <t>WBGene00001058</t>
  </si>
  <si>
    <t>WBGene00017986</t>
  </si>
  <si>
    <t>WBGene00000209</t>
  </si>
  <si>
    <t>WBGene00021508</t>
  </si>
  <si>
    <t>WBGene00021818</t>
  </si>
  <si>
    <t>WBGene00019767</t>
  </si>
  <si>
    <t>WBGene00004315</t>
  </si>
  <si>
    <t>WBGene00011019</t>
  </si>
  <si>
    <t>WBGene00002250</t>
  </si>
  <si>
    <t>WBGene00010809</t>
  </si>
  <si>
    <t>WBGene00009219</t>
  </si>
  <si>
    <t>WBGene00019831</t>
  </si>
  <si>
    <t>WBGene00021079</t>
  </si>
  <si>
    <t>WBGene00013558</t>
  </si>
  <si>
    <t>WBGene00013893</t>
  </si>
  <si>
    <t>WBGene00018965</t>
  </si>
  <si>
    <t>WBGene00008360</t>
  </si>
  <si>
    <t>WBGene00004027</t>
  </si>
  <si>
    <t>WBGene00010685</t>
  </si>
  <si>
    <t>WBGene00044200</t>
  </si>
  <si>
    <t>WBGene00001538</t>
  </si>
  <si>
    <t>WBGene00003812</t>
  </si>
  <si>
    <t>WBGene00014249</t>
  </si>
  <si>
    <t>WBGene00019719</t>
  </si>
  <si>
    <t>WBGene00021920</t>
  </si>
  <si>
    <t>WBGene00020275</t>
  </si>
  <si>
    <t>WBGene00021691</t>
  </si>
  <si>
    <t>WBGene00007283</t>
  </si>
  <si>
    <t>WBGene00044069</t>
  </si>
  <si>
    <t>WBGene00021292</t>
  </si>
  <si>
    <t>WBGene00004699</t>
  </si>
  <si>
    <t>WBGene00019005</t>
  </si>
  <si>
    <t>WBGene00010227</t>
  </si>
  <si>
    <t>WBGene00007577</t>
  </si>
  <si>
    <t>WBGene00021535</t>
  </si>
  <si>
    <t>WBGene00021785</t>
  </si>
  <si>
    <t>WBGene00007916</t>
  </si>
  <si>
    <t>WBGene00000498</t>
  </si>
  <si>
    <t>WBGene00000475</t>
  </si>
  <si>
    <t>WBGene00015273</t>
  </si>
  <si>
    <t>WBGene00002139</t>
  </si>
  <si>
    <t>WBGene00019467</t>
  </si>
  <si>
    <t>WBGene00018877</t>
  </si>
  <si>
    <t>WBGene00011508</t>
  </si>
  <si>
    <t>WBGene00011743</t>
  </si>
  <si>
    <t>WBGene00022029</t>
  </si>
  <si>
    <t>WBGene00008534</t>
  </si>
  <si>
    <t>WBGene00011285</t>
  </si>
  <si>
    <t>WBGene00007290</t>
  </si>
  <si>
    <t>WBGene00004338</t>
  </si>
  <si>
    <t>WBGene00006801</t>
  </si>
  <si>
    <t>WBGene00004010</t>
  </si>
  <si>
    <t>WBGene00018741</t>
  </si>
  <si>
    <t>WBGene00021781</t>
  </si>
  <si>
    <t>WBGene00017727</t>
  </si>
  <si>
    <t>WBGene00017926</t>
  </si>
  <si>
    <t>WBGene00020054</t>
  </si>
  <si>
    <t>WBGene00045265</t>
  </si>
  <si>
    <t>WBGene00004698</t>
  </si>
  <si>
    <t>WBGene00001284</t>
  </si>
  <si>
    <t>WBGene00017849</t>
  </si>
  <si>
    <t>WBGene00022280</t>
  </si>
  <si>
    <t>WBGene00022765</t>
  </si>
  <si>
    <t>WBGene00017997</t>
  </si>
  <si>
    <t>WBGene00016088</t>
  </si>
  <si>
    <t>WBGene00008502</t>
  </si>
  <si>
    <t>WBGene00011600</t>
  </si>
  <si>
    <t>WBGene00009973</t>
  </si>
  <si>
    <t>WBGene00011333</t>
  </si>
  <si>
    <t>WBGene00015296</t>
  </si>
  <si>
    <t>WBGene00009740</t>
  </si>
  <si>
    <t>WBGene00006374</t>
  </si>
  <si>
    <t>WBGene00000423</t>
  </si>
  <si>
    <t>WBGene00008170</t>
  </si>
  <si>
    <t>WBGene00012700</t>
  </si>
  <si>
    <t>WBGene00018056</t>
  </si>
  <si>
    <t>WBGene00021035</t>
  </si>
  <si>
    <t>WBGene00003957</t>
  </si>
  <si>
    <t>WBGene00015539</t>
  </si>
  <si>
    <t>WBGene00044746</t>
  </si>
  <si>
    <t>WBGene00004893</t>
  </si>
  <si>
    <t>WBGene00011107</t>
  </si>
  <si>
    <t>WBGene00021350</t>
  </si>
  <si>
    <t>WBGene00001942</t>
  </si>
  <si>
    <t>WBGene00009843</t>
  </si>
  <si>
    <t>WBGene00000399</t>
  </si>
  <si>
    <t>WBGene00008583</t>
  </si>
  <si>
    <t>WBGene00000232</t>
  </si>
  <si>
    <t>WBGene00022440</t>
  </si>
  <si>
    <t>WBGene00002583</t>
  </si>
  <si>
    <t>WBGene00009294</t>
  </si>
  <si>
    <t>WBGene00018846</t>
  </si>
  <si>
    <t>WBGene00003784</t>
  </si>
  <si>
    <t>WBGene00014076</t>
  </si>
  <si>
    <t>WBGene00011194</t>
  </si>
  <si>
    <t>WBGene00003797</t>
  </si>
  <si>
    <t>WBGene00010284</t>
  </si>
  <si>
    <t>WBGene00017127</t>
  </si>
  <si>
    <t>WBGene00020812</t>
  </si>
  <si>
    <t>WBGene00001935</t>
  </si>
  <si>
    <t>WBGene00006978</t>
  </si>
  <si>
    <t>WBGene00003183</t>
  </si>
  <si>
    <t>WBGene00000259</t>
  </si>
  <si>
    <t>WBGene00012768</t>
  </si>
  <si>
    <t>WBGene00019240</t>
  </si>
  <si>
    <t>WBGene00010056</t>
  </si>
  <si>
    <t>WBGene00015312</t>
  </si>
  <si>
    <t>WBGene00013235</t>
  </si>
  <si>
    <t>WBGene00002981</t>
  </si>
  <si>
    <t>WBGene00044213</t>
  </si>
  <si>
    <t>WBGene00002125</t>
  </si>
  <si>
    <t>WBGene00009454</t>
  </si>
  <si>
    <t>WBGene00022074</t>
  </si>
  <si>
    <t>WBGene00004388</t>
  </si>
  <si>
    <t>WBGene00001691</t>
  </si>
  <si>
    <t>WBGene00020788</t>
  </si>
  <si>
    <t>WBGene00304812</t>
  </si>
  <si>
    <t>WBGene00007878</t>
  </si>
  <si>
    <t>WBGene00009711</t>
  </si>
  <si>
    <t>WBGene00004216</t>
  </si>
  <si>
    <t>WBGene00006387</t>
  </si>
  <si>
    <t>WBGene00007196</t>
  </si>
  <si>
    <t>WBGene00044344</t>
  </si>
  <si>
    <t>WBGene00006874</t>
  </si>
  <si>
    <t>WBGene00019068</t>
  </si>
  <si>
    <t>WBGene00017898</t>
  </si>
  <si>
    <t>WBGene00018892</t>
  </si>
  <si>
    <t>WBGene00004677</t>
  </si>
  <si>
    <t>WBGene00017565</t>
  </si>
  <si>
    <t>WBGene00019908</t>
  </si>
  <si>
    <t>log2FoldChange_dop1</t>
  </si>
  <si>
    <t>WBGene00015236</t>
  </si>
  <si>
    <t>WBGene00043998</t>
  </si>
  <si>
    <t>WBGene00010756</t>
  </si>
  <si>
    <t>WBGene00004055</t>
  </si>
  <si>
    <t>WBGene00019189</t>
  </si>
  <si>
    <t>WBGene00006508</t>
  </si>
  <si>
    <t>WBGene00004057</t>
  </si>
  <si>
    <t>WBGene00021870</t>
  </si>
  <si>
    <t>WBGene00016953</t>
  </si>
  <si>
    <t>WBGene00012237</t>
  </si>
  <si>
    <t>WBGene00015229</t>
  </si>
  <si>
    <t>WBGene00018543</t>
  </si>
  <si>
    <t>WBGene00001859</t>
  </si>
  <si>
    <t>WBGene00008985</t>
  </si>
  <si>
    <t>WBGene00021831</t>
  </si>
  <si>
    <t>WBGene00004056</t>
  </si>
  <si>
    <t>WBGene00009812</t>
  </si>
  <si>
    <t>WBGene00007779</t>
  </si>
  <si>
    <t>WBGene00016698</t>
  </si>
  <si>
    <t>WBGene00012195</t>
  </si>
  <si>
    <t>WBGene00021928</t>
  </si>
  <si>
    <t>WBGene00010370</t>
  </si>
  <si>
    <t>WBGene00016956</t>
  </si>
  <si>
    <t>WBGene00018852</t>
  </si>
  <si>
    <t>WBGene00011608</t>
  </si>
  <si>
    <t>WBGene00001119</t>
  </si>
  <si>
    <t>WBGene00045164</t>
  </si>
  <si>
    <t>WBGene00016781</t>
  </si>
  <si>
    <t>WBGene00021338</t>
  </si>
  <si>
    <t>WBGene00001115</t>
  </si>
  <si>
    <t>WBGene00009945</t>
  </si>
  <si>
    <t>WBGene00043065</t>
  </si>
  <si>
    <t>WBGene00017027</t>
  </si>
  <si>
    <t>WBGene00007675</t>
  </si>
  <si>
    <t>WBGene00014009</t>
  </si>
  <si>
    <t>WBGene00015230</t>
  </si>
  <si>
    <t>WBGene00015532</t>
  </si>
  <si>
    <t>WBGene00000615</t>
  </si>
  <si>
    <t>WBGene00016424</t>
  </si>
  <si>
    <t>WBGene00011869</t>
  </si>
  <si>
    <t>WBGene00007778</t>
  </si>
  <si>
    <t>WBGene00022544</t>
  </si>
  <si>
    <t>WBGene00021858</t>
  </si>
  <si>
    <t>WBGene00001854</t>
  </si>
  <si>
    <t>WBGene00006404</t>
  </si>
  <si>
    <t>WBGene00014852</t>
  </si>
  <si>
    <t>WBGene00013424</t>
  </si>
  <si>
    <t>WBGene00008393</t>
  </si>
  <si>
    <t>WBGene00015478</t>
  </si>
  <si>
    <t>WBGene00044459</t>
  </si>
  <si>
    <t>WBGene00010757</t>
  </si>
  <si>
    <t>WBGene00012196</t>
  </si>
  <si>
    <t>WBGene00017782</t>
  </si>
  <si>
    <t>WBGene00001480</t>
  </si>
  <si>
    <t>WBGene00015535</t>
  </si>
  <si>
    <t>WBGene00013554</t>
  </si>
  <si>
    <t>WBGene00018356</t>
  </si>
  <si>
    <t>WBGene00006543</t>
  </si>
  <si>
    <t>WBGene00008121</t>
  </si>
  <si>
    <t>WBGene00010813</t>
  </si>
  <si>
    <t>WBGene00007734</t>
  </si>
  <si>
    <t>WBGene00044520</t>
  </si>
  <si>
    <t>WBGene00008018</t>
  </si>
  <si>
    <t>WBGene00012703</t>
  </si>
  <si>
    <t>WBGene00013394</t>
  </si>
  <si>
    <t>WBGene00011813</t>
  </si>
  <si>
    <t>WBGene00002186</t>
  </si>
  <si>
    <t>WBGene00015385</t>
  </si>
  <si>
    <t>WBGene00007512</t>
  </si>
  <si>
    <t>log2FoldChange_sero</t>
  </si>
  <si>
    <t>WBGene00000657</t>
  </si>
  <si>
    <t>WBGene00006051</t>
  </si>
  <si>
    <t>WBGene00000667</t>
  </si>
  <si>
    <t>WBGene00000732</t>
  </si>
  <si>
    <t>WBGene00018297</t>
  </si>
  <si>
    <t>WBGene00006056</t>
  </si>
  <si>
    <t>WBGene00017851</t>
  </si>
  <si>
    <t>WBGene00007308</t>
  </si>
  <si>
    <t>WBGene00000256</t>
  </si>
  <si>
    <t>WBGene00006050</t>
  </si>
  <si>
    <t>WBGene00013474</t>
  </si>
  <si>
    <t>WBGene00009884</t>
  </si>
  <si>
    <t>WBGene00012492</t>
  </si>
  <si>
    <t>WBGene00022754</t>
  </si>
  <si>
    <t>WBGene00003464</t>
  </si>
  <si>
    <t>WBGene00020661</t>
  </si>
  <si>
    <t>WBGene00009681</t>
  </si>
  <si>
    <t>WBGene00000602</t>
  </si>
  <si>
    <t>WBGene00003435</t>
  </si>
  <si>
    <t>WBGene00009926</t>
  </si>
  <si>
    <t>WBGene00007301</t>
  </si>
  <si>
    <t>WBGene00000638</t>
  </si>
  <si>
    <t>WBGene00010651</t>
  </si>
  <si>
    <t>WBGene00011176</t>
  </si>
  <si>
    <t>WBGene00021996</t>
  </si>
  <si>
    <t>WBGene00003463</t>
  </si>
  <si>
    <t>WBGene00006052</t>
  </si>
  <si>
    <t>WBGene00000653</t>
  </si>
  <si>
    <t>WBGene00003431</t>
  </si>
  <si>
    <t>WBGene00015780</t>
  </si>
  <si>
    <t>WBGene00002018</t>
  </si>
  <si>
    <t>WBGene00003458</t>
  </si>
  <si>
    <t>WBGene00003468</t>
  </si>
  <si>
    <t>WBGene00194703</t>
  </si>
  <si>
    <t>WBGene00016447</t>
  </si>
  <si>
    <t>WBGene00000753</t>
  </si>
  <si>
    <t>WBGene00003432</t>
  </si>
  <si>
    <t>WBGene00009518</t>
  </si>
  <si>
    <t>WBGene00021398</t>
  </si>
  <si>
    <t>WBGene00000616</t>
  </si>
  <si>
    <t>WBGene00000596</t>
  </si>
  <si>
    <t>WBGene00000711</t>
  </si>
  <si>
    <t>WBGene00000707</t>
  </si>
  <si>
    <t>WBGene00020713</t>
  </si>
  <si>
    <t>WBGene00009959</t>
  </si>
  <si>
    <t>WBGene00003452</t>
  </si>
  <si>
    <t>WBGene00003444</t>
  </si>
  <si>
    <t>WBGene00008027</t>
  </si>
  <si>
    <t>WBGene00003438</t>
  </si>
  <si>
    <t>WBGene00003443</t>
  </si>
  <si>
    <t>WBGene00003470</t>
  </si>
  <si>
    <t>WBGene00021969</t>
  </si>
  <si>
    <t>WBGene00012261</t>
  </si>
  <si>
    <t>WBGene00012595</t>
  </si>
  <si>
    <t>WBGene00022751</t>
  </si>
  <si>
    <t>WBGene00021113</t>
  </si>
  <si>
    <t>WBGene00003749</t>
  </si>
  <si>
    <t>WBGene00003467</t>
  </si>
  <si>
    <t>WBGene00018911</t>
  </si>
  <si>
    <t>WBGene00013473</t>
  </si>
  <si>
    <t>WBGene00017112</t>
  </si>
  <si>
    <t>WBGene00000719</t>
  </si>
  <si>
    <t>WBGene00009031</t>
  </si>
  <si>
    <t>WBGene00008724</t>
  </si>
  <si>
    <t>WBGene00017386</t>
  </si>
  <si>
    <t>WBGene00011748</t>
  </si>
  <si>
    <t>WBGene00020860</t>
  </si>
  <si>
    <t>WBGene00000720</t>
  </si>
  <si>
    <t>WBGene00003514</t>
  </si>
  <si>
    <t>WBGene00009896</t>
  </si>
  <si>
    <t>WBGene00000699</t>
  </si>
  <si>
    <t>WBGene00020905</t>
  </si>
  <si>
    <t>WBGene00007190</t>
  </si>
  <si>
    <t>WBGene00002016</t>
  </si>
  <si>
    <t>WBGene00255375</t>
  </si>
  <si>
    <t>WBGene00010745</t>
  </si>
  <si>
    <t>WBGene00003450</t>
  </si>
  <si>
    <t>WBGene00015340</t>
  </si>
  <si>
    <t>WBGene00018708</t>
  </si>
  <si>
    <t>WBGene00021579</t>
  </si>
  <si>
    <t>WBGene00000678</t>
  </si>
  <si>
    <t>WBGene00021641</t>
  </si>
  <si>
    <t>WBGene00016058</t>
  </si>
  <si>
    <t>WBGene00020990</t>
  </si>
  <si>
    <t>WBGene00003446</t>
  </si>
  <si>
    <t>log2FoldChange_eat4xbp</t>
  </si>
  <si>
    <t>WBGene00005648</t>
  </si>
  <si>
    <t>WBGene00002008</t>
  </si>
  <si>
    <t>WBGene00013667</t>
  </si>
  <si>
    <t>WBGene00015168</t>
  </si>
  <si>
    <t>WBGene00001334</t>
  </si>
  <si>
    <t>WBGene00009925</t>
  </si>
  <si>
    <t>WBGene00019105</t>
  </si>
  <si>
    <t>WBGene00044065</t>
  </si>
  <si>
    <t>WBGene00009851</t>
  </si>
  <si>
    <t>WBGene00000802</t>
  </si>
  <si>
    <t>WBGene00019645</t>
  </si>
  <si>
    <t>WBGene00000266</t>
  </si>
  <si>
    <t>WBGene00011529</t>
  </si>
  <si>
    <t>WBGene00011480</t>
  </si>
  <si>
    <t>WBGene00010040</t>
  </si>
  <si>
    <t>WBGene00304201</t>
  </si>
  <si>
    <t>WBGene00001046</t>
  </si>
  <si>
    <t>WBGene00020486</t>
  </si>
  <si>
    <t>WBGene00001630</t>
  </si>
  <si>
    <t>WBGene00018400</t>
  </si>
  <si>
    <t>WBGene00008624</t>
  </si>
  <si>
    <t>WBGene00020741</t>
  </si>
  <si>
    <t>WBGene00008634</t>
  </si>
  <si>
    <t>WBGene00021628</t>
  </si>
  <si>
    <t>WBGene00022570</t>
  </si>
  <si>
    <t>WBGene00003964</t>
  </si>
  <si>
    <t>WBGene00004818</t>
  </si>
  <si>
    <t>WBGene00020038</t>
  </si>
  <si>
    <t>WBGene00000843</t>
  </si>
  <si>
    <t>WBGene00011481</t>
  </si>
  <si>
    <t>WBGene00019495</t>
  </si>
  <si>
    <t>WBGene00011115</t>
  </si>
  <si>
    <t>WBGene00022297</t>
  </si>
  <si>
    <t>WBGene00018885</t>
  </si>
  <si>
    <t>WBGene00021844</t>
  </si>
  <si>
    <t>WBGene00009784</t>
  </si>
  <si>
    <t>WBGene00002147</t>
  </si>
  <si>
    <t>WBGene00010266</t>
  </si>
  <si>
    <t>WBGene00001749</t>
  </si>
  <si>
    <t>WBGene00007725</t>
  </si>
  <si>
    <t>WBGene00022700</t>
  </si>
  <si>
    <t>WBGene00003818</t>
  </si>
  <si>
    <t>WBGene00010433</t>
  </si>
  <si>
    <t>WBGene00009442</t>
  </si>
  <si>
    <t>WBGene00016278</t>
  </si>
  <si>
    <t>WBGene00017705</t>
  </si>
  <si>
    <t>WBGene00008850</t>
  </si>
  <si>
    <t>WBGene00007923</t>
  </si>
  <si>
    <t>WBGene00020472</t>
  </si>
  <si>
    <t>WBGene00019006</t>
  </si>
  <si>
    <t>WBGene00020474</t>
  </si>
  <si>
    <t>WBGene00013387</t>
  </si>
  <si>
    <t>WBGene00004007</t>
  </si>
  <si>
    <t>WBGene00017092</t>
  </si>
  <si>
    <t>WBGene00022703</t>
  </si>
  <si>
    <t>WBGene00018760</t>
  </si>
  <si>
    <t>WBGene00013763</t>
  </si>
  <si>
    <t>WBGene00011180</t>
  </si>
  <si>
    <t>WBGene00044067</t>
  </si>
  <si>
    <t>WBGene00004759</t>
  </si>
  <si>
    <t>WBGene00021291</t>
  </si>
  <si>
    <t>WBGene00003963</t>
  </si>
  <si>
    <t>WBGene00044094</t>
  </si>
  <si>
    <t>WBGene00001425</t>
  </si>
  <si>
    <t>WBGene00008940</t>
  </si>
  <si>
    <t>WBGene00043064</t>
  </si>
  <si>
    <t>WBGene00010528</t>
  </si>
  <si>
    <t>WBGene00000514</t>
  </si>
  <si>
    <t>WBGene00006373</t>
  </si>
  <si>
    <t>WBGene00006059</t>
  </si>
  <si>
    <t>WBGene00021585</t>
  </si>
  <si>
    <t>WBGene00019679</t>
  </si>
  <si>
    <t>WBGene00021487</t>
  </si>
  <si>
    <t>WBGene00018853</t>
  </si>
  <si>
    <t>WBGene00009783</t>
  </si>
  <si>
    <t>WBGene00010500</t>
  </si>
  <si>
    <t>WBGene00007522</t>
  </si>
  <si>
    <t>WBGene00044637</t>
  </si>
  <si>
    <t>WBGene00017016</t>
  </si>
  <si>
    <t>WBGene00009146</t>
  </si>
  <si>
    <t>WBGene00004810</t>
  </si>
  <si>
    <t>WBGene00015099</t>
  </si>
  <si>
    <t>WBGene00002058</t>
  </si>
  <si>
    <t>WBGene00007331</t>
  </si>
  <si>
    <t>WBGene00021868</t>
  </si>
  <si>
    <t>WBGene00045461</t>
  </si>
  <si>
    <t>WBGene00007866</t>
  </si>
  <si>
    <t>WBGene00017691</t>
  </si>
  <si>
    <t>WBGene00007660</t>
  </si>
  <si>
    <t>WBGene00019830</t>
  </si>
  <si>
    <t>WBGene00002007</t>
  </si>
  <si>
    <t>WBGene00021845</t>
  </si>
  <si>
    <t>WBGene00008148</t>
  </si>
  <si>
    <t>WBGene00008598</t>
  </si>
  <si>
    <t>WBGene00015223</t>
  </si>
  <si>
    <t>WBGene00013090</t>
  </si>
  <si>
    <t>WBGene00021737</t>
  </si>
  <si>
    <t>WBGene00018358</t>
  </si>
  <si>
    <t>WBGene00019344</t>
  </si>
  <si>
    <t>WBGene00219769</t>
  </si>
  <si>
    <t>WBGene00045168</t>
  </si>
  <si>
    <t>WBGene00013963</t>
  </si>
  <si>
    <t>WBGene00016174</t>
  </si>
  <si>
    <t>WBGene00013740</t>
  </si>
  <si>
    <t>WBGene00020528</t>
  </si>
  <si>
    <t>WBGene00270321</t>
  </si>
  <si>
    <t>WBGene00013765</t>
  </si>
  <si>
    <t>WBGene00015781</t>
  </si>
  <si>
    <t>WBGene00020109</t>
  </si>
  <si>
    <t>WBGene00019869</t>
  </si>
  <si>
    <t>WBGene00004796</t>
  </si>
  <si>
    <t>WBGene00001511</t>
  </si>
  <si>
    <t>WBGene00021892</t>
  </si>
  <si>
    <t>WBGene00013215</t>
  </si>
  <si>
    <t>WBGene00001331</t>
  </si>
  <si>
    <t>WBGene00001099</t>
  </si>
  <si>
    <t>WBGene00044644</t>
  </si>
  <si>
    <t>WBGene00009654</t>
  </si>
  <si>
    <t>WBGene00013837</t>
  </si>
  <si>
    <t>WBGene00016395</t>
  </si>
  <si>
    <t>WBGene00011802</t>
  </si>
  <si>
    <t>WBGene00019813</t>
  </si>
  <si>
    <t>WBGene00019444</t>
  </si>
  <si>
    <t>WBGene00017773</t>
  </si>
  <si>
    <t>WBGene00014836</t>
  </si>
  <si>
    <t>WBGene00008019</t>
  </si>
  <si>
    <t>WBGene00194695</t>
  </si>
  <si>
    <t>WBGene00021865</t>
  </si>
  <si>
    <t>WBGene00015767</t>
  </si>
  <si>
    <t>WBGene00011090</t>
  </si>
  <si>
    <t>WBGene00011298</t>
  </si>
  <si>
    <t>WBGene00013695</t>
  </si>
  <si>
    <t>WBGene00015392</t>
  </si>
  <si>
    <t>WBGene00019693</t>
  </si>
  <si>
    <t>WBGene00015439</t>
  </si>
  <si>
    <t>WBGene00016666</t>
  </si>
  <si>
    <t>WBGene00003989</t>
  </si>
  <si>
    <t>WBGene00014135</t>
  </si>
  <si>
    <t>WBGene00004768</t>
  </si>
  <si>
    <t>WBGene00010505</t>
  </si>
  <si>
    <t>WBGene00000985</t>
  </si>
  <si>
    <t>WBGene00018270</t>
  </si>
  <si>
    <t>WBGene00077690</t>
  </si>
  <si>
    <t>WBGene00009522</t>
  </si>
  <si>
    <t>WBGene00006708</t>
  </si>
  <si>
    <t>WBGene00010139</t>
  </si>
  <si>
    <t>WBGene00007100</t>
  </si>
  <si>
    <t>WBGene00006636</t>
  </si>
  <si>
    <t>WBGene00007284</t>
  </si>
  <si>
    <t>WBGene00015600</t>
  </si>
  <si>
    <t>WBGene00016669</t>
  </si>
  <si>
    <t>WBGene00019465</t>
  </si>
  <si>
    <t>WBGene00045237</t>
  </si>
  <si>
    <t>WBGene00008499</t>
  </si>
  <si>
    <t>WBGene00007743</t>
  </si>
  <si>
    <t>WBGene00019725</t>
  </si>
  <si>
    <t>WBGene00016156</t>
  </si>
  <si>
    <t>WBGene00001152</t>
  </si>
  <si>
    <t>WBGene00016450</t>
  </si>
  <si>
    <t>WBGene00007605</t>
  </si>
  <si>
    <t>WBGene00015716</t>
  </si>
  <si>
    <t>WBGene00023477</t>
  </si>
  <si>
    <t>WBGene00015602</t>
  </si>
  <si>
    <t>WBGene00019859</t>
  </si>
  <si>
    <t>WBGene00017686</t>
  </si>
  <si>
    <t>WBGene00016451</t>
  </si>
  <si>
    <t>WBGene00002067</t>
  </si>
  <si>
    <t>WBGene00021731</t>
  </si>
  <si>
    <t>WBGene00009230</t>
  </si>
  <si>
    <t>WBGene00001546</t>
  </si>
  <si>
    <t>WBGene00013623</t>
  </si>
  <si>
    <t>WBGene00013360</t>
  </si>
  <si>
    <t>WBGene00015783</t>
  </si>
  <si>
    <t>WBGene00000008</t>
  </si>
  <si>
    <t>WBGene00018604</t>
  </si>
  <si>
    <t>WBGene00009432</t>
  </si>
  <si>
    <t>WBGene00021233</t>
  </si>
  <si>
    <t>WBGene00015801</t>
  </si>
  <si>
    <t>WBGene00016556</t>
  </si>
  <si>
    <t>WBGene00013965</t>
  </si>
  <si>
    <t>WBGene00022261</t>
  </si>
  <si>
    <t>WBGene00022834</t>
  </si>
  <si>
    <t>WBGene00011997</t>
  </si>
  <si>
    <t>WBGene00004876</t>
  </si>
  <si>
    <t>WBGene00194651</t>
  </si>
  <si>
    <t>WBGene00016785</t>
  </si>
  <si>
    <t>WBGene00013996</t>
  </si>
  <si>
    <t>WBGene00044207</t>
  </si>
  <si>
    <t>WBGene00019660</t>
  </si>
  <si>
    <t>WBGene00045411</t>
  </si>
  <si>
    <t>WBGene00016975</t>
  </si>
  <si>
    <t>WBGene00011558</t>
  </si>
  <si>
    <t>WBGene00014230</t>
  </si>
  <si>
    <t>WBGene00008280</t>
  </si>
  <si>
    <t>WBGene00019977</t>
  </si>
  <si>
    <t>WBGene00018997</t>
  </si>
  <si>
    <t>WBGene00010749</t>
  </si>
  <si>
    <t>WBGene00002021</t>
  </si>
  <si>
    <t>WBGene00000520</t>
  </si>
  <si>
    <t>WBGene00012201</t>
  </si>
  <si>
    <t>WBGene00006718</t>
  </si>
  <si>
    <t>WBGene00021594</t>
  </si>
  <si>
    <t>WBGene00006418</t>
  </si>
  <si>
    <t>WBGene00017829</t>
  </si>
  <si>
    <t>WBGene00003019</t>
  </si>
  <si>
    <t>WBGene00021529</t>
  </si>
  <si>
    <t>WBGene00007404</t>
  </si>
  <si>
    <t>WBGene00003879</t>
  </si>
  <si>
    <t>WBGene00013838</t>
  </si>
  <si>
    <t>WBGene00006934</t>
  </si>
  <si>
    <t>WBGene00004779</t>
  </si>
  <si>
    <t>WBGene00010177</t>
  </si>
  <si>
    <t>WBGene00003645</t>
  </si>
  <si>
    <t>WBGene00008429</t>
  </si>
  <si>
    <t>WBGene00009523</t>
  </si>
  <si>
    <t>WBGene00020357</t>
  </si>
  <si>
    <t>WBGene00011494</t>
  </si>
  <si>
    <t>WBGene00022572</t>
  </si>
  <si>
    <t>WBGene00004083</t>
  </si>
  <si>
    <t>WBGene00045188</t>
  </si>
  <si>
    <t>WBGene00021565</t>
  </si>
  <si>
    <t>WBGene00015371</t>
  </si>
  <si>
    <t>WBGene00016763</t>
  </si>
  <si>
    <t>WBGene00009052</t>
  </si>
  <si>
    <t>WBGene00008829</t>
  </si>
  <si>
    <t>WBGene00020522</t>
  </si>
  <si>
    <t>WBGene00000050</t>
  </si>
  <si>
    <t>WBGene00007553</t>
  </si>
  <si>
    <t>WBGene00003652</t>
  </si>
  <si>
    <t>WBGene00011725</t>
  </si>
  <si>
    <t>WBGene00011586</t>
  </si>
  <si>
    <t>WBGene00010822</t>
  </si>
  <si>
    <t>WBGene00044488</t>
  </si>
  <si>
    <t>WBGene00001193</t>
  </si>
  <si>
    <t>WBGene00006724</t>
  </si>
  <si>
    <t>WBGene00002855</t>
  </si>
  <si>
    <t>WBGene00009732</t>
  </si>
  <si>
    <t>WBGene00010851</t>
  </si>
  <si>
    <t>WBGene00009916</t>
  </si>
  <si>
    <t>WBGene00007324</t>
  </si>
  <si>
    <t>WBGene00013755</t>
  </si>
  <si>
    <t>WBGene00011321</t>
  </si>
  <si>
    <t>WBGene00008936</t>
  </si>
  <si>
    <t>WBGene00008967</t>
  </si>
  <si>
    <t>WBGene00013359</t>
  </si>
  <si>
    <t>WBGene00010723</t>
  </si>
  <si>
    <t>WBGene00012326</t>
  </si>
  <si>
    <t>WBGene00021138</t>
  </si>
  <si>
    <t>WBGene00304789</t>
  </si>
  <si>
    <t>WBGene00004999</t>
  </si>
  <si>
    <t>WBGene00010115</t>
  </si>
  <si>
    <t>WBGene00012606</t>
  </si>
  <si>
    <t>WBGene00013672</t>
  </si>
  <si>
    <t>WBGene00009096</t>
  </si>
  <si>
    <t>WBGene00013244</t>
  </si>
  <si>
    <t>WBGene00021157</t>
  </si>
  <si>
    <t>WBGene00011102</t>
  </si>
  <si>
    <t>WBGene00008134</t>
  </si>
  <si>
    <t>WBGene00000528</t>
  </si>
  <si>
    <t>WBGene00010496</t>
  </si>
  <si>
    <t>WBGene00003762</t>
  </si>
  <si>
    <t>WBGene00045416</t>
  </si>
  <si>
    <t>WBGene00000966</t>
  </si>
  <si>
    <t>WBGene00017831</t>
  </si>
  <si>
    <t>WBGene00044901</t>
  </si>
  <si>
    <t>WBGene00007749</t>
  </si>
  <si>
    <t>WBGene00022189</t>
  </si>
  <si>
    <t>WBGene00010380</t>
  </si>
  <si>
    <t>WBGene00019472</t>
  </si>
  <si>
    <t>WBGene00004006</t>
  </si>
  <si>
    <t>WBGene00015512</t>
  </si>
  <si>
    <t>WBGene00016943</t>
  </si>
  <si>
    <t>WBGene00004766</t>
  </si>
  <si>
    <t>WBGene00015551</t>
  </si>
  <si>
    <t>WBGene00000841</t>
  </si>
  <si>
    <t>WBGene00023483</t>
  </si>
  <si>
    <t>WBGene00017569</t>
  </si>
  <si>
    <t>WBGene00022252</t>
  </si>
  <si>
    <t>WBGene00010421</t>
  </si>
  <si>
    <t>WBGene00019164</t>
  </si>
  <si>
    <t>WBGene00000247</t>
  </si>
  <si>
    <t>WBGene00019273</t>
  </si>
  <si>
    <t>WBGene00012605</t>
  </si>
  <si>
    <t>WBGene00000190</t>
  </si>
  <si>
    <t>WBGene00010833</t>
  </si>
  <si>
    <t>WBGene00013958</t>
  </si>
  <si>
    <t>WBGene00018569</t>
  </si>
  <si>
    <t>WBGene00000785</t>
  </si>
  <si>
    <t>WBGene00007565</t>
  </si>
  <si>
    <t>WBGene00016583</t>
  </si>
  <si>
    <t>WBGene00018184</t>
  </si>
  <si>
    <t>WBGene00011821</t>
  </si>
  <si>
    <t>WBGene00016670</t>
  </si>
  <si>
    <t>WBGene00014030</t>
  </si>
  <si>
    <t>WBGene00019757</t>
  </si>
  <si>
    <t>WBGene00022460</t>
  </si>
  <si>
    <t>WBGene00020782</t>
  </si>
  <si>
    <t>WBGene00013118</t>
  </si>
  <si>
    <t>WBGene00020191</t>
  </si>
  <si>
    <t>WBGene00016064</t>
  </si>
  <si>
    <t>WBGene00012416</t>
  </si>
  <si>
    <t>WBGene00001537</t>
  </si>
  <si>
    <t>WBGene00016391</t>
  </si>
  <si>
    <t>WBGene00008355</t>
  </si>
  <si>
    <t>WBGene00019837</t>
  </si>
  <si>
    <t>WBGene00003095</t>
  </si>
  <si>
    <t>WBGene00004175</t>
  </si>
  <si>
    <t>WBGene00022336</t>
  </si>
  <si>
    <t>WBGene00012755</t>
  </si>
  <si>
    <t>WBGene00019515</t>
  </si>
  <si>
    <t>WBGene00019029</t>
  </si>
  <si>
    <t>WBGene00016390</t>
  </si>
  <si>
    <t>WBGene00003734</t>
  </si>
  <si>
    <t>WBGene00009488</t>
  </si>
  <si>
    <t>WBGene00000558</t>
  </si>
  <si>
    <t>WBGene00019285</t>
  </si>
  <si>
    <t>WBGene00044241</t>
  </si>
  <si>
    <t>WBGene00019877</t>
  </si>
  <si>
    <t>WBGene00185092</t>
  </si>
  <si>
    <t>WBGene00003756</t>
  </si>
  <si>
    <t>WBGene00016415</t>
  </si>
  <si>
    <t>WBGene00003151</t>
  </si>
  <si>
    <t>WBGene00013577</t>
  </si>
  <si>
    <t>WBGene00044244</t>
  </si>
  <si>
    <t>WBGene00010262</t>
  </si>
  <si>
    <t>WBGene00001786</t>
  </si>
  <si>
    <t>WBGene00007101</t>
  </si>
  <si>
    <t>WBGene00010778</t>
  </si>
  <si>
    <t>WBGene00015947</t>
  </si>
  <si>
    <t>WBGene00001042</t>
  </si>
  <si>
    <t>WBGene00015479</t>
  </si>
  <si>
    <t>WBGene00004195</t>
  </si>
  <si>
    <t>WBGene00017443</t>
  </si>
  <si>
    <t>WBGene00018735</t>
  </si>
  <si>
    <t>WBGene00015739</t>
  </si>
  <si>
    <t>WBGene00019678</t>
  </si>
  <si>
    <t>WBGene00022569</t>
  </si>
  <si>
    <t>WBGene00045208</t>
  </si>
  <si>
    <t>WBGene00010333</t>
  </si>
  <si>
    <t>WBGene00000872</t>
  </si>
  <si>
    <t>WBGene00000979</t>
  </si>
  <si>
    <t>WBGene00009061</t>
  </si>
  <si>
    <t>WBGene00004275</t>
  </si>
  <si>
    <t>WBGene00013124</t>
  </si>
  <si>
    <t>WBGene00001617</t>
  </si>
  <si>
    <t>WBGene00022847</t>
  </si>
  <si>
    <t>WBGene00020799</t>
  </si>
  <si>
    <t>WBGene00001622</t>
  </si>
  <si>
    <t>WBGene00018194</t>
  </si>
  <si>
    <t>WBGene00020339</t>
  </si>
  <si>
    <t>WBGene00077629</t>
  </si>
  <si>
    <t>WBGene00010998</t>
  </si>
  <si>
    <t>WBGene00020101</t>
  </si>
  <si>
    <t>WBGene00016762</t>
  </si>
  <si>
    <t>WBGene00010083</t>
  </si>
  <si>
    <t>WBGene00020458</t>
  </si>
  <si>
    <t>WBGene00013039</t>
  </si>
  <si>
    <t>WBGene00017321</t>
  </si>
  <si>
    <t>WBGene00019624</t>
  </si>
  <si>
    <t>WBGene00013040</t>
  </si>
  <si>
    <t>WBGene00019003</t>
  </si>
  <si>
    <t>WBGene00012070</t>
  </si>
  <si>
    <t>WBGene00009087</t>
  </si>
  <si>
    <t>WBGene00022702</t>
  </si>
  <si>
    <t>WBGene00044759</t>
  </si>
  <si>
    <t>WBGene00003059</t>
  </si>
  <si>
    <t>WBGene00007128</t>
  </si>
  <si>
    <t>WBGene00010717</t>
  </si>
  <si>
    <t>WBGene00019731</t>
  </si>
  <si>
    <t>WBGene00015116</t>
  </si>
  <si>
    <t>WBGene00018601</t>
  </si>
  <si>
    <t>WBGene00008038</t>
  </si>
  <si>
    <t>WBGene00021583</t>
  </si>
  <si>
    <t>WBGene00010473</t>
  </si>
  <si>
    <t>WBGene00021134</t>
  </si>
  <si>
    <t>WBGene00022545</t>
  </si>
  <si>
    <t>WBGene00045412</t>
  </si>
  <si>
    <t>WBGene00000191</t>
  </si>
  <si>
    <t>WBGene00016302</t>
  </si>
  <si>
    <t>WBGene00009435</t>
  </si>
  <si>
    <t>WBGene00000530</t>
  </si>
  <si>
    <t>WBGene00013035</t>
  </si>
  <si>
    <t>WBGene00005685</t>
  </si>
  <si>
    <t>WBGene00015366</t>
  </si>
  <si>
    <t>WBGene00044166</t>
  </si>
  <si>
    <t>WBGene00002188</t>
  </si>
  <si>
    <t>WBGene00015224</t>
  </si>
  <si>
    <t>WBGene00019166</t>
  </si>
  <si>
    <t>WBGene00008564</t>
  </si>
  <si>
    <t>WBGene00006439</t>
  </si>
  <si>
    <t>WBGene00044209</t>
  </si>
  <si>
    <t>WBGene00010811</t>
  </si>
  <si>
    <t>WBGene00012150</t>
  </si>
  <si>
    <t>WBGene00008020</t>
  </si>
  <si>
    <t>WBGene00008726</t>
  </si>
  <si>
    <t>WBGene00022584</t>
  </si>
  <si>
    <t>WBGene00000113</t>
  </si>
  <si>
    <t>WBGene00012834</t>
  </si>
  <si>
    <t>WBGene00020222</t>
  </si>
  <si>
    <t>WBGene00003847</t>
  </si>
  <si>
    <t>WBGene00003732</t>
  </si>
  <si>
    <t>WBGene00013758</t>
  </si>
  <si>
    <t>WBGene00000973</t>
  </si>
  <si>
    <t>WBGene00001821</t>
  </si>
  <si>
    <t>WBGene00021137</t>
  </si>
  <si>
    <t>WBGene00014173</t>
  </si>
  <si>
    <t>WBGene00003887</t>
  </si>
  <si>
    <t>WBGene00000920</t>
  </si>
  <si>
    <t>WBGene00003678</t>
  </si>
  <si>
    <t>WBGene00007593</t>
  </si>
  <si>
    <t>WBGene00019550</t>
  </si>
  <si>
    <t>WBGene00011139</t>
  </si>
  <si>
    <t>WBGene00012819</t>
  </si>
  <si>
    <t>WBGene00017653</t>
  </si>
  <si>
    <t>WBGene00008356</t>
  </si>
  <si>
    <t>WBGene00021149</t>
  </si>
  <si>
    <t>WBGene00007260</t>
  </si>
  <si>
    <t>WBGene00009929</t>
  </si>
  <si>
    <t>WBGene00016417</t>
  </si>
  <si>
    <t>WBGene00004222</t>
  </si>
  <si>
    <t>WBGene00008431</t>
  </si>
  <si>
    <t>WBGene00018996</t>
  </si>
  <si>
    <t>WBGene00019827</t>
  </si>
  <si>
    <t>WBGene00000830</t>
  </si>
  <si>
    <t>WBGene00018538</t>
  </si>
  <si>
    <t>WBGene00017599</t>
  </si>
  <si>
    <t>WBGene00003705</t>
  </si>
  <si>
    <t>WBGene00002054</t>
  </si>
  <si>
    <t>WBGene00017374</t>
  </si>
  <si>
    <t>WBGene00022382</t>
  </si>
  <si>
    <t>WBGene00009423</t>
  </si>
  <si>
    <t>WBGene00007395</t>
  </si>
  <si>
    <t>WBGene00016321</t>
  </si>
  <si>
    <t>WBGene00077692</t>
  </si>
  <si>
    <t>WBGene00012840</t>
  </si>
  <si>
    <t>WBGene00021136</t>
  </si>
  <si>
    <t>WBGene00021319</t>
  </si>
  <si>
    <t>WBGene00050941</t>
  </si>
  <si>
    <t>WBGene00019263</t>
  </si>
  <si>
    <t>WBGene00007745</t>
  </si>
  <si>
    <t>WBGene00021541</t>
  </si>
  <si>
    <t>WBGene00219216</t>
  </si>
  <si>
    <t>WBGene00011339</t>
  </si>
  <si>
    <t>WBGene00017082</t>
  </si>
  <si>
    <t>WBGene00019680</t>
  </si>
  <si>
    <t>WBGene00010686</t>
  </si>
  <si>
    <t>WBGene00002266</t>
  </si>
  <si>
    <t>WBGene00012585</t>
  </si>
  <si>
    <t>WBGene00013362</t>
  </si>
  <si>
    <t>WBGene00007453</t>
  </si>
  <si>
    <t>WBGene00013140</t>
  </si>
  <si>
    <t>WBGene00206418</t>
  </si>
  <si>
    <t>WBGene00015579</t>
  </si>
  <si>
    <t>WBGene00001776</t>
  </si>
  <si>
    <t>WBGene00022324</t>
  </si>
  <si>
    <t>WBGene00003626</t>
  </si>
  <si>
    <t>WBGene00006061</t>
  </si>
  <si>
    <t>WBGene00020783</t>
  </si>
  <si>
    <t>WBGene00000235</t>
  </si>
  <si>
    <t>WBGene00017488</t>
  </si>
  <si>
    <t>WBGene00012923</t>
  </si>
  <si>
    <t>WBGene00008403</t>
  </si>
  <si>
    <t>WBGene00006870</t>
  </si>
  <si>
    <t>WBGene00011502</t>
  </si>
  <si>
    <t>WBGene00003706</t>
  </si>
  <si>
    <t>WBGene00016190</t>
  </si>
  <si>
    <t>WBGene00003661</t>
  </si>
  <si>
    <t>WBGene00012364</t>
  </si>
  <si>
    <t>WBGene00011372</t>
  </si>
  <si>
    <t>WBGene00003055</t>
  </si>
  <si>
    <t>WBGene00003928</t>
  </si>
  <si>
    <t>WBGene00044338</t>
  </si>
  <si>
    <t>WBGene00008775</t>
  </si>
  <si>
    <t>WBGene00015793</t>
  </si>
  <si>
    <t>WBGene00020364</t>
  </si>
  <si>
    <t>WBGene00003411</t>
  </si>
  <si>
    <t>WBGene00045053</t>
  </si>
  <si>
    <t>WBGene00006191</t>
  </si>
  <si>
    <t>WBGene00000370</t>
  </si>
  <si>
    <t>WBGene00021999</t>
  </si>
  <si>
    <t>WBGene00022849</t>
  </si>
  <si>
    <t>WBGene00010988</t>
  </si>
  <si>
    <t>WBGene00022485</t>
  </si>
  <si>
    <t>WBGene00000110</t>
  </si>
  <si>
    <t>WBGene00008030</t>
  </si>
  <si>
    <t>WBGene00012202</t>
  </si>
  <si>
    <t>WBGene00012546</t>
  </si>
  <si>
    <t>WBGene00013614</t>
  </si>
  <si>
    <t>WBGene00004393</t>
  </si>
  <si>
    <t>WBGene00011040</t>
  </si>
  <si>
    <t>WBGene00013436</t>
  </si>
  <si>
    <t>WBGene00015157</t>
  </si>
  <si>
    <t>WBGene00020307</t>
  </si>
  <si>
    <t>WBGene00021339</t>
  </si>
  <si>
    <t>WBGene00010320</t>
  </si>
  <si>
    <t>WBGene00219422</t>
  </si>
  <si>
    <t>WBGene00010918</t>
  </si>
  <si>
    <t>WBGene00011060</t>
  </si>
  <si>
    <t>WBGene00020582</t>
  </si>
  <si>
    <t>WBGene00011280</t>
  </si>
  <si>
    <t>WBGene00020104</t>
  </si>
  <si>
    <t>WBGene00021128</t>
  </si>
  <si>
    <t>WBGene00003041</t>
  </si>
  <si>
    <t>WBGene00017233</t>
  </si>
  <si>
    <t>WBGene00017786</t>
  </si>
  <si>
    <t>WBGene00011213</t>
  </si>
  <si>
    <t>WBGene00189937</t>
  </si>
  <si>
    <t>WBGene00013588</t>
  </si>
  <si>
    <t>WBGene00003528</t>
  </si>
  <si>
    <t>WBGene00014136</t>
  </si>
  <si>
    <t>WBGene00017964</t>
  </si>
  <si>
    <t>WBGene00019622</t>
  </si>
  <si>
    <t>WBGene00009829</t>
  </si>
  <si>
    <t>WBGene00019439</t>
  </si>
  <si>
    <t>WBGene00009418</t>
  </si>
  <si>
    <t>WBGene00021876</t>
  </si>
  <si>
    <t>WBGene00011699</t>
  </si>
  <si>
    <t>WBGene00016608</t>
  </si>
  <si>
    <t>WBGene00017751</t>
  </si>
  <si>
    <t>WBGene00002273</t>
  </si>
  <si>
    <t>WBGene00006886</t>
  </si>
  <si>
    <t>WBGene00009049</t>
  </si>
  <si>
    <t>WBGene00012323</t>
  </si>
  <si>
    <t>WBGene00011539</t>
  </si>
  <si>
    <t>WBGene00001018</t>
  </si>
  <si>
    <t>WBGene00000203</t>
  </si>
  <si>
    <t>WBGene00016746</t>
  </si>
  <si>
    <t>WBGene00004358</t>
  </si>
  <si>
    <t>WBGene00012251</t>
  </si>
  <si>
    <t>WBGene00006729</t>
  </si>
  <si>
    <t>WBGene00013091</t>
  </si>
  <si>
    <t>WBGene00013650</t>
  </si>
  <si>
    <t>WBGene00020551</t>
  </si>
  <si>
    <t>WBGene00020139</t>
  </si>
  <si>
    <t>WBGene00004183</t>
  </si>
  <si>
    <t>WBGene00016147</t>
  </si>
  <si>
    <t>WBGene00021805</t>
  </si>
  <si>
    <t>WBGene00015100</t>
  </si>
  <si>
    <t>WBGene00017332</t>
  </si>
  <si>
    <t>WBGene00011274</t>
  </si>
  <si>
    <t>WBGene00010976</t>
  </si>
  <si>
    <t>WBGene00010931</t>
  </si>
  <si>
    <t>WBGene00004052</t>
  </si>
  <si>
    <t>WBGene00005153</t>
  </si>
  <si>
    <t>WBGene00010904</t>
  </si>
  <si>
    <t>WBGene00014003</t>
  </si>
  <si>
    <t>WBGene00019109</t>
  </si>
  <si>
    <t>WBGene00009161</t>
  </si>
  <si>
    <t>WBGene00008258</t>
  </si>
  <si>
    <t>WBGene00017509</t>
  </si>
  <si>
    <t>WBGene00001006</t>
  </si>
  <si>
    <t>WBGene00000178</t>
  </si>
  <si>
    <t>WBGene00007720</t>
  </si>
  <si>
    <t>WBGene00002088</t>
  </si>
  <si>
    <t>WBGene00003862</t>
  </si>
  <si>
    <t>WBGene00013949</t>
  </si>
  <si>
    <t>WBGene00002055</t>
  </si>
  <si>
    <t>WBGene00011860</t>
  </si>
  <si>
    <t>WBGene00016912</t>
  </si>
  <si>
    <t>WBGene00011500</t>
  </si>
  <si>
    <t>WBGene00020441</t>
  </si>
  <si>
    <t>WBGene00005023</t>
  </si>
  <si>
    <t>WBGene00009982</t>
  </si>
  <si>
    <t>WBGene00003727</t>
  </si>
  <si>
    <t>WBGene00009495</t>
  </si>
  <si>
    <t>WBGene00015574</t>
  </si>
  <si>
    <t>WBGene00009165</t>
  </si>
  <si>
    <t>WBGene00001040</t>
  </si>
  <si>
    <t>WBGene00017500</t>
  </si>
  <si>
    <t>WBGene00020050</t>
  </si>
  <si>
    <t>WBGene00013559</t>
  </si>
  <si>
    <t>WBGene00019329</t>
  </si>
  <si>
    <t>WBGene00005576</t>
  </si>
  <si>
    <t>WBGene00013073</t>
  </si>
  <si>
    <t>WBGene00017775</t>
  </si>
  <si>
    <t>WBGene00016739</t>
  </si>
  <si>
    <t>WBGene00011892</t>
  </si>
  <si>
    <t>WBGene00011053</t>
  </si>
  <si>
    <t>WBGene00021448</t>
  </si>
  <si>
    <t>WBGene00019225</t>
  </si>
  <si>
    <t>WBGene00001159</t>
  </si>
  <si>
    <t>WBGene00006498</t>
  </si>
  <si>
    <t>WBGene00010019</t>
  </si>
  <si>
    <t>WBGene00019605</t>
  </si>
  <si>
    <t>WBGene00015163</t>
  </si>
  <si>
    <t>WBGene00001390</t>
  </si>
  <si>
    <t>WBGene00012794</t>
  </si>
  <si>
    <t>WBGene00019564</t>
  </si>
  <si>
    <t>WBGene00008722</t>
  </si>
  <si>
    <t>WBGene00001161</t>
  </si>
  <si>
    <t>WBGene00017164</t>
  </si>
  <si>
    <t>WBGene00019208</t>
  </si>
  <si>
    <t>WBGene00019095</t>
  </si>
  <si>
    <t>WBGene00010321</t>
  </si>
  <si>
    <t>WBGene00013187</t>
  </si>
  <si>
    <t>WBGene00012934</t>
  </si>
  <si>
    <t>WBGene00016909</t>
  </si>
  <si>
    <t>WBGene00044030</t>
  </si>
  <si>
    <t>WBGene00044650</t>
  </si>
  <si>
    <t>WBGene00044667</t>
  </si>
  <si>
    <t>WBGene00003225</t>
  </si>
  <si>
    <t>WBGene00004225</t>
  </si>
  <si>
    <t>WBGene00021518</t>
  </si>
  <si>
    <t>WBGene00017294</t>
  </si>
  <si>
    <t>WBGene00016217</t>
  </si>
  <si>
    <t>WBGene00006692</t>
  </si>
  <si>
    <t>WBGene00001649</t>
  </si>
  <si>
    <t>WBGene00020972</t>
  </si>
  <si>
    <t>WBGene00007525</t>
  </si>
  <si>
    <t>WBGene00009201</t>
  </si>
  <si>
    <t>WBGene00001426</t>
  </si>
  <si>
    <t>WBGene00015311</t>
  </si>
  <si>
    <t>WBGene00010755</t>
  </si>
  <si>
    <t>WBGene00017504</t>
  </si>
  <si>
    <t>WBGene00004272</t>
  </si>
  <si>
    <t>WBGene00008041</t>
  </si>
  <si>
    <t>WBGene00012624</t>
  </si>
  <si>
    <t>WBGene00003767</t>
  </si>
  <si>
    <t>WBGene00004878</t>
  </si>
  <si>
    <t>WBGene00014669</t>
  </si>
  <si>
    <t>WBGene00004829</t>
  </si>
  <si>
    <t>WBGene00020386</t>
  </si>
  <si>
    <t>WBGene00003001</t>
  </si>
  <si>
    <t>WBGene00001493</t>
  </si>
  <si>
    <t>WBGene00008068</t>
  </si>
  <si>
    <t>WBGene00018222</t>
  </si>
  <si>
    <t>WBGene00019875</t>
  </si>
  <si>
    <t>WBGene00012674</t>
  </si>
  <si>
    <t>WBGene00022664</t>
  </si>
  <si>
    <t>WBGene00271643</t>
  </si>
  <si>
    <t>WBGene00013207</t>
  </si>
  <si>
    <t>WBGene00003736</t>
  </si>
  <si>
    <t>WBGene00000183</t>
  </si>
  <si>
    <t>WBGene00002211</t>
  </si>
  <si>
    <t>WBGene00007989</t>
  </si>
  <si>
    <t>WBGene00012814</t>
  </si>
  <si>
    <t>WBGene00013964</t>
  </si>
  <si>
    <t>WBGene00012122</t>
  </si>
  <si>
    <t>WBGene00019311</t>
  </si>
  <si>
    <t>WBGene00009679</t>
  </si>
  <si>
    <t>WBGene00044675</t>
  </si>
  <si>
    <t>WBGene00006915</t>
  </si>
  <si>
    <t>WBGene00012850</t>
  </si>
  <si>
    <t>WBGene00009218</t>
  </si>
  <si>
    <t>WBGene00018238</t>
  </si>
  <si>
    <t>WBGene00010725</t>
  </si>
  <si>
    <t>WBGene00020952</t>
  </si>
  <si>
    <t>WBGene00004932</t>
  </si>
  <si>
    <t>WBGene00013257</t>
  </si>
  <si>
    <t>WBGene00017724</t>
  </si>
  <si>
    <t>WBGene00045468</t>
  </si>
  <si>
    <t>WBGene00012500</t>
  </si>
  <si>
    <t>WBGene00015354</t>
  </si>
  <si>
    <t>WBGene00001608</t>
  </si>
  <si>
    <t>WBGene00017376</t>
  </si>
  <si>
    <t>WBGene00009237</t>
  </si>
  <si>
    <t>WBGene00007435</t>
  </si>
  <si>
    <t>WBGene00012712</t>
  </si>
  <si>
    <t>WBGene00004249</t>
  </si>
  <si>
    <t>WBGene00016130</t>
  </si>
  <si>
    <t>WBGene00018279</t>
  </si>
  <si>
    <t>WBGene00021081</t>
  </si>
  <si>
    <t>WBGene00016164</t>
  </si>
  <si>
    <t>WBGene00016942</t>
  </si>
  <si>
    <t>WBGene00002497</t>
  </si>
  <si>
    <t>WBGene00004046</t>
  </si>
  <si>
    <t>WBGene00011511</t>
  </si>
  <si>
    <t>WBGene00015631</t>
  </si>
  <si>
    <t>WBGene00015038</t>
  </si>
  <si>
    <t>WBGene00020989</t>
  </si>
  <si>
    <t>WBGene00002065</t>
  </si>
  <si>
    <t>WBGene00010225</t>
  </si>
  <si>
    <t>WBGene00001032</t>
  </si>
  <si>
    <t>WBGene00003741</t>
  </si>
  <si>
    <t>WBGene00020567</t>
  </si>
  <si>
    <t>WBGene00021556</t>
  </si>
  <si>
    <t>WBGene00006726</t>
  </si>
  <si>
    <t>WBGene00194801</t>
  </si>
  <si>
    <t>WBGene00000545</t>
  </si>
  <si>
    <t>WBGene00013013</t>
  </si>
  <si>
    <t>WBGene00004051</t>
  </si>
  <si>
    <t>WBGene00013920</t>
  </si>
  <si>
    <t>WBGene00017150</t>
  </si>
  <si>
    <t>WBGene00007992</t>
  </si>
  <si>
    <t>WBGene00011078</t>
  </si>
  <si>
    <t>WBGene00305067</t>
  </si>
  <si>
    <t>WBGene00011411</t>
  </si>
  <si>
    <t>WBGene00012757</t>
  </si>
  <si>
    <t>WBGene00015052</t>
  </si>
  <si>
    <t>WBGene00019121</t>
  </si>
  <si>
    <t>WBGene00044054</t>
  </si>
  <si>
    <t>WBGene00206525</t>
  </si>
  <si>
    <t>WBGene00004412</t>
  </si>
  <si>
    <t>WBGene00017923</t>
  </si>
  <si>
    <t>WBGene00009580</t>
  </si>
  <si>
    <t>WBGene00013789</t>
  </si>
  <si>
    <t>WBGene00010070</t>
  </si>
  <si>
    <t>WBGene00018955</t>
  </si>
  <si>
    <t>WBGene00001541</t>
  </si>
  <si>
    <t>WBGene00015879</t>
  </si>
  <si>
    <t>WBGene00003613</t>
  </si>
  <si>
    <t>WBGene00018448</t>
  </si>
  <si>
    <t>WBGene00011938</t>
  </si>
  <si>
    <t>WBGene00010946</t>
  </si>
  <si>
    <t>WBGene00020593</t>
  </si>
  <si>
    <t>WBGene00010902</t>
  </si>
  <si>
    <t>WBGene00004279</t>
  </si>
  <si>
    <t>WBGene00011643</t>
  </si>
  <si>
    <t>WBGene00001707</t>
  </si>
  <si>
    <t>WBGene00006533</t>
  </si>
  <si>
    <t>WBGene00007328</t>
  </si>
  <si>
    <t>WBGene00015217</t>
  </si>
  <si>
    <t>WBGene00012680</t>
  </si>
  <si>
    <t>WBGene00044698</t>
  </si>
  <si>
    <t>WBGene00007520</t>
  </si>
  <si>
    <t>WBGene00019021</t>
  </si>
  <si>
    <t>WBGene00009963</t>
  </si>
  <si>
    <t>WBGene00007718</t>
  </si>
  <si>
    <t>WBGene00000961</t>
  </si>
  <si>
    <t>WBGene00019314</t>
  </si>
  <si>
    <t>WBGene00004491</t>
  </si>
  <si>
    <t>WBGene00015159</t>
  </si>
  <si>
    <t>WBGene00017041</t>
  </si>
  <si>
    <t>WBGene00021826</t>
  </si>
  <si>
    <t>WBGene00000221</t>
  </si>
  <si>
    <t>WBGene00018152</t>
  </si>
  <si>
    <t>WBGene00007470</t>
  </si>
  <si>
    <t>WBGene00004259</t>
  </si>
  <si>
    <t>WBGene00015919</t>
  </si>
  <si>
    <t>WBGene00012622</t>
  </si>
  <si>
    <t>WBGene00012466</t>
  </si>
  <si>
    <t>WBGene00020343</t>
  </si>
  <si>
    <t>WBGene00008203</t>
  </si>
  <si>
    <t>WBGene00016542</t>
  </si>
  <si>
    <t>WBGene00016628</t>
  </si>
  <si>
    <t>WBGene00016301</t>
  </si>
  <si>
    <t>WBGene00019636</t>
  </si>
  <si>
    <t>WBGene00077553</t>
  </si>
  <si>
    <t>WBGene00006929</t>
  </si>
  <si>
    <t>WBGene00008417</t>
  </si>
  <si>
    <t>WBGene00003836</t>
  </si>
  <si>
    <t>WBGene00001457</t>
  </si>
  <si>
    <t>WBGene00000903</t>
  </si>
  <si>
    <t>WBGene00014761</t>
  </si>
  <si>
    <t>WBGene00015263</t>
  </si>
  <si>
    <t>WBGene00015088</t>
  </si>
  <si>
    <t>WBGene00202278</t>
  </si>
  <si>
    <t>WBGene00306002</t>
  </si>
  <si>
    <t>WBGene00000403</t>
  </si>
  <si>
    <t>WBGene00003644</t>
  </si>
  <si>
    <t>WBGene00194926</t>
  </si>
  <si>
    <t>WBGene00011849</t>
  </si>
  <si>
    <t>WBGene00000438</t>
  </si>
  <si>
    <t>WBGene00011035</t>
  </si>
  <si>
    <t>WBGene00044421</t>
  </si>
  <si>
    <t>WBGene00021078</t>
  </si>
  <si>
    <t>WBGene00015381</t>
  </si>
  <si>
    <t>WBGene00004468</t>
  </si>
  <si>
    <t>WBGene00010550</t>
  </si>
  <si>
    <t>WBGene00007988</t>
  </si>
  <si>
    <t>WBGene00008964</t>
  </si>
  <si>
    <t>WBGene00017311</t>
  </si>
  <si>
    <t>WBGene00009578</t>
  </si>
  <si>
    <t>WBGene00010226</t>
  </si>
  <si>
    <t>WBGene00021164</t>
  </si>
  <si>
    <t>log2FoldChange_tbh1xbp</t>
  </si>
  <si>
    <t>WBGene00006541</t>
  </si>
  <si>
    <t>WBGene00044142</t>
  </si>
  <si>
    <t>WBGene00000002</t>
  </si>
  <si>
    <t>WBGene00009964</t>
  </si>
  <si>
    <t>WBGene00009898</t>
  </si>
  <si>
    <t>WBGene00003808</t>
  </si>
  <si>
    <t>WBGene00008375</t>
  </si>
  <si>
    <t>WBGene00015403</t>
  </si>
  <si>
    <t>WBGene00016782</t>
  </si>
  <si>
    <t>WBGene00018342</t>
  </si>
  <si>
    <t>WBGene00020047</t>
  </si>
  <si>
    <t>WBGene00019917</t>
  </si>
  <si>
    <t>WBGene00021464</t>
  </si>
  <si>
    <t>WBGene00007765</t>
  </si>
  <si>
    <t>WBGene00271815</t>
  </si>
  <si>
    <t>WBGene00009526</t>
  </si>
  <si>
    <t>WBGene00011521</t>
  </si>
  <si>
    <t>WBGene00013935</t>
  </si>
  <si>
    <t>WBGene00000013</t>
  </si>
  <si>
    <t>WBGene00003765</t>
  </si>
  <si>
    <t>WBGene00011207</t>
  </si>
  <si>
    <t>WBGene00003771</t>
  </si>
  <si>
    <t>WBGene00011831</t>
  </si>
  <si>
    <t>WBGene00009186</t>
  </si>
  <si>
    <t>WBGene00009857</t>
  </si>
  <si>
    <t>WBGene00007835</t>
  </si>
  <si>
    <t>WBGene00015046</t>
  </si>
  <si>
    <t>WBGene00020049</t>
  </si>
  <si>
    <t>WBGene00021772</t>
  </si>
  <si>
    <t>WBGene00011870</t>
  </si>
  <si>
    <t>WBGene00022083</t>
  </si>
  <si>
    <t>WBGene00018303</t>
  </si>
  <si>
    <t>WBGene00008625</t>
  </si>
  <si>
    <t>WBGene00020335</t>
  </si>
  <si>
    <t>WBGene00003778</t>
  </si>
  <si>
    <t>WBGene00008334</t>
  </si>
  <si>
    <t>WBGene00011844</t>
  </si>
  <si>
    <t>WBGene00020613</t>
  </si>
  <si>
    <t>WBGene00019388</t>
  </si>
  <si>
    <t>WBGene00011293</t>
  </si>
  <si>
    <t>WBGene00013654</t>
  </si>
  <si>
    <t>WBGene00017536</t>
  </si>
  <si>
    <t>WBGene00019090</t>
  </si>
  <si>
    <t>WBGene00019772</t>
  </si>
  <si>
    <t>WBGene00018278</t>
  </si>
  <si>
    <t>WBGene00009110</t>
  </si>
  <si>
    <t>WBGene00013633</t>
  </si>
  <si>
    <t>WBGene00020219</t>
  </si>
  <si>
    <t>WBGene00017934</t>
  </si>
  <si>
    <t>WBGene00019489</t>
  </si>
  <si>
    <t>WBGene00009185</t>
  </si>
  <si>
    <t>WBGene00021703</t>
  </si>
  <si>
    <t>WBGene00012930</t>
  </si>
  <si>
    <t>WBGene00023492</t>
  </si>
  <si>
    <t>WBGene00007876</t>
  </si>
  <si>
    <t>WBGene00009486</t>
  </si>
  <si>
    <t>WBGene00044554</t>
  </si>
  <si>
    <t>WBGene00013882</t>
  </si>
  <si>
    <t>WBGene00044379</t>
  </si>
  <si>
    <t>WBGene00017690</t>
  </si>
  <si>
    <t>WBGene00008374</t>
  </si>
  <si>
    <t>WBGene00006628</t>
  </si>
  <si>
    <t>WBGene00022219</t>
  </si>
  <si>
    <t>WBGene00017762</t>
  </si>
  <si>
    <t>WBGene00009859</t>
  </si>
  <si>
    <t>WBGene00194674</t>
  </si>
  <si>
    <t>WBGene00003999</t>
  </si>
  <si>
    <t>WBGene00018085</t>
  </si>
  <si>
    <t>WBGene00019967</t>
  </si>
  <si>
    <t>WBGene00017205</t>
  </si>
  <si>
    <t>WBGene00021183</t>
  </si>
  <si>
    <t>WBGene00001781</t>
  </si>
  <si>
    <t>WBGene00043097</t>
  </si>
  <si>
    <t>WBGene00001133</t>
  </si>
  <si>
    <t>WBGene00018732</t>
  </si>
  <si>
    <t>WBGene00019655</t>
  </si>
  <si>
    <t>WBGene00008777</t>
  </si>
  <si>
    <t>WBGene00019428</t>
  </si>
  <si>
    <t>WBGene00020917</t>
  </si>
  <si>
    <t>WBGene00003620</t>
  </si>
  <si>
    <t>WBGene00017678</t>
  </si>
  <si>
    <t>WBGene00018602</t>
  </si>
  <si>
    <t>WBGene00020141</t>
  </si>
  <si>
    <t>WBGene00017329</t>
  </si>
  <si>
    <t>WBGene00008803</t>
  </si>
  <si>
    <t>WBGene00015544</t>
  </si>
  <si>
    <t>WBGene00019476</t>
  </si>
  <si>
    <t>WBGene00008794</t>
  </si>
  <si>
    <t>WBGene00021491</t>
  </si>
  <si>
    <t>WBGene00000777</t>
  </si>
  <si>
    <t>WBGene00017673</t>
  </si>
  <si>
    <t>WBGene00008810</t>
  </si>
  <si>
    <t>WBGene00018986</t>
  </si>
  <si>
    <t>WBGene00021442</t>
  </si>
  <si>
    <t>WBGene00017022</t>
  </si>
  <si>
    <t>WBGene00010966</t>
  </si>
  <si>
    <t>WBGene00009008</t>
  </si>
  <si>
    <t>WBGene00009620</t>
  </si>
  <si>
    <t>WBGene00014759</t>
  </si>
  <si>
    <t>WBGene00016884</t>
  </si>
  <si>
    <t>WBGene00007391</t>
  </si>
  <si>
    <t>WBGene00013046</t>
  </si>
  <si>
    <t>WBGene00271827</t>
  </si>
  <si>
    <t>WBGene00013702</t>
  </si>
  <si>
    <t>WBGene00007142</t>
  </si>
  <si>
    <t>WBGene00044332</t>
  </si>
  <si>
    <t>WBGene00005002</t>
  </si>
  <si>
    <t>WBGene00019780</t>
  </si>
  <si>
    <t>WBGene00017969</t>
  </si>
  <si>
    <t>WBGene00189961</t>
  </si>
  <si>
    <t>WBGene00016733</t>
  </si>
  <si>
    <t>WBGene00009097</t>
  </si>
  <si>
    <t>WBGene00010004</t>
  </si>
  <si>
    <t>WBGene00044315</t>
  </si>
  <si>
    <t>WBGene00020710</t>
  </si>
  <si>
    <t>WBGene00044316</t>
  </si>
  <si>
    <t>WBGene00001914</t>
  </si>
  <si>
    <t>WBGene00009183</t>
  </si>
  <si>
    <t>WBGene00008590</t>
  </si>
  <si>
    <t>WBGene00001780</t>
  </si>
  <si>
    <t>WBGene00013079</t>
  </si>
  <si>
    <t>WBGene00015695</t>
  </si>
  <si>
    <t>WBGene00017654</t>
  </si>
  <si>
    <t>WBGene00018702</t>
  </si>
  <si>
    <t>WBGene00017103</t>
  </si>
  <si>
    <t>WBGene00003466</t>
  </si>
  <si>
    <t>WBGene00017726</t>
  </si>
  <si>
    <t>WBGene00018335</t>
  </si>
  <si>
    <t>WBGene00008560</t>
  </si>
  <si>
    <t>WBGene00044553</t>
  </si>
  <si>
    <t>WBGene00011070</t>
  </si>
  <si>
    <t>WBGene00011325</t>
  </si>
  <si>
    <t>WBGene00016262</t>
  </si>
  <si>
    <t>WBGene00012545</t>
  </si>
  <si>
    <t>WBGene00021587</t>
  </si>
  <si>
    <t>WBGene00011957</t>
  </si>
  <si>
    <t>WBGene00012087</t>
  </si>
  <si>
    <t>WBGene00013135</t>
  </si>
  <si>
    <t>WBGene00077490</t>
  </si>
  <si>
    <t>WBGene00009047</t>
  </si>
  <si>
    <t>WBGene00004001</t>
  </si>
  <si>
    <t>WBGene00044754</t>
  </si>
  <si>
    <t>WBGene00008986</t>
  </si>
  <si>
    <t>WBGene00007216</t>
  </si>
  <si>
    <t>WBGene00016888</t>
  </si>
  <si>
    <t>WBGene00018969</t>
  </si>
  <si>
    <t>WBGene00044471</t>
  </si>
  <si>
    <t>WBGene00012588</t>
  </si>
  <si>
    <t>WBGene00007867</t>
  </si>
  <si>
    <t>WBGene00000283</t>
  </si>
  <si>
    <t>WBGene00043053</t>
  </si>
  <si>
    <t>WBGene00015694</t>
  </si>
  <si>
    <t>WBGene00010705</t>
  </si>
  <si>
    <t>WBGene00004202</t>
  </si>
  <si>
    <t>WBGene00018566</t>
  </si>
  <si>
    <t>WBGene00045183</t>
  </si>
  <si>
    <t>WBGene00044302</t>
  </si>
  <si>
    <t>WBGene00011852</t>
  </si>
  <si>
    <t>WBGene00020832</t>
  </si>
  <si>
    <t>WBGene00012530</t>
  </si>
  <si>
    <t>WBGene00003943</t>
  </si>
  <si>
    <t>WBGene00003442</t>
  </si>
  <si>
    <t>WBGene00016003</t>
  </si>
  <si>
    <t>WBGene00045251</t>
  </si>
  <si>
    <t>WBGene00019113</t>
  </si>
  <si>
    <t>WBGene00007990</t>
  </si>
  <si>
    <t>WBGene00009157</t>
  </si>
  <si>
    <t>WBGene00004139</t>
  </si>
  <si>
    <t>WBGene00002278</t>
  </si>
  <si>
    <t>WBGene00219686</t>
  </si>
  <si>
    <t>WBGene00016505</t>
  </si>
  <si>
    <t>WBGene00003837</t>
  </si>
  <si>
    <t>WBGene00010411</t>
  </si>
  <si>
    <t>WBGene00017133</t>
  </si>
  <si>
    <t>WBGene00013477</t>
  </si>
  <si>
    <t>WBGene00013975</t>
  </si>
  <si>
    <t>WBGene00010092</t>
  </si>
  <si>
    <t>WBGene00009816</t>
  </si>
  <si>
    <t>WBGene00020004</t>
  </si>
  <si>
    <t>WBGene00009520</t>
  </si>
  <si>
    <t>WBGene00006220</t>
  </si>
  <si>
    <t>WBGene00007574</t>
  </si>
  <si>
    <t>WBGene00012067</t>
  </si>
  <si>
    <t>WBGene00008797</t>
  </si>
  <si>
    <t>WBGene00017390</t>
  </si>
  <si>
    <t>WBGene00019178</t>
  </si>
  <si>
    <t>WBGene00009033</t>
  </si>
  <si>
    <t>WBGene00015839</t>
  </si>
  <si>
    <t>WBGene00020813</t>
  </si>
  <si>
    <t>WBGene00004168</t>
  </si>
  <si>
    <t>WBGene00000412</t>
  </si>
  <si>
    <t>WBGene00009621</t>
  </si>
  <si>
    <t>WBGene00003143</t>
  </si>
  <si>
    <t>WBGene00021650</t>
  </si>
  <si>
    <t>WBGene00016316</t>
  </si>
  <si>
    <t>WBGene00010667</t>
  </si>
  <si>
    <t>WBGene00015134</t>
  </si>
  <si>
    <t>WBGene00007121</t>
  </si>
  <si>
    <t>WBGene00008014</t>
  </si>
  <si>
    <t>WBGene00011979</t>
  </si>
  <si>
    <t>WBGene00017066</t>
  </si>
  <si>
    <t>WBGene00015077</t>
  </si>
  <si>
    <t>WBGene00016101</t>
  </si>
  <si>
    <t>WBGene00009029</t>
  </si>
  <si>
    <t>WBGene00016234</t>
  </si>
  <si>
    <t>WBGene00202504</t>
  </si>
  <si>
    <t>WBGene00021979</t>
  </si>
  <si>
    <t>WBGene00009236</t>
  </si>
  <si>
    <t>WBGene00044723</t>
  </si>
  <si>
    <t>WBGene00017010</t>
  </si>
  <si>
    <t>WBGene00010827</t>
  </si>
  <si>
    <t>WBGene00010065</t>
  </si>
  <si>
    <t>WBGene00019464</t>
  </si>
  <si>
    <t>WBGene00000551</t>
  </si>
  <si>
    <t>WBGene00017502</t>
  </si>
  <si>
    <t>WBGene00019532</t>
  </si>
  <si>
    <t>WBGene00018479</t>
  </si>
  <si>
    <t>WBGene00019181</t>
  </si>
  <si>
    <t>WBGene00077764</t>
  </si>
  <si>
    <t>WBGene00044472</t>
  </si>
  <si>
    <t>WBGene00019854</t>
  </si>
  <si>
    <t>WBGene00018025</t>
  </si>
  <si>
    <t>WBGene00020658</t>
  </si>
  <si>
    <t>WBGene00010788</t>
  </si>
  <si>
    <t>WBGene00014148</t>
  </si>
  <si>
    <t>WBGene00021158</t>
  </si>
  <si>
    <t>WBGene00019343</t>
  </si>
  <si>
    <t>WBGene00021160</t>
  </si>
  <si>
    <t>WBGene00023416</t>
  </si>
  <si>
    <t>WBGene00044035</t>
  </si>
  <si>
    <t>WBGene00271832</t>
  </si>
  <si>
    <t>WBGene00019662</t>
  </si>
  <si>
    <t>WBGene00016523</t>
  </si>
  <si>
    <t>WBGene00022591</t>
  </si>
  <si>
    <t>WBGene00001841</t>
  </si>
  <si>
    <t>WBGene00013844</t>
  </si>
  <si>
    <t>WBGene00021918</t>
  </si>
  <si>
    <t>WBGene00023407</t>
  </si>
  <si>
    <t>WBGene00015700</t>
  </si>
  <si>
    <t>WBGene00007140</t>
  </si>
  <si>
    <t>WBGene00007474</t>
  </si>
  <si>
    <t>WBGene00004998</t>
  </si>
  <si>
    <t>WBGene00014090</t>
  </si>
  <si>
    <t>WBGene00013972</t>
  </si>
  <si>
    <t>WBGene00013980</t>
  </si>
  <si>
    <t>WBGene00000560</t>
  </si>
  <si>
    <t>WBGene00011894</t>
  </si>
  <si>
    <t>WBGene00011105</t>
  </si>
  <si>
    <t>WBGene00009447</t>
  </si>
  <si>
    <t>WBGene00013050</t>
  </si>
  <si>
    <t>WBGene00003425</t>
  </si>
  <si>
    <t>WBGene00016757</t>
  </si>
  <si>
    <t>WBGene00016659</t>
  </si>
  <si>
    <t>WBGene00012439</t>
  </si>
  <si>
    <t>WBGene00044898</t>
  </si>
  <si>
    <t>WBGene00001388</t>
  </si>
  <si>
    <t>WBGene00013030</t>
  </si>
  <si>
    <t>WBGene00012979</t>
  </si>
  <si>
    <t>WBGene00044783</t>
  </si>
  <si>
    <t>WBGene00021602</t>
  </si>
  <si>
    <t>WBGene00003648</t>
  </si>
  <si>
    <t>WBGene00009067</t>
  </si>
  <si>
    <t>WBGene00001150</t>
  </si>
  <si>
    <t>WBGene00017838</t>
  </si>
  <si>
    <t>WBGene00001999</t>
  </si>
  <si>
    <t>WBGene00011165</t>
  </si>
  <si>
    <t>WBGene00006409</t>
  </si>
  <si>
    <t>WBGene00020443</t>
  </si>
  <si>
    <t>WBGene00016060</t>
  </si>
  <si>
    <t>WBGene00011718</t>
  </si>
  <si>
    <t>WBGene00013539</t>
  </si>
  <si>
    <t>WBGene00004228</t>
  </si>
  <si>
    <t>WBGene00019934</t>
  </si>
  <si>
    <t>WBGene00010123</t>
  </si>
  <si>
    <t>WBGene00006372</t>
  </si>
  <si>
    <t>WBGene00019233</t>
  </si>
  <si>
    <t>WBGene00003465</t>
  </si>
  <si>
    <t>WBGene00011954</t>
  </si>
  <si>
    <t>WBGene00000780</t>
  </si>
  <si>
    <t>WBGene00010957</t>
  </si>
  <si>
    <t>WBGene00021159</t>
  </si>
  <si>
    <t>WBGene00010289</t>
  </si>
  <si>
    <t>WBGene00016946</t>
  </si>
  <si>
    <t>WBGene00017335</t>
  </si>
  <si>
    <t>WBGene00011006</t>
  </si>
  <si>
    <t>WBGene00007141</t>
  </si>
  <si>
    <t>WBGene00019586</t>
  </si>
  <si>
    <t>WBGene00008052</t>
  </si>
  <si>
    <t>WBGene00005655</t>
  </si>
  <si>
    <t>WBGene00007609</t>
  </si>
  <si>
    <t>WBGene00000133</t>
  </si>
  <si>
    <t>WBGene00007855</t>
  </si>
  <si>
    <t>WBGene00010456</t>
  </si>
  <si>
    <t>WBGene00022211</t>
  </si>
  <si>
    <t>WBGene00016610</t>
  </si>
  <si>
    <t>WBGene00006781</t>
  </si>
  <si>
    <t>WBGene00009400</t>
  </si>
  <si>
    <t>WBGene00045488</t>
  </si>
  <si>
    <t>WBGene00018729</t>
  </si>
  <si>
    <t>WBGene00018470</t>
  </si>
  <si>
    <t>WBGene00009915</t>
  </si>
  <si>
    <t>WBGene00022750</t>
  </si>
  <si>
    <t>WBGene00009980</t>
  </si>
  <si>
    <t>WBGene00021603</t>
  </si>
  <si>
    <t>WBGene00015630</t>
  </si>
  <si>
    <t>WBGene00000833</t>
  </si>
  <si>
    <t>WBGene00008295</t>
  </si>
  <si>
    <t>WBGene00018112</t>
  </si>
  <si>
    <t>WBGene00019406</t>
  </si>
  <si>
    <t>WBGene00009803</t>
  </si>
  <si>
    <t>WBGene00003238</t>
  </si>
  <si>
    <t>WBGene00012727</t>
  </si>
  <si>
    <t>WBGene00008230</t>
  </si>
  <si>
    <t>WBGene00022732</t>
  </si>
  <si>
    <t>WBGene00018206</t>
  </si>
  <si>
    <t>WBGene00021509</t>
  </si>
  <si>
    <t>WBGene00077439</t>
  </si>
  <si>
    <t>WBGene00004897</t>
  </si>
  <si>
    <t>WBGene00004997</t>
  </si>
  <si>
    <t>WBGene00020397</t>
  </si>
  <si>
    <t>WBGene00007131</t>
  </si>
  <si>
    <t>WBGene00000108</t>
  </si>
  <si>
    <t>WBGene00013495</t>
  </si>
  <si>
    <t>WBGene00013656</t>
  </si>
  <si>
    <t>WBGene00007883</t>
  </si>
  <si>
    <t>WBGene00003448</t>
  </si>
  <si>
    <t>WBGene00008698</t>
  </si>
  <si>
    <t>WBGene00017124</t>
  </si>
  <si>
    <t>WBGene00010254</t>
  </si>
  <si>
    <t>WBGene00020976</t>
  </si>
  <si>
    <t>WBGene00016594</t>
  </si>
  <si>
    <t>WBGene00016097</t>
  </si>
  <si>
    <t>WBGene00006359</t>
  </si>
  <si>
    <t>WBGene00019026</t>
  </si>
  <si>
    <t>WBGene00011133</t>
  </si>
  <si>
    <t>WBGene00014247</t>
  </si>
  <si>
    <t>WBGene00045253</t>
  </si>
  <si>
    <t>WBGene00018992</t>
  </si>
  <si>
    <t>WBGene00007347</t>
  </si>
  <si>
    <t>WBGene00044242</t>
  </si>
  <si>
    <t>WBGene00194641</t>
  </si>
  <si>
    <t>WBGene00000557</t>
  </si>
  <si>
    <t>WBGene00009649</t>
  </si>
  <si>
    <t>WBGene00014048</t>
  </si>
  <si>
    <t>WBGene00009856</t>
  </si>
  <si>
    <t>WBGene00016491</t>
  </si>
  <si>
    <t>WBGene00000016</t>
  </si>
  <si>
    <t>WBGene00021443</t>
  </si>
  <si>
    <t>WBGene00015087</t>
  </si>
  <si>
    <t>WBGene00044294</t>
  </si>
  <si>
    <t>WBGene00014239</t>
  </si>
  <si>
    <t>WBGene00044292</t>
  </si>
  <si>
    <t>WBGene00006067</t>
  </si>
  <si>
    <t>WBGene00008033</t>
  </si>
  <si>
    <t>WBGene00019744</t>
  </si>
  <si>
    <t>WBGene00015533</t>
  </si>
  <si>
    <t>WBGene00016010</t>
  </si>
  <si>
    <t>WBGene00007827</t>
  </si>
  <si>
    <t>WBGene00012634</t>
  </si>
  <si>
    <t>WBGene00013653</t>
  </si>
  <si>
    <t>WBGene00016742</t>
  </si>
  <si>
    <t>WBGene00021057</t>
  </si>
  <si>
    <t>WBGene00001432</t>
  </si>
  <si>
    <t>WBGene00012033</t>
  </si>
  <si>
    <t>WBGene00016954</t>
  </si>
  <si>
    <t>WBGene00018609</t>
  </si>
  <si>
    <t>WBGene00044113</t>
  </si>
  <si>
    <t>WBGene00044646</t>
  </si>
  <si>
    <t>WBGene00007354</t>
  </si>
  <si>
    <t>WBGene00000224</t>
  </si>
  <si>
    <t>WBGene00020703</t>
  </si>
  <si>
    <t>WBGene00021500</t>
  </si>
  <si>
    <t>WBGene00001479</t>
  </si>
  <si>
    <t>WBGene00015855</t>
  </si>
  <si>
    <t>WBGene00044350</t>
  </si>
  <si>
    <t>WBGene00021889</t>
  </si>
  <si>
    <t>WBGene00013854</t>
  </si>
  <si>
    <t>WBGene00012131</t>
  </si>
  <si>
    <t>WBGene00002239</t>
  </si>
  <si>
    <t>WBGene00010396</t>
  </si>
  <si>
    <t>WBGene00007317</t>
  </si>
  <si>
    <t>WBGene00013643</t>
  </si>
  <si>
    <t>WBGene00015692</t>
  </si>
  <si>
    <t>WBGene00219274</t>
  </si>
  <si>
    <t>WBGene00006623</t>
  </si>
  <si>
    <t>WBGene00011064</t>
  </si>
  <si>
    <t>WBGene00016675</t>
  </si>
  <si>
    <t>WBGene00009825</t>
  </si>
  <si>
    <t>WBGene00016040</t>
  </si>
  <si>
    <t>WBGene00003196</t>
  </si>
  <si>
    <t>WBGene00008477</t>
  </si>
  <si>
    <t>WBGene00008861</t>
  </si>
  <si>
    <t>WBGene00206494</t>
  </si>
  <si>
    <t>WBGene00009485</t>
  </si>
  <si>
    <t>WBGene00018792</t>
  </si>
  <si>
    <t>WBGene00020445</t>
  </si>
  <si>
    <t>WBGene00015559</t>
  </si>
  <si>
    <t>WBGene00021993</t>
  </si>
  <si>
    <t>WBGene00000522</t>
  </si>
  <si>
    <t>WBGene00015035</t>
  </si>
  <si>
    <t>WBGene00004949</t>
  </si>
  <si>
    <t>WBGene00003640</t>
  </si>
  <si>
    <t>WBGene00007907</t>
  </si>
  <si>
    <t>WBGene00018168</t>
  </si>
  <si>
    <t>WBGene00006660</t>
  </si>
  <si>
    <t>WBGene00012428</t>
  </si>
  <si>
    <t>WBGene00077693</t>
  </si>
  <si>
    <t>WBGene00016587</t>
  </si>
  <si>
    <t>WBGene00009028</t>
  </si>
  <si>
    <t>WBGene00011935</t>
  </si>
  <si>
    <t>WBGene00003843</t>
  </si>
  <si>
    <t>WBGene00006494</t>
  </si>
  <si>
    <t>WBGene00013242</t>
  </si>
  <si>
    <t>WBGene00019561</t>
  </si>
  <si>
    <t>WBGene00077569</t>
  </si>
  <si>
    <t>WBGene00185088</t>
  </si>
  <si>
    <t>WBGene00017785</t>
  </si>
  <si>
    <t>WBGene00020906</t>
  </si>
  <si>
    <t>WBGene00045355</t>
  </si>
  <si>
    <t>WBGene00010216</t>
  </si>
  <si>
    <t>WBGene00013478</t>
  </si>
  <si>
    <t>WBGene00003529</t>
  </si>
  <si>
    <t>WBGene00019153</t>
  </si>
  <si>
    <t>WBGene00018196</t>
  </si>
  <si>
    <t>WBGene00045271</t>
  </si>
  <si>
    <t>WBGene00011424</t>
  </si>
  <si>
    <t>WBGene00015196</t>
  </si>
  <si>
    <t>WBGene00015634</t>
  </si>
  <si>
    <t>WBGene00018403</t>
  </si>
  <si>
    <t>WBGene00008599</t>
  </si>
  <si>
    <t>WBGene00007397</t>
  </si>
  <si>
    <t>WBGene00006679</t>
  </si>
  <si>
    <t>WBGene00019425</t>
  </si>
  <si>
    <t>WBGene00016181</t>
  </si>
  <si>
    <t>WBGene00000900</t>
  </si>
  <si>
    <t>WBGene00077701</t>
  </si>
  <si>
    <t>WBGene00022258</t>
  </si>
  <si>
    <t>WBGene00019154</t>
  </si>
  <si>
    <t>WBGene00206354</t>
  </si>
  <si>
    <t>WBGene00271444</t>
  </si>
  <si>
    <t>WBGene00020941</t>
  </si>
  <si>
    <t>WBGene00016677</t>
  </si>
  <si>
    <t>WBGene00007794</t>
  </si>
  <si>
    <t>WBGene00022479</t>
  </si>
  <si>
    <t>WBGene00015278</t>
  </si>
  <si>
    <t>WBGene00011746</t>
  </si>
  <si>
    <t>WBGene00019015</t>
  </si>
  <si>
    <t>WBGene00002011</t>
  </si>
  <si>
    <t>WBGene00007509</t>
  </si>
  <si>
    <t>WBGene00021052</t>
  </si>
  <si>
    <t>WBGene00000092</t>
  </si>
  <si>
    <t>WBGene00019376</t>
  </si>
  <si>
    <t>WBGene00006824</t>
  </si>
  <si>
    <t>WBGene00018406</t>
  </si>
  <si>
    <t>WBGene00045036</t>
  </si>
  <si>
    <t>WBGene00004009</t>
  </si>
  <si>
    <t>WBGene00007857</t>
  </si>
  <si>
    <t>WBGene00006416</t>
  </si>
  <si>
    <t>WBGene00022096</t>
  </si>
  <si>
    <t>WBGene00013883</t>
  </si>
  <si>
    <t>WBGene00002091</t>
  </si>
  <si>
    <t>WBGene00012535</t>
  </si>
  <si>
    <t>WBGene00020566</t>
  </si>
  <si>
    <t>WBGene00022770</t>
  </si>
  <si>
    <t>WBGene00017461</t>
  </si>
  <si>
    <t>WBGene00009754</t>
  </si>
  <si>
    <t>WBGene00002980</t>
  </si>
  <si>
    <t>WBGene00021973</t>
  </si>
  <si>
    <t>WBGene00021895</t>
  </si>
  <si>
    <t>WBGene00004962</t>
  </si>
  <si>
    <t>WBGene00001234</t>
  </si>
  <si>
    <t>WBGene00045239</t>
  </si>
  <si>
    <t>WBGene00012810</t>
  </si>
  <si>
    <t>WBGene00044796</t>
  </si>
  <si>
    <t>WBGene00010259</t>
  </si>
  <si>
    <t>WBGene00015779</t>
  </si>
  <si>
    <t>WBGene00016924</t>
  </si>
  <si>
    <t>WBGene00013713</t>
  </si>
  <si>
    <t>WBGene00015040</t>
  </si>
  <si>
    <t>WBGene00017467</t>
  </si>
  <si>
    <t>WBGene00009149</t>
  </si>
  <si>
    <t>WBGene00022705</t>
  </si>
  <si>
    <t>log2FoldChange_unc25xbp</t>
  </si>
  <si>
    <t>WBGene00012559</t>
  </si>
  <si>
    <t>WBGene00014944</t>
  </si>
  <si>
    <t>WBGene00008575</t>
  </si>
  <si>
    <t>WBGene00045382</t>
  </si>
  <si>
    <t>WBGene00015322</t>
  </si>
  <si>
    <t>WBGene00050906</t>
  </si>
  <si>
    <t>WBGene00018446</t>
  </si>
  <si>
    <t>WBGene00022363</t>
  </si>
  <si>
    <t>WBGene00009787</t>
  </si>
  <si>
    <t>WBGene00019587</t>
  </si>
  <si>
    <t>WBGene00012337</t>
  </si>
  <si>
    <t>WBGene00044174</t>
  </si>
  <si>
    <t>WBGene00000395</t>
  </si>
  <si>
    <t>WBGene00009696</t>
  </si>
  <si>
    <t>WBGene00016481</t>
  </si>
  <si>
    <t>WBGene00008568</t>
  </si>
  <si>
    <t>padj_rab3xbp1</t>
  </si>
  <si>
    <t>padj_rgef1xbp1</t>
  </si>
  <si>
    <t>padj_tph1xbp1</t>
  </si>
  <si>
    <t>padj_dat1xbp1</t>
  </si>
  <si>
    <t>padj_eat4xbp1</t>
  </si>
  <si>
    <t>padj_tbh1xbp1</t>
  </si>
  <si>
    <t>padj_unc25xbp1</t>
  </si>
  <si>
    <t>-log10_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FF346-6C17-44FE-A062-DBB87326592B}">
  <dimension ref="A1:D947"/>
  <sheetViews>
    <sheetView workbookViewId="0">
      <selection activeCell="D1" sqref="D1"/>
    </sheetView>
  </sheetViews>
  <sheetFormatPr defaultRowHeight="15" x14ac:dyDescent="0.25"/>
  <cols>
    <col min="1" max="1" width="15.7109375" bestFit="1" customWidth="1"/>
    <col min="2" max="2" width="21.42578125" bestFit="1" customWidth="1"/>
    <col min="3" max="3" width="12.85546875" bestFit="1" customWidth="1"/>
    <col min="4" max="4" width="11.7109375" bestFit="1" customWidth="1"/>
  </cols>
  <sheetData>
    <row r="1" spans="1:4" x14ac:dyDescent="0.25">
      <c r="A1" s="2" t="s">
        <v>0</v>
      </c>
      <c r="B1" s="2" t="s">
        <v>1896</v>
      </c>
      <c r="C1" s="2" t="s">
        <v>3166</v>
      </c>
      <c r="D1" s="3" t="s">
        <v>3169</v>
      </c>
    </row>
    <row r="2" spans="1:4" x14ac:dyDescent="0.25">
      <c r="A2" t="s">
        <v>207</v>
      </c>
      <c r="B2">
        <v>5.7333835129999997</v>
      </c>
      <c r="C2" s="1">
        <v>1.6700000000000001E-128</v>
      </c>
      <c r="D2">
        <f>-LOG10(C2)</f>
        <v>127.77728352885242</v>
      </c>
    </row>
    <row r="3" spans="1:4" x14ac:dyDescent="0.25">
      <c r="A3" t="s">
        <v>1897</v>
      </c>
      <c r="B3">
        <v>4.6860115469999997</v>
      </c>
      <c r="C3" s="1">
        <v>1.67E-127</v>
      </c>
      <c r="D3">
        <f t="shared" ref="D3:D66" si="0">-LOG10(C3)</f>
        <v>126.77728352885242</v>
      </c>
    </row>
    <row r="4" spans="1:4" x14ac:dyDescent="0.25">
      <c r="A4" t="s">
        <v>1898</v>
      </c>
      <c r="B4">
        <v>4.5970087380000004</v>
      </c>
      <c r="C4" s="1">
        <v>1.67E-126</v>
      </c>
      <c r="D4">
        <f t="shared" si="0"/>
        <v>125.77728352885242</v>
      </c>
    </row>
    <row r="5" spans="1:4" x14ac:dyDescent="0.25">
      <c r="A5" t="s">
        <v>1234</v>
      </c>
      <c r="B5">
        <v>2.1463432220000001</v>
      </c>
      <c r="C5" s="1">
        <v>7.0599999999999996E-122</v>
      </c>
      <c r="D5">
        <f t="shared" si="0"/>
        <v>121.1511952989482</v>
      </c>
    </row>
    <row r="6" spans="1:4" x14ac:dyDescent="0.25">
      <c r="A6" t="s">
        <v>1899</v>
      </c>
      <c r="B6">
        <v>1.804862744</v>
      </c>
      <c r="C6" s="1">
        <v>3.7899999999999997E-102</v>
      </c>
      <c r="D6">
        <f t="shared" si="0"/>
        <v>101.42136079003193</v>
      </c>
    </row>
    <row r="7" spans="1:4" x14ac:dyDescent="0.25">
      <c r="A7" t="s">
        <v>1900</v>
      </c>
      <c r="B7">
        <v>2.8410192689999998</v>
      </c>
      <c r="C7" s="1">
        <v>2.4099999999999999E-87</v>
      </c>
      <c r="D7">
        <f t="shared" si="0"/>
        <v>86.617982957425127</v>
      </c>
    </row>
    <row r="8" spans="1:4" x14ac:dyDescent="0.25">
      <c r="A8" t="s">
        <v>114</v>
      </c>
      <c r="B8">
        <v>4.32595434</v>
      </c>
      <c r="C8" s="1">
        <v>1.53E-77</v>
      </c>
      <c r="D8">
        <f t="shared" si="0"/>
        <v>76.815308569182406</v>
      </c>
    </row>
    <row r="9" spans="1:4" x14ac:dyDescent="0.25">
      <c r="A9" t="s">
        <v>1901</v>
      </c>
      <c r="B9">
        <v>1.7610964790000001</v>
      </c>
      <c r="C9" s="1">
        <v>8.2599999999999997E-72</v>
      </c>
      <c r="D9">
        <f t="shared" si="0"/>
        <v>71.083019952679621</v>
      </c>
    </row>
    <row r="10" spans="1:4" x14ac:dyDescent="0.25">
      <c r="A10" t="s">
        <v>1902</v>
      </c>
      <c r="B10">
        <v>3.4473938020000001</v>
      </c>
      <c r="C10" s="1">
        <v>5.7900000000000003E-71</v>
      </c>
      <c r="D10">
        <f t="shared" si="0"/>
        <v>70.237321436272566</v>
      </c>
    </row>
    <row r="11" spans="1:4" x14ac:dyDescent="0.25">
      <c r="A11" t="s">
        <v>544</v>
      </c>
      <c r="B11">
        <v>2.5874363759999999</v>
      </c>
      <c r="C11" s="1">
        <v>8.3699999999999999E-66</v>
      </c>
      <c r="D11">
        <f t="shared" si="0"/>
        <v>65.077274542006734</v>
      </c>
    </row>
    <row r="12" spans="1:4" x14ac:dyDescent="0.25">
      <c r="A12" t="s">
        <v>183</v>
      </c>
      <c r="B12">
        <v>4.6914987510000001</v>
      </c>
      <c r="C12" s="1">
        <v>1.9399999999999999E-65</v>
      </c>
      <c r="D12">
        <f t="shared" si="0"/>
        <v>64.712198270069777</v>
      </c>
    </row>
    <row r="13" spans="1:4" x14ac:dyDescent="0.25">
      <c r="A13" t="s">
        <v>1903</v>
      </c>
      <c r="B13">
        <v>-3.092311016</v>
      </c>
      <c r="C13" s="1">
        <v>1.4499999999999999E-63</v>
      </c>
      <c r="D13">
        <f t="shared" si="0"/>
        <v>62.838631997765027</v>
      </c>
    </row>
    <row r="14" spans="1:4" x14ac:dyDescent="0.25">
      <c r="A14" t="s">
        <v>1904</v>
      </c>
      <c r="B14">
        <v>2.3326544889999998</v>
      </c>
      <c r="C14" s="1">
        <v>7.9899999999999999E-59</v>
      </c>
      <c r="D14">
        <f t="shared" si="0"/>
        <v>58.097453220686006</v>
      </c>
    </row>
    <row r="15" spans="1:4" x14ac:dyDescent="0.25">
      <c r="A15" t="s">
        <v>473</v>
      </c>
      <c r="B15">
        <v>3.5114504879999999</v>
      </c>
      <c r="C15" s="1">
        <v>6.74E-56</v>
      </c>
      <c r="D15">
        <f t="shared" si="0"/>
        <v>55.171340103464679</v>
      </c>
    </row>
    <row r="16" spans="1:4" x14ac:dyDescent="0.25">
      <c r="A16" t="s">
        <v>1905</v>
      </c>
      <c r="B16">
        <v>-3.3214082760000001</v>
      </c>
      <c r="C16" s="1">
        <v>1.4399999999999999E-55</v>
      </c>
      <c r="D16">
        <f t="shared" si="0"/>
        <v>54.84163750790475</v>
      </c>
    </row>
    <row r="17" spans="1:4" x14ac:dyDescent="0.25">
      <c r="A17" t="s">
        <v>1906</v>
      </c>
      <c r="B17">
        <v>2.1640495460000002</v>
      </c>
      <c r="C17" s="1">
        <v>1.7399999999999999E-55</v>
      </c>
      <c r="D17">
        <f t="shared" si="0"/>
        <v>54.759450751717402</v>
      </c>
    </row>
    <row r="18" spans="1:4" x14ac:dyDescent="0.25">
      <c r="A18" t="s">
        <v>1200</v>
      </c>
      <c r="B18">
        <v>2.2535388190000001</v>
      </c>
      <c r="C18" s="1">
        <v>3.0800000000000002E-53</v>
      </c>
      <c r="D18">
        <f t="shared" si="0"/>
        <v>52.511449283499559</v>
      </c>
    </row>
    <row r="19" spans="1:4" x14ac:dyDescent="0.25">
      <c r="A19" t="s">
        <v>1907</v>
      </c>
      <c r="B19">
        <v>2.1482931679999999</v>
      </c>
      <c r="C19" s="1">
        <v>1.9299999999999999E-48</v>
      </c>
      <c r="D19">
        <f t="shared" si="0"/>
        <v>47.714442690992229</v>
      </c>
    </row>
    <row r="20" spans="1:4" x14ac:dyDescent="0.25">
      <c r="A20" t="s">
        <v>1908</v>
      </c>
      <c r="B20">
        <v>2.2223819520000001</v>
      </c>
      <c r="C20" s="1">
        <v>2.52E-47</v>
      </c>
      <c r="D20">
        <f t="shared" si="0"/>
        <v>46.598599459218455</v>
      </c>
    </row>
    <row r="21" spans="1:4" x14ac:dyDescent="0.25">
      <c r="A21" t="s">
        <v>1012</v>
      </c>
      <c r="B21">
        <v>1.9103694600000001</v>
      </c>
      <c r="C21" s="1">
        <v>4.5999999999999996E-47</v>
      </c>
      <c r="D21">
        <f t="shared" si="0"/>
        <v>46.337242168318426</v>
      </c>
    </row>
    <row r="22" spans="1:4" x14ac:dyDescent="0.25">
      <c r="A22" t="s">
        <v>1909</v>
      </c>
      <c r="B22">
        <v>1.95461697</v>
      </c>
      <c r="C22" s="1">
        <v>1.2100000000000001E-44</v>
      </c>
      <c r="D22">
        <f t="shared" si="0"/>
        <v>43.917214629683549</v>
      </c>
    </row>
    <row r="23" spans="1:4" x14ac:dyDescent="0.25">
      <c r="A23" t="s">
        <v>1910</v>
      </c>
      <c r="B23">
        <v>2.345819466</v>
      </c>
      <c r="C23" s="1">
        <v>6.8799999999999998E-44</v>
      </c>
      <c r="D23">
        <f t="shared" si="0"/>
        <v>43.162411561764486</v>
      </c>
    </row>
    <row r="24" spans="1:4" x14ac:dyDescent="0.25">
      <c r="A24" t="s">
        <v>1911</v>
      </c>
      <c r="B24">
        <v>1.955621882</v>
      </c>
      <c r="C24" s="1">
        <v>2.2100000000000001E-43</v>
      </c>
      <c r="D24">
        <f t="shared" si="0"/>
        <v>42.655607726314891</v>
      </c>
    </row>
    <row r="25" spans="1:4" x14ac:dyDescent="0.25">
      <c r="A25" t="s">
        <v>1912</v>
      </c>
      <c r="B25">
        <v>7.9993522889999999</v>
      </c>
      <c r="C25" s="1">
        <v>1.59E-41</v>
      </c>
      <c r="D25">
        <f t="shared" si="0"/>
        <v>40.798602875679549</v>
      </c>
    </row>
    <row r="26" spans="1:4" x14ac:dyDescent="0.25">
      <c r="A26" t="s">
        <v>1913</v>
      </c>
      <c r="B26">
        <v>2.5563193059999998</v>
      </c>
      <c r="C26" s="1">
        <v>6.8800000000000002E-41</v>
      </c>
      <c r="D26">
        <f t="shared" si="0"/>
        <v>40.162411561764486</v>
      </c>
    </row>
    <row r="27" spans="1:4" x14ac:dyDescent="0.25">
      <c r="A27" t="s">
        <v>1914</v>
      </c>
      <c r="B27">
        <v>2.5781105690000001</v>
      </c>
      <c r="C27" s="1">
        <v>4.8899999999999998E-40</v>
      </c>
      <c r="D27">
        <f t="shared" si="0"/>
        <v>39.310691140876379</v>
      </c>
    </row>
    <row r="28" spans="1:4" x14ac:dyDescent="0.25">
      <c r="A28" t="s">
        <v>1915</v>
      </c>
      <c r="B28">
        <v>1.27416478</v>
      </c>
      <c r="C28" s="1">
        <v>5.8400000000000002E-40</v>
      </c>
      <c r="D28">
        <f t="shared" si="0"/>
        <v>39.233587152887601</v>
      </c>
    </row>
    <row r="29" spans="1:4" x14ac:dyDescent="0.25">
      <c r="A29" t="s">
        <v>1916</v>
      </c>
      <c r="B29">
        <v>1.9543853870000001</v>
      </c>
      <c r="C29" s="1">
        <v>4E-35</v>
      </c>
      <c r="D29">
        <f t="shared" si="0"/>
        <v>34.397940008672037</v>
      </c>
    </row>
    <row r="30" spans="1:4" x14ac:dyDescent="0.25">
      <c r="A30" t="s">
        <v>1917</v>
      </c>
      <c r="B30">
        <v>1.592688678</v>
      </c>
      <c r="C30" s="1">
        <v>4.79E-34</v>
      </c>
      <c r="D30">
        <f t="shared" si="0"/>
        <v>33.319664486585438</v>
      </c>
    </row>
    <row r="31" spans="1:4" x14ac:dyDescent="0.25">
      <c r="A31" t="s">
        <v>1918</v>
      </c>
      <c r="B31">
        <v>-4.7505600369999996</v>
      </c>
      <c r="C31" s="1">
        <v>4.3500000000000002E-33</v>
      </c>
      <c r="D31">
        <f t="shared" si="0"/>
        <v>32.361510743045365</v>
      </c>
    </row>
    <row r="32" spans="1:4" x14ac:dyDescent="0.25">
      <c r="A32" t="s">
        <v>1919</v>
      </c>
      <c r="B32">
        <v>-3.1525637870000001</v>
      </c>
      <c r="C32" s="1">
        <v>9.25E-33</v>
      </c>
      <c r="D32">
        <f t="shared" si="0"/>
        <v>32.033858267260968</v>
      </c>
    </row>
    <row r="33" spans="1:4" x14ac:dyDescent="0.25">
      <c r="A33" t="s">
        <v>1920</v>
      </c>
      <c r="B33">
        <v>1.699151131</v>
      </c>
      <c r="C33" s="1">
        <v>3.4400000000000002E-32</v>
      </c>
      <c r="D33">
        <f t="shared" si="0"/>
        <v>31.463441557428471</v>
      </c>
    </row>
    <row r="34" spans="1:4" x14ac:dyDescent="0.25">
      <c r="A34" t="s">
        <v>1921</v>
      </c>
      <c r="B34">
        <v>4.5833155190000001</v>
      </c>
      <c r="C34" s="1">
        <v>8.7699999999999995E-31</v>
      </c>
      <c r="D34">
        <f t="shared" si="0"/>
        <v>30.057000406633961</v>
      </c>
    </row>
    <row r="35" spans="1:4" x14ac:dyDescent="0.25">
      <c r="A35" t="s">
        <v>1922</v>
      </c>
      <c r="B35">
        <v>1.981157319</v>
      </c>
      <c r="C35" s="1">
        <v>1.42E-30</v>
      </c>
      <c r="D35">
        <f t="shared" si="0"/>
        <v>29.847711655616944</v>
      </c>
    </row>
    <row r="36" spans="1:4" x14ac:dyDescent="0.25">
      <c r="A36" t="s">
        <v>1546</v>
      </c>
      <c r="B36">
        <v>2.1178850690000002</v>
      </c>
      <c r="C36" s="1">
        <v>1.42E-30</v>
      </c>
      <c r="D36">
        <f t="shared" si="0"/>
        <v>29.847711655616944</v>
      </c>
    </row>
    <row r="37" spans="1:4" x14ac:dyDescent="0.25">
      <c r="A37" t="s">
        <v>1923</v>
      </c>
      <c r="B37">
        <v>-2.4655420870000002</v>
      </c>
      <c r="C37" s="1">
        <v>1.6799999999999999E-30</v>
      </c>
      <c r="D37">
        <f t="shared" si="0"/>
        <v>29.774690718274137</v>
      </c>
    </row>
    <row r="38" spans="1:4" x14ac:dyDescent="0.25">
      <c r="A38" t="s">
        <v>1924</v>
      </c>
      <c r="B38">
        <v>1.6977981820000001</v>
      </c>
      <c r="C38" s="1">
        <v>3.3000000000000003E-30</v>
      </c>
      <c r="D38">
        <f t="shared" si="0"/>
        <v>29.481486060122112</v>
      </c>
    </row>
    <row r="39" spans="1:4" x14ac:dyDescent="0.25">
      <c r="A39" t="s">
        <v>1925</v>
      </c>
      <c r="B39">
        <v>1.5084050520000001</v>
      </c>
      <c r="C39" s="1">
        <v>6.9500000000000006E-30</v>
      </c>
      <c r="D39">
        <f t="shared" si="0"/>
        <v>29.158015195409885</v>
      </c>
    </row>
    <row r="40" spans="1:4" x14ac:dyDescent="0.25">
      <c r="A40" t="s">
        <v>1926</v>
      </c>
      <c r="B40">
        <v>1.6237280940000001</v>
      </c>
      <c r="C40" s="1">
        <v>6.9500000000000006E-30</v>
      </c>
      <c r="D40">
        <f t="shared" si="0"/>
        <v>29.158015195409885</v>
      </c>
    </row>
    <row r="41" spans="1:4" x14ac:dyDescent="0.25">
      <c r="A41" t="s">
        <v>425</v>
      </c>
      <c r="B41">
        <v>2.475566234</v>
      </c>
      <c r="C41" s="1">
        <v>2.3999999999999999E-29</v>
      </c>
      <c r="D41">
        <f t="shared" si="0"/>
        <v>28.619788758288394</v>
      </c>
    </row>
    <row r="42" spans="1:4" x14ac:dyDescent="0.25">
      <c r="A42" t="s">
        <v>1927</v>
      </c>
      <c r="B42">
        <v>-6.5388858519999999</v>
      </c>
      <c r="C42" s="1">
        <v>3.6799999999999997E-29</v>
      </c>
      <c r="D42">
        <f t="shared" si="0"/>
        <v>28.434152181326482</v>
      </c>
    </row>
    <row r="43" spans="1:4" x14ac:dyDescent="0.25">
      <c r="A43" t="s">
        <v>1041</v>
      </c>
      <c r="B43">
        <v>1.006557728</v>
      </c>
      <c r="C43" s="1">
        <v>3.9600000000000001E-28</v>
      </c>
      <c r="D43">
        <f t="shared" si="0"/>
        <v>27.402304814074487</v>
      </c>
    </row>
    <row r="44" spans="1:4" x14ac:dyDescent="0.25">
      <c r="A44" t="s">
        <v>1928</v>
      </c>
      <c r="B44">
        <v>1.437263223</v>
      </c>
      <c r="C44" s="1">
        <v>5.0300000000000003E-28</v>
      </c>
      <c r="D44">
        <f t="shared" si="0"/>
        <v>27.298432014944073</v>
      </c>
    </row>
    <row r="45" spans="1:4" x14ac:dyDescent="0.25">
      <c r="A45" t="s">
        <v>1929</v>
      </c>
      <c r="B45">
        <v>2.0575266910000001</v>
      </c>
      <c r="C45" s="1">
        <v>1.06E-25</v>
      </c>
      <c r="D45">
        <f t="shared" si="0"/>
        <v>24.97469413473523</v>
      </c>
    </row>
    <row r="46" spans="1:4" x14ac:dyDescent="0.25">
      <c r="A46" t="s">
        <v>1930</v>
      </c>
      <c r="B46">
        <v>-1.905247006</v>
      </c>
      <c r="C46" s="1">
        <v>9.2199999999999996E-25</v>
      </c>
      <c r="D46">
        <f t="shared" si="0"/>
        <v>24.035269078946371</v>
      </c>
    </row>
    <row r="47" spans="1:4" x14ac:dyDescent="0.25">
      <c r="A47" t="s">
        <v>1931</v>
      </c>
      <c r="B47">
        <v>1.759037773</v>
      </c>
      <c r="C47" s="1">
        <v>1.0599999999999999E-24</v>
      </c>
      <c r="D47">
        <f t="shared" si="0"/>
        <v>23.97469413473523</v>
      </c>
    </row>
    <row r="48" spans="1:4" x14ac:dyDescent="0.25">
      <c r="A48" t="s">
        <v>1932</v>
      </c>
      <c r="B48">
        <v>1.1251358140000001</v>
      </c>
      <c r="C48" s="1">
        <v>3.1400000000000001E-23</v>
      </c>
      <c r="D48">
        <f t="shared" si="0"/>
        <v>22.503070351926784</v>
      </c>
    </row>
    <row r="49" spans="1:4" x14ac:dyDescent="0.25">
      <c r="A49" t="s">
        <v>1933</v>
      </c>
      <c r="B49">
        <v>1.1502189920000001</v>
      </c>
      <c r="C49" s="1">
        <v>4.4999999999999997E-23</v>
      </c>
      <c r="D49">
        <f t="shared" si="0"/>
        <v>22.346787486224656</v>
      </c>
    </row>
    <row r="50" spans="1:4" x14ac:dyDescent="0.25">
      <c r="A50" t="s">
        <v>1934</v>
      </c>
      <c r="B50">
        <v>1.654797525</v>
      </c>
      <c r="C50" s="1">
        <v>5.9100000000000002E-23</v>
      </c>
      <c r="D50">
        <f t="shared" si="0"/>
        <v>22.228412519118745</v>
      </c>
    </row>
    <row r="51" spans="1:4" x14ac:dyDescent="0.25">
      <c r="A51" t="s">
        <v>1935</v>
      </c>
      <c r="B51">
        <v>1.133899813</v>
      </c>
      <c r="C51" s="1">
        <v>9.3100000000000003E-23</v>
      </c>
      <c r="D51">
        <f t="shared" si="0"/>
        <v>22.031050319018657</v>
      </c>
    </row>
    <row r="52" spans="1:4" x14ac:dyDescent="0.25">
      <c r="A52" t="s">
        <v>1936</v>
      </c>
      <c r="B52">
        <v>1.232309954</v>
      </c>
      <c r="C52" s="1">
        <v>1.6800000000000001E-22</v>
      </c>
      <c r="D52">
        <f t="shared" si="0"/>
        <v>21.774690718274137</v>
      </c>
    </row>
    <row r="53" spans="1:4" x14ac:dyDescent="0.25">
      <c r="A53" t="s">
        <v>1937</v>
      </c>
      <c r="B53">
        <v>2.8029559580000001</v>
      </c>
      <c r="C53" s="1">
        <v>4.02E-22</v>
      </c>
      <c r="D53">
        <f t="shared" si="0"/>
        <v>21.395773946915529</v>
      </c>
    </row>
    <row r="54" spans="1:4" x14ac:dyDescent="0.25">
      <c r="A54" t="s">
        <v>1938</v>
      </c>
      <c r="B54">
        <v>1.6906588819999999</v>
      </c>
      <c r="C54" s="1">
        <v>4.9200000000000001E-22</v>
      </c>
      <c r="D54">
        <f t="shared" si="0"/>
        <v>21.308034897232641</v>
      </c>
    </row>
    <row r="55" spans="1:4" x14ac:dyDescent="0.25">
      <c r="A55" t="s">
        <v>1939</v>
      </c>
      <c r="B55">
        <v>1.324699901</v>
      </c>
      <c r="C55" s="1">
        <v>1.76E-21</v>
      </c>
      <c r="D55">
        <f t="shared" si="0"/>
        <v>20.75448733218585</v>
      </c>
    </row>
    <row r="56" spans="1:4" x14ac:dyDescent="0.25">
      <c r="A56" t="s">
        <v>1940</v>
      </c>
      <c r="B56">
        <v>1.9134562639999999</v>
      </c>
      <c r="C56" s="1">
        <v>2.5400000000000001E-21</v>
      </c>
      <c r="D56">
        <f t="shared" si="0"/>
        <v>20.595166283380063</v>
      </c>
    </row>
    <row r="57" spans="1:4" x14ac:dyDescent="0.25">
      <c r="A57" t="s">
        <v>1941</v>
      </c>
      <c r="B57">
        <v>1.2371059360000001</v>
      </c>
      <c r="C57" s="1">
        <v>7.4200000000000002E-21</v>
      </c>
      <c r="D57">
        <f t="shared" si="0"/>
        <v>20.129596094720974</v>
      </c>
    </row>
    <row r="58" spans="1:4" x14ac:dyDescent="0.25">
      <c r="A58" t="s">
        <v>1942</v>
      </c>
      <c r="B58">
        <v>4.1100600910000002</v>
      </c>
      <c r="C58" s="1">
        <v>7.7600000000000006E-21</v>
      </c>
      <c r="D58">
        <f t="shared" si="0"/>
        <v>20.110138278741811</v>
      </c>
    </row>
    <row r="59" spans="1:4" x14ac:dyDescent="0.25">
      <c r="A59" t="s">
        <v>1943</v>
      </c>
      <c r="B59">
        <v>2.1668378210000001</v>
      </c>
      <c r="C59" s="1">
        <v>3.6500000000000002E-20</v>
      </c>
      <c r="D59">
        <f t="shared" si="0"/>
        <v>19.437707135543526</v>
      </c>
    </row>
    <row r="60" spans="1:4" x14ac:dyDescent="0.25">
      <c r="A60" t="s">
        <v>1944</v>
      </c>
      <c r="B60">
        <v>1.71906235</v>
      </c>
      <c r="C60" s="1">
        <v>3.7999999999999998E-20</v>
      </c>
      <c r="D60">
        <f t="shared" si="0"/>
        <v>19.42021640338319</v>
      </c>
    </row>
    <row r="61" spans="1:4" x14ac:dyDescent="0.25">
      <c r="A61" t="s">
        <v>1309</v>
      </c>
      <c r="B61">
        <v>-1.7641002050000001</v>
      </c>
      <c r="C61" s="1">
        <v>5.5399999999999997E-20</v>
      </c>
      <c r="D61">
        <f t="shared" si="0"/>
        <v>19.256490235271571</v>
      </c>
    </row>
    <row r="62" spans="1:4" x14ac:dyDescent="0.25">
      <c r="A62" t="s">
        <v>1100</v>
      </c>
      <c r="B62">
        <v>0.96544970100000005</v>
      </c>
      <c r="C62" s="1">
        <v>2.7499999999999998E-19</v>
      </c>
      <c r="D62">
        <f t="shared" si="0"/>
        <v>18.560667306169737</v>
      </c>
    </row>
    <row r="63" spans="1:4" x14ac:dyDescent="0.25">
      <c r="A63" t="s">
        <v>1945</v>
      </c>
      <c r="B63">
        <v>7.3301358800000003</v>
      </c>
      <c r="C63" s="1">
        <v>4.4899999999999998E-19</v>
      </c>
      <c r="D63">
        <f t="shared" si="0"/>
        <v>18.347753658996677</v>
      </c>
    </row>
    <row r="64" spans="1:4" x14ac:dyDescent="0.25">
      <c r="A64" t="s">
        <v>1946</v>
      </c>
      <c r="B64">
        <v>1.580426788</v>
      </c>
      <c r="C64" s="1">
        <v>7.7300000000000005E-19</v>
      </c>
      <c r="D64">
        <f t="shared" si="0"/>
        <v>18.111820506081674</v>
      </c>
    </row>
    <row r="65" spans="1:4" x14ac:dyDescent="0.25">
      <c r="A65" t="s">
        <v>1947</v>
      </c>
      <c r="B65">
        <v>5.102874667</v>
      </c>
      <c r="C65" s="1">
        <v>9.8800000000000006E-19</v>
      </c>
      <c r="D65">
        <f t="shared" si="0"/>
        <v>18.005243055412372</v>
      </c>
    </row>
    <row r="66" spans="1:4" x14ac:dyDescent="0.25">
      <c r="A66" t="s">
        <v>1948</v>
      </c>
      <c r="B66">
        <v>4.9130199680000004</v>
      </c>
      <c r="C66" s="1">
        <v>3.4199999999999999E-18</v>
      </c>
      <c r="D66">
        <f t="shared" si="0"/>
        <v>17.465973893943865</v>
      </c>
    </row>
    <row r="67" spans="1:4" x14ac:dyDescent="0.25">
      <c r="A67" t="s">
        <v>1949</v>
      </c>
      <c r="B67">
        <v>-4.9884172749999998</v>
      </c>
      <c r="C67" s="1">
        <v>3.8800000000000002E-18</v>
      </c>
      <c r="D67">
        <f t="shared" ref="D67:D130" si="1">-LOG10(C67)</f>
        <v>17.411168274405792</v>
      </c>
    </row>
    <row r="68" spans="1:4" x14ac:dyDescent="0.25">
      <c r="A68" t="s">
        <v>1950</v>
      </c>
      <c r="B68">
        <v>2.7112219030000002</v>
      </c>
      <c r="C68" s="1">
        <v>1.16E-17</v>
      </c>
      <c r="D68">
        <f t="shared" si="1"/>
        <v>16.93554201077308</v>
      </c>
    </row>
    <row r="69" spans="1:4" x14ac:dyDescent="0.25">
      <c r="A69" t="s">
        <v>1951</v>
      </c>
      <c r="B69">
        <v>1.337287331</v>
      </c>
      <c r="C69" s="1">
        <v>1.37E-17</v>
      </c>
      <c r="D69">
        <f t="shared" si="1"/>
        <v>16.863279432843594</v>
      </c>
    </row>
    <row r="70" spans="1:4" x14ac:dyDescent="0.25">
      <c r="A70" t="s">
        <v>1952</v>
      </c>
      <c r="B70">
        <v>-1.5353177419999999</v>
      </c>
      <c r="C70" s="1">
        <v>1.7899999999999999E-17</v>
      </c>
      <c r="D70">
        <f t="shared" si="1"/>
        <v>16.747146969020108</v>
      </c>
    </row>
    <row r="71" spans="1:4" x14ac:dyDescent="0.25">
      <c r="A71" t="s">
        <v>1953</v>
      </c>
      <c r="B71">
        <v>0.98949857900000004</v>
      </c>
      <c r="C71" s="1">
        <v>2.1299999999999999E-17</v>
      </c>
      <c r="D71">
        <f t="shared" si="1"/>
        <v>16.671620396561263</v>
      </c>
    </row>
    <row r="72" spans="1:4" x14ac:dyDescent="0.25">
      <c r="A72" t="s">
        <v>1954</v>
      </c>
      <c r="B72">
        <v>1.6212130849999999</v>
      </c>
      <c r="C72" s="1">
        <v>3.7499999999999999E-17</v>
      </c>
      <c r="D72">
        <f t="shared" si="1"/>
        <v>16.425968732272281</v>
      </c>
    </row>
    <row r="73" spans="1:4" x14ac:dyDescent="0.25">
      <c r="A73" t="s">
        <v>1955</v>
      </c>
      <c r="B73">
        <v>2.264536224</v>
      </c>
      <c r="C73" s="1">
        <v>3.7599999999999997E-17</v>
      </c>
      <c r="D73">
        <f t="shared" si="1"/>
        <v>16.424812155072338</v>
      </c>
    </row>
    <row r="74" spans="1:4" x14ac:dyDescent="0.25">
      <c r="A74" t="s">
        <v>1956</v>
      </c>
      <c r="B74">
        <v>1.0255095059999999</v>
      </c>
      <c r="C74" s="1">
        <v>4.49E-17</v>
      </c>
      <c r="D74">
        <f t="shared" si="1"/>
        <v>16.347753658996677</v>
      </c>
    </row>
    <row r="75" spans="1:4" x14ac:dyDescent="0.25">
      <c r="A75" t="s">
        <v>1957</v>
      </c>
      <c r="B75">
        <v>6.8796999110000003</v>
      </c>
      <c r="C75" s="1">
        <v>4.8400000000000001E-17</v>
      </c>
      <c r="D75">
        <f t="shared" si="1"/>
        <v>16.315154638355587</v>
      </c>
    </row>
    <row r="76" spans="1:4" x14ac:dyDescent="0.25">
      <c r="A76" t="s">
        <v>1958</v>
      </c>
      <c r="B76">
        <v>1.711078729</v>
      </c>
      <c r="C76" s="1">
        <v>1.3599999999999999E-16</v>
      </c>
      <c r="D76">
        <f t="shared" si="1"/>
        <v>15.866461091629782</v>
      </c>
    </row>
    <row r="77" spans="1:4" x14ac:dyDescent="0.25">
      <c r="A77" t="s">
        <v>1959</v>
      </c>
      <c r="B77">
        <v>1.402672624</v>
      </c>
      <c r="C77" s="1">
        <v>1.6900000000000001E-16</v>
      </c>
      <c r="D77">
        <f t="shared" si="1"/>
        <v>15.772113295386326</v>
      </c>
    </row>
    <row r="78" spans="1:4" x14ac:dyDescent="0.25">
      <c r="A78" t="s">
        <v>1785</v>
      </c>
      <c r="B78">
        <v>-1.1624483480000001</v>
      </c>
      <c r="C78" s="1">
        <v>2.7100000000000002E-16</v>
      </c>
      <c r="D78">
        <f t="shared" si="1"/>
        <v>15.567030709125595</v>
      </c>
    </row>
    <row r="79" spans="1:4" x14ac:dyDescent="0.25">
      <c r="A79" t="s">
        <v>1960</v>
      </c>
      <c r="B79">
        <v>1.556154496</v>
      </c>
      <c r="C79" s="1">
        <v>4.0700000000000001E-16</v>
      </c>
      <c r="D79">
        <f t="shared" si="1"/>
        <v>15.39040559077478</v>
      </c>
    </row>
    <row r="80" spans="1:4" x14ac:dyDescent="0.25">
      <c r="A80" t="s">
        <v>1961</v>
      </c>
      <c r="B80">
        <v>1.484786103</v>
      </c>
      <c r="C80" s="1">
        <v>4.2600000000000002E-16</v>
      </c>
      <c r="D80">
        <f t="shared" si="1"/>
        <v>15.370590400897282</v>
      </c>
    </row>
    <row r="81" spans="1:4" x14ac:dyDescent="0.25">
      <c r="A81" t="s">
        <v>1962</v>
      </c>
      <c r="B81">
        <v>1.6489208200000001</v>
      </c>
      <c r="C81" s="1">
        <v>4.4E-16</v>
      </c>
      <c r="D81">
        <f t="shared" si="1"/>
        <v>15.356547323513812</v>
      </c>
    </row>
    <row r="82" spans="1:4" x14ac:dyDescent="0.25">
      <c r="A82" t="s">
        <v>1177</v>
      </c>
      <c r="B82">
        <v>1.3222504420000001</v>
      </c>
      <c r="C82" s="1">
        <v>4.5100000000000003E-16</v>
      </c>
      <c r="D82">
        <f t="shared" si="1"/>
        <v>15.345823458122039</v>
      </c>
    </row>
    <row r="83" spans="1:4" x14ac:dyDescent="0.25">
      <c r="A83" t="s">
        <v>91</v>
      </c>
      <c r="B83">
        <v>-3.1989412490000002</v>
      </c>
      <c r="C83" s="1">
        <v>1.0399999999999999E-15</v>
      </c>
      <c r="D83">
        <f t="shared" si="1"/>
        <v>14.982966660701219</v>
      </c>
    </row>
    <row r="84" spans="1:4" x14ac:dyDescent="0.25">
      <c r="A84" t="s">
        <v>1343</v>
      </c>
      <c r="B84">
        <v>2.0764439280000002</v>
      </c>
      <c r="C84" s="1">
        <v>1.08E-15</v>
      </c>
      <c r="D84">
        <f t="shared" si="1"/>
        <v>14.96657624451305</v>
      </c>
    </row>
    <row r="85" spans="1:4" x14ac:dyDescent="0.25">
      <c r="A85" t="s">
        <v>1963</v>
      </c>
      <c r="B85">
        <v>2.8085788420000002</v>
      </c>
      <c r="C85" s="1">
        <v>1.7899999999999999E-15</v>
      </c>
      <c r="D85">
        <f t="shared" si="1"/>
        <v>14.747146969020108</v>
      </c>
    </row>
    <row r="86" spans="1:4" x14ac:dyDescent="0.25">
      <c r="A86" t="s">
        <v>1964</v>
      </c>
      <c r="B86">
        <v>1.324227976</v>
      </c>
      <c r="C86" s="1">
        <v>2.8200000000000001E-15</v>
      </c>
      <c r="D86">
        <f t="shared" si="1"/>
        <v>14.549750891680638</v>
      </c>
    </row>
    <row r="87" spans="1:4" x14ac:dyDescent="0.25">
      <c r="A87" t="s">
        <v>1965</v>
      </c>
      <c r="B87">
        <v>0.92564596600000004</v>
      </c>
      <c r="C87" s="1">
        <v>6.02E-15</v>
      </c>
      <c r="D87">
        <f t="shared" si="1"/>
        <v>14.220403508742175</v>
      </c>
    </row>
    <row r="88" spans="1:4" x14ac:dyDescent="0.25">
      <c r="A88" t="s">
        <v>1966</v>
      </c>
      <c r="B88">
        <v>1.075544692</v>
      </c>
      <c r="C88" s="1">
        <v>7.1699999999999994E-15</v>
      </c>
      <c r="D88">
        <f t="shared" si="1"/>
        <v>14.1444808443322</v>
      </c>
    </row>
    <row r="89" spans="1:4" x14ac:dyDescent="0.25">
      <c r="A89" t="s">
        <v>1967</v>
      </c>
      <c r="B89">
        <v>-2.6826082599999999</v>
      </c>
      <c r="C89" s="1">
        <v>1.0499999999999999E-14</v>
      </c>
      <c r="D89">
        <f t="shared" si="1"/>
        <v>13.978810700930062</v>
      </c>
    </row>
    <row r="90" spans="1:4" x14ac:dyDescent="0.25">
      <c r="A90" t="s">
        <v>1968</v>
      </c>
      <c r="B90">
        <v>1.335154357</v>
      </c>
      <c r="C90" s="1">
        <v>3.4100000000000001E-14</v>
      </c>
      <c r="D90">
        <f t="shared" si="1"/>
        <v>13.467245621007502</v>
      </c>
    </row>
    <row r="91" spans="1:4" x14ac:dyDescent="0.25">
      <c r="A91" t="s">
        <v>1969</v>
      </c>
      <c r="B91">
        <v>1.561857727</v>
      </c>
      <c r="C91" s="1">
        <v>1.12E-13</v>
      </c>
      <c r="D91">
        <f t="shared" si="1"/>
        <v>12.950781977329818</v>
      </c>
    </row>
    <row r="92" spans="1:4" x14ac:dyDescent="0.25">
      <c r="A92" t="s">
        <v>1970</v>
      </c>
      <c r="B92">
        <v>1.291212636</v>
      </c>
      <c r="C92" s="1">
        <v>1.2300000000000001E-13</v>
      </c>
      <c r="D92">
        <f t="shared" si="1"/>
        <v>12.910094888560602</v>
      </c>
    </row>
    <row r="93" spans="1:4" x14ac:dyDescent="0.25">
      <c r="A93" t="s">
        <v>658</v>
      </c>
      <c r="B93">
        <v>1.4091324220000001</v>
      </c>
      <c r="C93" s="1">
        <v>1.9E-13</v>
      </c>
      <c r="D93">
        <f t="shared" si="1"/>
        <v>12.721246399047171</v>
      </c>
    </row>
    <row r="94" spans="1:4" x14ac:dyDescent="0.25">
      <c r="A94" t="s">
        <v>1971</v>
      </c>
      <c r="B94">
        <v>1.0775691599999999</v>
      </c>
      <c r="C94" s="1">
        <v>1.9E-13</v>
      </c>
      <c r="D94">
        <f t="shared" si="1"/>
        <v>12.721246399047171</v>
      </c>
    </row>
    <row r="95" spans="1:4" x14ac:dyDescent="0.25">
      <c r="A95" t="s">
        <v>1972</v>
      </c>
      <c r="B95">
        <v>0.75537458899999999</v>
      </c>
      <c r="C95" s="1">
        <v>1.9199999999999999E-13</v>
      </c>
      <c r="D95">
        <f t="shared" si="1"/>
        <v>12.71669877129645</v>
      </c>
    </row>
    <row r="96" spans="1:4" x14ac:dyDescent="0.25">
      <c r="A96" t="s">
        <v>1973</v>
      </c>
      <c r="B96">
        <v>3.36036365</v>
      </c>
      <c r="C96" s="1">
        <v>2.2E-13</v>
      </c>
      <c r="D96">
        <f t="shared" si="1"/>
        <v>12.657577319177793</v>
      </c>
    </row>
    <row r="97" spans="1:4" x14ac:dyDescent="0.25">
      <c r="A97" t="s">
        <v>1974</v>
      </c>
      <c r="B97">
        <v>1.6627583020000001</v>
      </c>
      <c r="C97" s="1">
        <v>2.26E-13</v>
      </c>
      <c r="D97">
        <f t="shared" si="1"/>
        <v>12.645891560852599</v>
      </c>
    </row>
    <row r="98" spans="1:4" x14ac:dyDescent="0.25">
      <c r="A98" t="s">
        <v>1975</v>
      </c>
      <c r="B98">
        <v>0.72815930799999995</v>
      </c>
      <c r="C98" s="1">
        <v>2.6700000000000002E-13</v>
      </c>
      <c r="D98">
        <f t="shared" si="1"/>
        <v>12.573488738635424</v>
      </c>
    </row>
    <row r="99" spans="1:4" x14ac:dyDescent="0.25">
      <c r="A99" t="s">
        <v>1976</v>
      </c>
      <c r="B99">
        <v>-1.786349213</v>
      </c>
      <c r="C99" s="1">
        <v>4.2899999999999999E-13</v>
      </c>
      <c r="D99">
        <f t="shared" si="1"/>
        <v>12.367542707815275</v>
      </c>
    </row>
    <row r="100" spans="1:4" x14ac:dyDescent="0.25">
      <c r="A100" t="s">
        <v>1977</v>
      </c>
      <c r="B100">
        <v>1.0540132120000001</v>
      </c>
      <c r="C100" s="1">
        <v>4.5699999999999997E-13</v>
      </c>
      <c r="D100">
        <f t="shared" si="1"/>
        <v>12.34008379993015</v>
      </c>
    </row>
    <row r="101" spans="1:4" x14ac:dyDescent="0.25">
      <c r="A101" t="s">
        <v>1978</v>
      </c>
      <c r="B101">
        <v>1.2351951400000001</v>
      </c>
      <c r="C101" s="1">
        <v>6.5099999999999995E-13</v>
      </c>
      <c r="D101">
        <f t="shared" si="1"/>
        <v>12.186419011431807</v>
      </c>
    </row>
    <row r="102" spans="1:4" x14ac:dyDescent="0.25">
      <c r="A102" t="s">
        <v>572</v>
      </c>
      <c r="B102">
        <v>1.0387062490000001</v>
      </c>
      <c r="C102" s="1">
        <v>7.1599999999999998E-13</v>
      </c>
      <c r="D102">
        <f t="shared" si="1"/>
        <v>12.145086977692145</v>
      </c>
    </row>
    <row r="103" spans="1:4" x14ac:dyDescent="0.25">
      <c r="A103" t="s">
        <v>1979</v>
      </c>
      <c r="B103">
        <v>-1.049390949</v>
      </c>
      <c r="C103" s="1">
        <v>9.5799999999999996E-13</v>
      </c>
      <c r="D103">
        <f t="shared" si="1"/>
        <v>12.018634490921455</v>
      </c>
    </row>
    <row r="104" spans="1:4" x14ac:dyDescent="0.25">
      <c r="A104" t="s">
        <v>1980</v>
      </c>
      <c r="B104">
        <v>-1.357593982</v>
      </c>
      <c r="C104" s="1">
        <v>1.2499999999999999E-12</v>
      </c>
      <c r="D104">
        <f t="shared" si="1"/>
        <v>11.903089986991944</v>
      </c>
    </row>
    <row r="105" spans="1:4" x14ac:dyDescent="0.25">
      <c r="A105" t="s">
        <v>1981</v>
      </c>
      <c r="B105">
        <v>1.401993923</v>
      </c>
      <c r="C105" s="1">
        <v>1.43E-12</v>
      </c>
      <c r="D105">
        <f t="shared" si="1"/>
        <v>11.844663962534938</v>
      </c>
    </row>
    <row r="106" spans="1:4" x14ac:dyDescent="0.25">
      <c r="A106" t="s">
        <v>1982</v>
      </c>
      <c r="B106">
        <v>1.790508207</v>
      </c>
      <c r="C106" s="1">
        <v>1.9300000000000001E-12</v>
      </c>
      <c r="D106">
        <f t="shared" si="1"/>
        <v>11.714442690992227</v>
      </c>
    </row>
    <row r="107" spans="1:4" x14ac:dyDescent="0.25">
      <c r="A107" t="s">
        <v>830</v>
      </c>
      <c r="B107">
        <v>1.099829188</v>
      </c>
      <c r="C107" s="1">
        <v>4.1499999999999999E-12</v>
      </c>
      <c r="D107">
        <f t="shared" si="1"/>
        <v>11.381951903287908</v>
      </c>
    </row>
    <row r="108" spans="1:4" x14ac:dyDescent="0.25">
      <c r="A108" t="s">
        <v>1983</v>
      </c>
      <c r="B108">
        <v>-2.332467018</v>
      </c>
      <c r="C108" s="1">
        <v>4.2200000000000002E-12</v>
      </c>
      <c r="D108">
        <f t="shared" si="1"/>
        <v>11.374687549038326</v>
      </c>
    </row>
    <row r="109" spans="1:4" x14ac:dyDescent="0.25">
      <c r="A109" t="s">
        <v>938</v>
      </c>
      <c r="B109">
        <v>1.0131596970000001</v>
      </c>
      <c r="C109" s="1">
        <v>4.3700000000000002E-12</v>
      </c>
      <c r="D109">
        <f t="shared" si="1"/>
        <v>11.359518563029578</v>
      </c>
    </row>
    <row r="110" spans="1:4" x14ac:dyDescent="0.25">
      <c r="A110" t="s">
        <v>1329</v>
      </c>
      <c r="B110">
        <v>1.0697005310000001</v>
      </c>
      <c r="C110" s="1">
        <v>4.9599999999999999E-12</v>
      </c>
      <c r="D110">
        <f t="shared" si="1"/>
        <v>11.304518323509802</v>
      </c>
    </row>
    <row r="111" spans="1:4" x14ac:dyDescent="0.25">
      <c r="A111" t="s">
        <v>1984</v>
      </c>
      <c r="B111">
        <v>-1.8486270490000001</v>
      </c>
      <c r="C111" s="1">
        <v>5.5099999999999997E-12</v>
      </c>
      <c r="D111">
        <f t="shared" si="1"/>
        <v>11.258848401148216</v>
      </c>
    </row>
    <row r="112" spans="1:4" x14ac:dyDescent="0.25">
      <c r="A112" t="s">
        <v>1985</v>
      </c>
      <c r="B112">
        <v>2.2380061570000001</v>
      </c>
      <c r="C112" s="1">
        <v>5.8099999999999997E-12</v>
      </c>
      <c r="D112">
        <f t="shared" si="1"/>
        <v>11.235823867609669</v>
      </c>
    </row>
    <row r="113" spans="1:4" x14ac:dyDescent="0.25">
      <c r="A113" t="s">
        <v>1390</v>
      </c>
      <c r="B113">
        <v>-2.532615437</v>
      </c>
      <c r="C113" s="1">
        <v>7.2200000000000003E-12</v>
      </c>
      <c r="D113">
        <f t="shared" si="1"/>
        <v>11.141462802430361</v>
      </c>
    </row>
    <row r="114" spans="1:4" x14ac:dyDescent="0.25">
      <c r="A114" t="s">
        <v>1986</v>
      </c>
      <c r="B114">
        <v>-1.509017711</v>
      </c>
      <c r="C114" s="1">
        <v>1.0499999999999999E-11</v>
      </c>
      <c r="D114">
        <f t="shared" si="1"/>
        <v>10.978810700930062</v>
      </c>
    </row>
    <row r="115" spans="1:4" x14ac:dyDescent="0.25">
      <c r="A115" t="s">
        <v>443</v>
      </c>
      <c r="B115">
        <v>-1.5866465409999999</v>
      </c>
      <c r="C115" s="1">
        <v>1.2000000000000001E-11</v>
      </c>
      <c r="D115">
        <f t="shared" si="1"/>
        <v>10.920818753952375</v>
      </c>
    </row>
    <row r="116" spans="1:4" x14ac:dyDescent="0.25">
      <c r="A116" t="s">
        <v>1987</v>
      </c>
      <c r="B116">
        <v>1.5448452610000001</v>
      </c>
      <c r="C116" s="1">
        <v>1.42E-11</v>
      </c>
      <c r="D116">
        <f t="shared" si="1"/>
        <v>10.847711655616944</v>
      </c>
    </row>
    <row r="117" spans="1:4" x14ac:dyDescent="0.25">
      <c r="A117" t="s">
        <v>1988</v>
      </c>
      <c r="B117">
        <v>1.5031681400000001</v>
      </c>
      <c r="C117" s="1">
        <v>1.5E-11</v>
      </c>
      <c r="D117">
        <f t="shared" si="1"/>
        <v>10.823908740944319</v>
      </c>
    </row>
    <row r="118" spans="1:4" x14ac:dyDescent="0.25">
      <c r="A118" t="s">
        <v>1989</v>
      </c>
      <c r="B118">
        <v>1.166895046</v>
      </c>
      <c r="C118" s="1">
        <v>2.1599999999999998E-11</v>
      </c>
      <c r="D118">
        <f t="shared" si="1"/>
        <v>10.665546248849068</v>
      </c>
    </row>
    <row r="119" spans="1:4" x14ac:dyDescent="0.25">
      <c r="A119" t="s">
        <v>1990</v>
      </c>
      <c r="B119">
        <v>-1.6184903850000001</v>
      </c>
      <c r="C119" s="1">
        <v>2.39E-11</v>
      </c>
      <c r="D119">
        <f t="shared" si="1"/>
        <v>10.621602099051863</v>
      </c>
    </row>
    <row r="120" spans="1:4" x14ac:dyDescent="0.25">
      <c r="A120" t="s">
        <v>1991</v>
      </c>
      <c r="B120">
        <v>1.788522487</v>
      </c>
      <c r="C120" s="1">
        <v>2.6299999999999999E-11</v>
      </c>
      <c r="D120">
        <f t="shared" si="1"/>
        <v>10.580044251510243</v>
      </c>
    </row>
    <row r="121" spans="1:4" x14ac:dyDescent="0.25">
      <c r="A121" t="s">
        <v>1992</v>
      </c>
      <c r="B121">
        <v>4.059130541</v>
      </c>
      <c r="C121" s="1">
        <v>2.8299999999999999E-11</v>
      </c>
      <c r="D121">
        <f t="shared" si="1"/>
        <v>10.548213564475709</v>
      </c>
    </row>
    <row r="122" spans="1:4" x14ac:dyDescent="0.25">
      <c r="A122" t="s">
        <v>1993</v>
      </c>
      <c r="B122">
        <v>9.4807899829999993</v>
      </c>
      <c r="C122" s="1">
        <v>3.9300000000000003E-11</v>
      </c>
      <c r="D122">
        <f t="shared" si="1"/>
        <v>10.405607449624574</v>
      </c>
    </row>
    <row r="123" spans="1:4" x14ac:dyDescent="0.25">
      <c r="A123" t="s">
        <v>503</v>
      </c>
      <c r="B123">
        <v>-0.75217396400000003</v>
      </c>
      <c r="C123" s="1">
        <v>4.0200000000000001E-11</v>
      </c>
      <c r="D123">
        <f t="shared" si="1"/>
        <v>10.395773946915529</v>
      </c>
    </row>
    <row r="124" spans="1:4" x14ac:dyDescent="0.25">
      <c r="A124" t="s">
        <v>174</v>
      </c>
      <c r="B124">
        <v>2.0137149160000001</v>
      </c>
      <c r="C124" s="1">
        <v>5.1600000000000001E-11</v>
      </c>
      <c r="D124">
        <f t="shared" si="1"/>
        <v>10.287350298372788</v>
      </c>
    </row>
    <row r="125" spans="1:4" x14ac:dyDescent="0.25">
      <c r="A125" t="s">
        <v>1994</v>
      </c>
      <c r="B125">
        <v>4.2938600750000004</v>
      </c>
      <c r="C125" s="1">
        <v>6.1499999999999994E-11</v>
      </c>
      <c r="D125">
        <f t="shared" si="1"/>
        <v>10.211124884224583</v>
      </c>
    </row>
    <row r="126" spans="1:4" x14ac:dyDescent="0.25">
      <c r="A126" t="s">
        <v>1995</v>
      </c>
      <c r="B126">
        <v>1.446680985</v>
      </c>
      <c r="C126" s="1">
        <v>1.01E-10</v>
      </c>
      <c r="D126">
        <f t="shared" si="1"/>
        <v>9.9956786262173569</v>
      </c>
    </row>
    <row r="127" spans="1:4" x14ac:dyDescent="0.25">
      <c r="A127" t="s">
        <v>1996</v>
      </c>
      <c r="B127">
        <v>3.7880247599999999</v>
      </c>
      <c r="C127" s="1">
        <v>1.05E-10</v>
      </c>
      <c r="D127">
        <f t="shared" si="1"/>
        <v>9.9788107009300617</v>
      </c>
    </row>
    <row r="128" spans="1:4" x14ac:dyDescent="0.25">
      <c r="A128" t="s">
        <v>28</v>
      </c>
      <c r="B128">
        <v>-2.5035156139999999</v>
      </c>
      <c r="C128" s="1">
        <v>1.12E-10</v>
      </c>
      <c r="D128">
        <f t="shared" si="1"/>
        <v>9.9507819773298181</v>
      </c>
    </row>
    <row r="129" spans="1:4" x14ac:dyDescent="0.25">
      <c r="A129" t="s">
        <v>1997</v>
      </c>
      <c r="B129">
        <v>6.1452029350000004</v>
      </c>
      <c r="C129" s="1">
        <v>1.35E-10</v>
      </c>
      <c r="D129">
        <f t="shared" si="1"/>
        <v>9.8696662315049934</v>
      </c>
    </row>
    <row r="130" spans="1:4" x14ac:dyDescent="0.25">
      <c r="A130" t="s">
        <v>1998</v>
      </c>
      <c r="B130">
        <v>-0.82712925800000003</v>
      </c>
      <c r="C130" s="1">
        <v>2.3500000000000002E-10</v>
      </c>
      <c r="D130">
        <f t="shared" si="1"/>
        <v>9.6289321377282633</v>
      </c>
    </row>
    <row r="131" spans="1:4" x14ac:dyDescent="0.25">
      <c r="A131" t="s">
        <v>1999</v>
      </c>
      <c r="B131">
        <v>-1.0124588379999999</v>
      </c>
      <c r="C131" s="1">
        <v>2.4499999999999998E-10</v>
      </c>
      <c r="D131">
        <f t="shared" ref="D131:D194" si="2">-LOG10(C131)</f>
        <v>9.6108339156354674</v>
      </c>
    </row>
    <row r="132" spans="1:4" x14ac:dyDescent="0.25">
      <c r="A132" t="s">
        <v>2000</v>
      </c>
      <c r="B132">
        <v>1.307934782</v>
      </c>
      <c r="C132" s="1">
        <v>2.6700000000000001E-10</v>
      </c>
      <c r="D132">
        <f t="shared" si="2"/>
        <v>9.5734887386354242</v>
      </c>
    </row>
    <row r="133" spans="1:4" x14ac:dyDescent="0.25">
      <c r="A133" t="s">
        <v>688</v>
      </c>
      <c r="B133">
        <v>0.64972148100000005</v>
      </c>
      <c r="C133" s="1">
        <v>2.8300000000000001E-10</v>
      </c>
      <c r="D133">
        <f t="shared" si="2"/>
        <v>9.5482135644757093</v>
      </c>
    </row>
    <row r="134" spans="1:4" x14ac:dyDescent="0.25">
      <c r="A134" t="s">
        <v>2001</v>
      </c>
      <c r="B134">
        <v>1.8361712080000001</v>
      </c>
      <c r="C134" s="1">
        <v>2.8899999999999998E-10</v>
      </c>
      <c r="D134">
        <f t="shared" si="2"/>
        <v>9.5391021572434518</v>
      </c>
    </row>
    <row r="135" spans="1:4" x14ac:dyDescent="0.25">
      <c r="A135" t="s">
        <v>2002</v>
      </c>
      <c r="B135">
        <v>4.6681022499999996</v>
      </c>
      <c r="C135" s="1">
        <v>3.6499999999999998E-10</v>
      </c>
      <c r="D135">
        <f t="shared" si="2"/>
        <v>9.4377071355435245</v>
      </c>
    </row>
    <row r="136" spans="1:4" x14ac:dyDescent="0.25">
      <c r="A136" t="s">
        <v>349</v>
      </c>
      <c r="B136">
        <v>0.83580398700000003</v>
      </c>
      <c r="C136" s="1">
        <v>4.2E-10</v>
      </c>
      <c r="D136">
        <f t="shared" si="2"/>
        <v>9.3767507096020992</v>
      </c>
    </row>
    <row r="137" spans="1:4" x14ac:dyDescent="0.25">
      <c r="A137" t="s">
        <v>219</v>
      </c>
      <c r="B137">
        <v>-0.82894518800000005</v>
      </c>
      <c r="C137" s="1">
        <v>7.0900000000000003E-10</v>
      </c>
      <c r="D137">
        <f t="shared" si="2"/>
        <v>9.149353764816933</v>
      </c>
    </row>
    <row r="138" spans="1:4" x14ac:dyDescent="0.25">
      <c r="A138" t="s">
        <v>2003</v>
      </c>
      <c r="B138">
        <v>0.88299008800000001</v>
      </c>
      <c r="C138" s="1">
        <v>9.0499999999999998E-10</v>
      </c>
      <c r="D138">
        <f t="shared" si="2"/>
        <v>9.0433514207947958</v>
      </c>
    </row>
    <row r="139" spans="1:4" x14ac:dyDescent="0.25">
      <c r="A139" t="s">
        <v>2004</v>
      </c>
      <c r="B139">
        <v>2.1374036090000001</v>
      </c>
      <c r="C139" s="1">
        <v>9.1900000000000003E-10</v>
      </c>
      <c r="D139">
        <f t="shared" si="2"/>
        <v>9.0366844886138882</v>
      </c>
    </row>
    <row r="140" spans="1:4" x14ac:dyDescent="0.25">
      <c r="A140" t="s">
        <v>528</v>
      </c>
      <c r="B140">
        <v>1.2398564329999999</v>
      </c>
      <c r="C140" s="1">
        <v>9.2500000000000001E-10</v>
      </c>
      <c r="D140">
        <f t="shared" si="2"/>
        <v>9.0338582672609675</v>
      </c>
    </row>
    <row r="141" spans="1:4" x14ac:dyDescent="0.25">
      <c r="A141" t="s">
        <v>116</v>
      </c>
      <c r="B141">
        <v>-1.698753679</v>
      </c>
      <c r="C141" s="1">
        <v>9.2500000000000001E-10</v>
      </c>
      <c r="D141">
        <f t="shared" si="2"/>
        <v>9.0338582672609675</v>
      </c>
    </row>
    <row r="142" spans="1:4" x14ac:dyDescent="0.25">
      <c r="A142" t="s">
        <v>2005</v>
      </c>
      <c r="B142">
        <v>1.162042408</v>
      </c>
      <c r="C142" s="1">
        <v>1.1599999999999999E-9</v>
      </c>
      <c r="D142">
        <f t="shared" si="2"/>
        <v>8.9355420107730819</v>
      </c>
    </row>
    <row r="143" spans="1:4" x14ac:dyDescent="0.25">
      <c r="A143" t="s">
        <v>2006</v>
      </c>
      <c r="B143">
        <v>0.88185941999999995</v>
      </c>
      <c r="C143" s="1">
        <v>1.1800000000000001E-9</v>
      </c>
      <c r="D143">
        <f t="shared" si="2"/>
        <v>8.9281179926938741</v>
      </c>
    </row>
    <row r="144" spans="1:4" x14ac:dyDescent="0.25">
      <c r="A144" t="s">
        <v>2007</v>
      </c>
      <c r="B144">
        <v>1.5584662899999999</v>
      </c>
      <c r="C144" s="1">
        <v>1.2400000000000001E-9</v>
      </c>
      <c r="D144">
        <f t="shared" si="2"/>
        <v>8.9065783148377644</v>
      </c>
    </row>
    <row r="145" spans="1:4" x14ac:dyDescent="0.25">
      <c r="A145" t="s">
        <v>2008</v>
      </c>
      <c r="B145">
        <v>1.5282677549999999</v>
      </c>
      <c r="C145" s="1">
        <v>1.43E-9</v>
      </c>
      <c r="D145">
        <f t="shared" si="2"/>
        <v>8.8446639625349377</v>
      </c>
    </row>
    <row r="146" spans="1:4" x14ac:dyDescent="0.25">
      <c r="A146" t="s">
        <v>2009</v>
      </c>
      <c r="B146">
        <v>3.5059593449999999</v>
      </c>
      <c r="C146" s="1">
        <v>1.45E-9</v>
      </c>
      <c r="D146">
        <f t="shared" si="2"/>
        <v>8.8386319977650256</v>
      </c>
    </row>
    <row r="147" spans="1:4" x14ac:dyDescent="0.25">
      <c r="A147" t="s">
        <v>2010</v>
      </c>
      <c r="B147">
        <v>1.2176237409999999</v>
      </c>
      <c r="C147" s="1">
        <v>1.51E-9</v>
      </c>
      <c r="D147">
        <f t="shared" si="2"/>
        <v>8.8210230527068312</v>
      </c>
    </row>
    <row r="148" spans="1:4" x14ac:dyDescent="0.25">
      <c r="A148" t="s">
        <v>2011</v>
      </c>
      <c r="B148">
        <v>1.1405113730000001</v>
      </c>
      <c r="C148" s="1">
        <v>2.3600000000000001E-9</v>
      </c>
      <c r="D148">
        <f t="shared" si="2"/>
        <v>8.6270879970298928</v>
      </c>
    </row>
    <row r="149" spans="1:4" x14ac:dyDescent="0.25">
      <c r="A149" t="s">
        <v>2012</v>
      </c>
      <c r="B149">
        <v>1.633374546</v>
      </c>
      <c r="C149" s="1">
        <v>3.3999999999999998E-9</v>
      </c>
      <c r="D149">
        <f t="shared" si="2"/>
        <v>8.4685210829577446</v>
      </c>
    </row>
    <row r="150" spans="1:4" x14ac:dyDescent="0.25">
      <c r="A150" t="s">
        <v>2013</v>
      </c>
      <c r="B150">
        <v>1.6657269690000001</v>
      </c>
      <c r="C150" s="1">
        <v>4.2299999999999997E-9</v>
      </c>
      <c r="D150">
        <f t="shared" si="2"/>
        <v>8.3736596326249568</v>
      </c>
    </row>
    <row r="151" spans="1:4" x14ac:dyDescent="0.25">
      <c r="A151" t="s">
        <v>2014</v>
      </c>
      <c r="B151">
        <v>0.88189801300000004</v>
      </c>
      <c r="C151" s="1">
        <v>4.8099999999999997E-9</v>
      </c>
      <c r="D151">
        <f t="shared" si="2"/>
        <v>8.3178549236261681</v>
      </c>
    </row>
    <row r="152" spans="1:4" x14ac:dyDescent="0.25">
      <c r="A152" t="s">
        <v>259</v>
      </c>
      <c r="B152">
        <v>-2.2348898660000001</v>
      </c>
      <c r="C152" s="1">
        <v>6.9399999999999996E-9</v>
      </c>
      <c r="D152">
        <f t="shared" si="2"/>
        <v>8.1586405295451456</v>
      </c>
    </row>
    <row r="153" spans="1:4" x14ac:dyDescent="0.25">
      <c r="A153" t="s">
        <v>2015</v>
      </c>
      <c r="B153">
        <v>2.9506315010000002</v>
      </c>
      <c r="C153" s="1">
        <v>7.6899999999999997E-9</v>
      </c>
      <c r="D153">
        <f t="shared" si="2"/>
        <v>8.114073660198569</v>
      </c>
    </row>
    <row r="154" spans="1:4" x14ac:dyDescent="0.25">
      <c r="A154" t="s">
        <v>2016</v>
      </c>
      <c r="B154">
        <v>1.262399858</v>
      </c>
      <c r="C154" s="1">
        <v>9.9800000000000007E-9</v>
      </c>
      <c r="D154">
        <f t="shared" si="2"/>
        <v>8.0008694587126286</v>
      </c>
    </row>
    <row r="155" spans="1:4" x14ac:dyDescent="0.25">
      <c r="A155" t="s">
        <v>2017</v>
      </c>
      <c r="B155">
        <v>0.70258652499999996</v>
      </c>
      <c r="C155" s="1">
        <v>1.03E-8</v>
      </c>
      <c r="D155">
        <f t="shared" si="2"/>
        <v>7.987162775294828</v>
      </c>
    </row>
    <row r="156" spans="1:4" x14ac:dyDescent="0.25">
      <c r="A156" t="s">
        <v>364</v>
      </c>
      <c r="B156">
        <v>0.81989325199999996</v>
      </c>
      <c r="C156" s="1">
        <v>1.09E-8</v>
      </c>
      <c r="D156">
        <f t="shared" si="2"/>
        <v>7.9625735020593762</v>
      </c>
    </row>
    <row r="157" spans="1:4" x14ac:dyDescent="0.25">
      <c r="A157" t="s">
        <v>2018</v>
      </c>
      <c r="B157">
        <v>1.4781389300000001</v>
      </c>
      <c r="C157" s="1">
        <v>1.13E-8</v>
      </c>
      <c r="D157">
        <f t="shared" si="2"/>
        <v>7.9469215565165801</v>
      </c>
    </row>
    <row r="158" spans="1:4" x14ac:dyDescent="0.25">
      <c r="A158" t="s">
        <v>2019</v>
      </c>
      <c r="B158">
        <v>1.2284195739999999</v>
      </c>
      <c r="C158" s="1">
        <v>1.4500000000000001E-8</v>
      </c>
      <c r="D158">
        <f t="shared" si="2"/>
        <v>7.8386319977650247</v>
      </c>
    </row>
    <row r="159" spans="1:4" x14ac:dyDescent="0.25">
      <c r="A159" t="s">
        <v>34</v>
      </c>
      <c r="B159">
        <v>-2.7195869199999998</v>
      </c>
      <c r="C159" s="1">
        <v>1.52E-8</v>
      </c>
      <c r="D159">
        <f t="shared" si="2"/>
        <v>7.8181564120552274</v>
      </c>
    </row>
    <row r="160" spans="1:4" x14ac:dyDescent="0.25">
      <c r="A160" t="s">
        <v>1632</v>
      </c>
      <c r="B160">
        <v>0.81641724000000004</v>
      </c>
      <c r="C160" s="1">
        <v>1.5300000000000001E-8</v>
      </c>
      <c r="D160">
        <f t="shared" si="2"/>
        <v>7.8153085691824016</v>
      </c>
    </row>
    <row r="161" spans="1:4" x14ac:dyDescent="0.25">
      <c r="A161" t="s">
        <v>2020</v>
      </c>
      <c r="B161">
        <v>0.43575211000000003</v>
      </c>
      <c r="C161" s="1">
        <v>1.7599999999999999E-8</v>
      </c>
      <c r="D161">
        <f t="shared" si="2"/>
        <v>7.7544873321858505</v>
      </c>
    </row>
    <row r="162" spans="1:4" x14ac:dyDescent="0.25">
      <c r="A162" t="s">
        <v>2021</v>
      </c>
      <c r="B162">
        <v>1.1740928669999999</v>
      </c>
      <c r="C162" s="1">
        <v>1.92E-8</v>
      </c>
      <c r="D162">
        <f t="shared" si="2"/>
        <v>7.7166987712964508</v>
      </c>
    </row>
    <row r="163" spans="1:4" x14ac:dyDescent="0.25">
      <c r="A163" t="s">
        <v>2022</v>
      </c>
      <c r="B163">
        <v>1.0805391950000001</v>
      </c>
      <c r="C163" s="1">
        <v>2.0500000000000002E-8</v>
      </c>
      <c r="D163">
        <f t="shared" si="2"/>
        <v>7.6882461389442458</v>
      </c>
    </row>
    <row r="164" spans="1:4" x14ac:dyDescent="0.25">
      <c r="A164" t="s">
        <v>939</v>
      </c>
      <c r="B164">
        <v>-1.7492422350000001</v>
      </c>
      <c r="C164" s="1">
        <v>2.0500000000000002E-8</v>
      </c>
      <c r="D164">
        <f t="shared" si="2"/>
        <v>7.6882461389442458</v>
      </c>
    </row>
    <row r="165" spans="1:4" x14ac:dyDescent="0.25">
      <c r="A165" t="s">
        <v>2023</v>
      </c>
      <c r="B165">
        <v>1.2241357349999999</v>
      </c>
      <c r="C165" s="1">
        <v>2.1299999999999999E-8</v>
      </c>
      <c r="D165">
        <f t="shared" si="2"/>
        <v>7.6716203965612619</v>
      </c>
    </row>
    <row r="166" spans="1:4" x14ac:dyDescent="0.25">
      <c r="A166" t="s">
        <v>2024</v>
      </c>
      <c r="B166">
        <v>1.8741193</v>
      </c>
      <c r="C166" s="1">
        <v>2.4900000000000001E-8</v>
      </c>
      <c r="D166">
        <f t="shared" si="2"/>
        <v>7.6038006529042637</v>
      </c>
    </row>
    <row r="167" spans="1:4" x14ac:dyDescent="0.25">
      <c r="A167" t="s">
        <v>491</v>
      </c>
      <c r="B167">
        <v>0.82561465700000003</v>
      </c>
      <c r="C167" s="1">
        <v>2.6099999999999999E-8</v>
      </c>
      <c r="D167">
        <f t="shared" si="2"/>
        <v>7.5833594926617192</v>
      </c>
    </row>
    <row r="168" spans="1:4" x14ac:dyDescent="0.25">
      <c r="A168" t="s">
        <v>2025</v>
      </c>
      <c r="B168">
        <v>0.66634076499999995</v>
      </c>
      <c r="C168" s="1">
        <v>2.6099999999999999E-8</v>
      </c>
      <c r="D168">
        <f t="shared" si="2"/>
        <v>7.5833594926617192</v>
      </c>
    </row>
    <row r="169" spans="1:4" x14ac:dyDescent="0.25">
      <c r="A169" t="s">
        <v>2026</v>
      </c>
      <c r="B169">
        <v>1.0193945659999999</v>
      </c>
      <c r="C169" s="1">
        <v>2.7E-8</v>
      </c>
      <c r="D169">
        <f t="shared" si="2"/>
        <v>7.5686362358410131</v>
      </c>
    </row>
    <row r="170" spans="1:4" x14ac:dyDescent="0.25">
      <c r="A170" t="s">
        <v>2027</v>
      </c>
      <c r="B170">
        <v>0.95085891300000003</v>
      </c>
      <c r="C170" s="1">
        <v>3.6500000000000003E-8</v>
      </c>
      <c r="D170">
        <f t="shared" si="2"/>
        <v>7.4377071355435254</v>
      </c>
    </row>
    <row r="171" spans="1:4" x14ac:dyDescent="0.25">
      <c r="A171" t="s">
        <v>2028</v>
      </c>
      <c r="B171">
        <v>0.70454568799999995</v>
      </c>
      <c r="C171" s="1">
        <v>4.4600000000000002E-8</v>
      </c>
      <c r="D171">
        <f t="shared" si="2"/>
        <v>7.3506651412878581</v>
      </c>
    </row>
    <row r="172" spans="1:4" x14ac:dyDescent="0.25">
      <c r="A172" t="s">
        <v>2029</v>
      </c>
      <c r="B172">
        <v>-1.7780547010000001</v>
      </c>
      <c r="C172" s="1">
        <v>9.7399999999999999E-8</v>
      </c>
      <c r="D172">
        <f t="shared" si="2"/>
        <v>7.0114410431213843</v>
      </c>
    </row>
    <row r="173" spans="1:4" x14ac:dyDescent="0.25">
      <c r="A173" t="s">
        <v>934</v>
      </c>
      <c r="B173">
        <v>-0.95761964700000002</v>
      </c>
      <c r="C173" s="1">
        <v>1.03E-7</v>
      </c>
      <c r="D173">
        <f t="shared" si="2"/>
        <v>6.987162775294828</v>
      </c>
    </row>
    <row r="174" spans="1:4" x14ac:dyDescent="0.25">
      <c r="A174" t="s">
        <v>2030</v>
      </c>
      <c r="B174">
        <v>0.82862765900000002</v>
      </c>
      <c r="C174" s="1">
        <v>1.05E-7</v>
      </c>
      <c r="D174">
        <f t="shared" si="2"/>
        <v>6.9788107009300617</v>
      </c>
    </row>
    <row r="175" spans="1:4" x14ac:dyDescent="0.25">
      <c r="A175" t="s">
        <v>2031</v>
      </c>
      <c r="B175">
        <v>2.559365551</v>
      </c>
      <c r="C175" s="1">
        <v>1.06E-7</v>
      </c>
      <c r="D175">
        <f t="shared" si="2"/>
        <v>6.9746941347352296</v>
      </c>
    </row>
    <row r="176" spans="1:4" x14ac:dyDescent="0.25">
      <c r="A176" t="s">
        <v>2032</v>
      </c>
      <c r="B176">
        <v>-2.626751584</v>
      </c>
      <c r="C176" s="1">
        <v>1.06E-7</v>
      </c>
      <c r="D176">
        <f t="shared" si="2"/>
        <v>6.9746941347352296</v>
      </c>
    </row>
    <row r="177" spans="1:4" x14ac:dyDescent="0.25">
      <c r="A177" t="s">
        <v>2033</v>
      </c>
      <c r="B177">
        <v>-0.82273840799999998</v>
      </c>
      <c r="C177" s="1">
        <v>1.09E-7</v>
      </c>
      <c r="D177">
        <f t="shared" si="2"/>
        <v>6.9625735020593762</v>
      </c>
    </row>
    <row r="178" spans="1:4" x14ac:dyDescent="0.25">
      <c r="A178" t="s">
        <v>2034</v>
      </c>
      <c r="B178">
        <v>-0.813182081</v>
      </c>
      <c r="C178" s="1">
        <v>1.23E-7</v>
      </c>
      <c r="D178">
        <f t="shared" si="2"/>
        <v>6.9100948885606019</v>
      </c>
    </row>
    <row r="179" spans="1:4" x14ac:dyDescent="0.25">
      <c r="A179" t="s">
        <v>2035</v>
      </c>
      <c r="B179">
        <v>0.94103809800000005</v>
      </c>
      <c r="C179" s="1">
        <v>1.3899999999999999E-7</v>
      </c>
      <c r="D179">
        <f t="shared" si="2"/>
        <v>6.856985199745905</v>
      </c>
    </row>
    <row r="180" spans="1:4" x14ac:dyDescent="0.25">
      <c r="A180" t="s">
        <v>600</v>
      </c>
      <c r="B180">
        <v>-0.91598795600000005</v>
      </c>
      <c r="C180" s="1">
        <v>1.4700000000000001E-7</v>
      </c>
      <c r="D180">
        <f t="shared" si="2"/>
        <v>6.8326826652518236</v>
      </c>
    </row>
    <row r="181" spans="1:4" x14ac:dyDescent="0.25">
      <c r="A181" t="s">
        <v>2036</v>
      </c>
      <c r="B181">
        <v>-3.2246856789999998</v>
      </c>
      <c r="C181" s="1">
        <v>1.5900000000000001E-7</v>
      </c>
      <c r="D181">
        <f t="shared" si="2"/>
        <v>6.7986028756795482</v>
      </c>
    </row>
    <row r="182" spans="1:4" x14ac:dyDescent="0.25">
      <c r="A182" t="s">
        <v>440</v>
      </c>
      <c r="B182">
        <v>-1.5070389390000001</v>
      </c>
      <c r="C182" s="1">
        <v>1.6999999999999999E-7</v>
      </c>
      <c r="D182">
        <f t="shared" si="2"/>
        <v>6.7695510786217259</v>
      </c>
    </row>
    <row r="183" spans="1:4" x14ac:dyDescent="0.25">
      <c r="A183" t="s">
        <v>2037</v>
      </c>
      <c r="B183">
        <v>0.85547187599999996</v>
      </c>
      <c r="C183" s="1">
        <v>1.73E-7</v>
      </c>
      <c r="D183">
        <f t="shared" si="2"/>
        <v>6.761953896871205</v>
      </c>
    </row>
    <row r="184" spans="1:4" x14ac:dyDescent="0.25">
      <c r="A184" t="s">
        <v>2038</v>
      </c>
      <c r="B184">
        <v>0.92903759699999999</v>
      </c>
      <c r="C184" s="1">
        <v>1.7700000000000001E-7</v>
      </c>
      <c r="D184">
        <f t="shared" si="2"/>
        <v>6.7520267336381936</v>
      </c>
    </row>
    <row r="185" spans="1:4" x14ac:dyDescent="0.25">
      <c r="A185" t="s">
        <v>2039</v>
      </c>
      <c r="B185">
        <v>1.312534259</v>
      </c>
      <c r="C185" s="1">
        <v>1.86E-7</v>
      </c>
      <c r="D185">
        <f t="shared" si="2"/>
        <v>6.7304870557820839</v>
      </c>
    </row>
    <row r="186" spans="1:4" x14ac:dyDescent="0.25">
      <c r="A186" t="s">
        <v>2040</v>
      </c>
      <c r="B186">
        <v>-1.315805189</v>
      </c>
      <c r="C186" s="1">
        <v>1.9000000000000001E-7</v>
      </c>
      <c r="D186">
        <f t="shared" si="2"/>
        <v>6.7212463990471711</v>
      </c>
    </row>
    <row r="187" spans="1:4" x14ac:dyDescent="0.25">
      <c r="A187" t="s">
        <v>1687</v>
      </c>
      <c r="B187">
        <v>-0.75660411299999997</v>
      </c>
      <c r="C187" s="1">
        <v>2.4600000000000001E-7</v>
      </c>
      <c r="D187">
        <f t="shared" si="2"/>
        <v>6.6090648928966207</v>
      </c>
    </row>
    <row r="188" spans="1:4" x14ac:dyDescent="0.25">
      <c r="A188" t="s">
        <v>2041</v>
      </c>
      <c r="B188">
        <v>0.83526613500000002</v>
      </c>
      <c r="C188" s="1">
        <v>2.8200000000000001E-7</v>
      </c>
      <c r="D188">
        <f t="shared" si="2"/>
        <v>6.5497508916806391</v>
      </c>
    </row>
    <row r="189" spans="1:4" x14ac:dyDescent="0.25">
      <c r="A189" t="s">
        <v>2042</v>
      </c>
      <c r="B189">
        <v>0.75675100799999995</v>
      </c>
      <c r="C189" s="1">
        <v>2.84E-7</v>
      </c>
      <c r="D189">
        <f t="shared" si="2"/>
        <v>6.546681659952962</v>
      </c>
    </row>
    <row r="190" spans="1:4" x14ac:dyDescent="0.25">
      <c r="A190" t="s">
        <v>2043</v>
      </c>
      <c r="B190">
        <v>0.87980217000000005</v>
      </c>
      <c r="C190" s="1">
        <v>3.0600000000000001E-7</v>
      </c>
      <c r="D190">
        <f t="shared" si="2"/>
        <v>6.5142785735184203</v>
      </c>
    </row>
    <row r="191" spans="1:4" x14ac:dyDescent="0.25">
      <c r="A191" t="s">
        <v>2044</v>
      </c>
      <c r="B191">
        <v>-1.6171369019999999</v>
      </c>
      <c r="C191" s="1">
        <v>3.0699999999999998E-7</v>
      </c>
      <c r="D191">
        <f t="shared" si="2"/>
        <v>6.5128616245228139</v>
      </c>
    </row>
    <row r="192" spans="1:4" x14ac:dyDescent="0.25">
      <c r="A192" t="s">
        <v>2045</v>
      </c>
      <c r="B192">
        <v>0.90816411200000002</v>
      </c>
      <c r="C192" s="1">
        <v>4.01E-7</v>
      </c>
      <c r="D192">
        <f t="shared" si="2"/>
        <v>6.3968556273798178</v>
      </c>
    </row>
    <row r="193" spans="1:4" x14ac:dyDescent="0.25">
      <c r="A193" t="s">
        <v>239</v>
      </c>
      <c r="B193">
        <v>-1.715076407</v>
      </c>
      <c r="C193" s="1">
        <v>4.2899999999999999E-7</v>
      </c>
      <c r="D193">
        <f t="shared" si="2"/>
        <v>6.367542707815276</v>
      </c>
    </row>
    <row r="194" spans="1:4" x14ac:dyDescent="0.25">
      <c r="A194" t="s">
        <v>2046</v>
      </c>
      <c r="B194">
        <v>4.2690103759999998</v>
      </c>
      <c r="C194" s="1">
        <v>4.7800000000000002E-7</v>
      </c>
      <c r="D194">
        <f t="shared" si="2"/>
        <v>6.3205721033878808</v>
      </c>
    </row>
    <row r="195" spans="1:4" x14ac:dyDescent="0.25">
      <c r="A195" t="s">
        <v>105</v>
      </c>
      <c r="B195">
        <v>-0.63446432399999997</v>
      </c>
      <c r="C195" s="1">
        <v>5.2499999999999995E-7</v>
      </c>
      <c r="D195">
        <f t="shared" ref="D195:D258" si="3">-LOG10(C195)</f>
        <v>6.279840696594043</v>
      </c>
    </row>
    <row r="196" spans="1:4" x14ac:dyDescent="0.25">
      <c r="A196" t="s">
        <v>2047</v>
      </c>
      <c r="B196">
        <v>-3.4816200839999998</v>
      </c>
      <c r="C196" s="1">
        <v>5.6700000000000003E-7</v>
      </c>
      <c r="D196">
        <f t="shared" si="3"/>
        <v>6.2464169411070936</v>
      </c>
    </row>
    <row r="197" spans="1:4" x14ac:dyDescent="0.25">
      <c r="A197" t="s">
        <v>1021</v>
      </c>
      <c r="B197">
        <v>-2.7244200219999999</v>
      </c>
      <c r="C197" s="1">
        <v>5.68E-7</v>
      </c>
      <c r="D197">
        <f t="shared" si="3"/>
        <v>6.2456516642889808</v>
      </c>
    </row>
    <row r="198" spans="1:4" x14ac:dyDescent="0.25">
      <c r="A198" t="s">
        <v>2048</v>
      </c>
      <c r="B198">
        <v>0.64697198199999995</v>
      </c>
      <c r="C198" s="1">
        <v>5.7299999999999996E-7</v>
      </c>
      <c r="D198">
        <f t="shared" si="3"/>
        <v>6.2418453780326102</v>
      </c>
    </row>
    <row r="199" spans="1:4" x14ac:dyDescent="0.25">
      <c r="A199" t="s">
        <v>2049</v>
      </c>
      <c r="B199">
        <v>1.1163865909999999</v>
      </c>
      <c r="C199" s="1">
        <v>5.7299999999999996E-7</v>
      </c>
      <c r="D199">
        <f t="shared" si="3"/>
        <v>6.2418453780326102</v>
      </c>
    </row>
    <row r="200" spans="1:4" x14ac:dyDescent="0.25">
      <c r="A200" t="s">
        <v>2050</v>
      </c>
      <c r="B200">
        <v>-1.0191128439999999</v>
      </c>
      <c r="C200" s="1">
        <v>6.7899999999999998E-7</v>
      </c>
      <c r="D200">
        <f t="shared" si="3"/>
        <v>6.1681302257194988</v>
      </c>
    </row>
    <row r="201" spans="1:4" x14ac:dyDescent="0.25">
      <c r="A201" t="s">
        <v>2051</v>
      </c>
      <c r="B201">
        <v>1.087207254</v>
      </c>
      <c r="C201" s="1">
        <v>6.92E-7</v>
      </c>
      <c r="D201">
        <f t="shared" si="3"/>
        <v>6.1598939055432425</v>
      </c>
    </row>
    <row r="202" spans="1:4" x14ac:dyDescent="0.25">
      <c r="A202" t="s">
        <v>2052</v>
      </c>
      <c r="B202">
        <v>1.02862476</v>
      </c>
      <c r="C202" s="1">
        <v>7.2200000000000003E-7</v>
      </c>
      <c r="D202">
        <f t="shared" si="3"/>
        <v>6.141462802430361</v>
      </c>
    </row>
    <row r="203" spans="1:4" x14ac:dyDescent="0.25">
      <c r="A203" t="s">
        <v>2053</v>
      </c>
      <c r="B203">
        <v>0.97889905399999999</v>
      </c>
      <c r="C203" s="1">
        <v>8.4600000000000003E-7</v>
      </c>
      <c r="D203">
        <f t="shared" si="3"/>
        <v>6.0726296369609765</v>
      </c>
    </row>
    <row r="204" spans="1:4" x14ac:dyDescent="0.25">
      <c r="A204" t="s">
        <v>1780</v>
      </c>
      <c r="B204">
        <v>-1.1548247920000001</v>
      </c>
      <c r="C204" s="1">
        <v>9.5199999999999995E-7</v>
      </c>
      <c r="D204">
        <f t="shared" si="3"/>
        <v>6.0213630516155261</v>
      </c>
    </row>
    <row r="205" spans="1:4" x14ac:dyDescent="0.25">
      <c r="A205" t="s">
        <v>436</v>
      </c>
      <c r="B205">
        <v>0.73132777999999998</v>
      </c>
      <c r="C205" s="1">
        <v>9.9199999999999999E-7</v>
      </c>
      <c r="D205">
        <f t="shared" si="3"/>
        <v>6.0034883278458215</v>
      </c>
    </row>
    <row r="206" spans="1:4" x14ac:dyDescent="0.25">
      <c r="A206" t="s">
        <v>596</v>
      </c>
      <c r="B206">
        <v>-2.062264345</v>
      </c>
      <c r="C206" s="1">
        <v>9.9199999999999999E-7</v>
      </c>
      <c r="D206">
        <f t="shared" si="3"/>
        <v>6.0034883278458215</v>
      </c>
    </row>
    <row r="207" spans="1:4" x14ac:dyDescent="0.25">
      <c r="A207" t="s">
        <v>2054</v>
      </c>
      <c r="B207">
        <v>1.1479199879999999</v>
      </c>
      <c r="C207" s="1">
        <v>1.0899999999999999E-6</v>
      </c>
      <c r="D207">
        <f t="shared" si="3"/>
        <v>5.9625735020593762</v>
      </c>
    </row>
    <row r="208" spans="1:4" x14ac:dyDescent="0.25">
      <c r="A208" t="s">
        <v>2055</v>
      </c>
      <c r="B208">
        <v>-1.3490743080000001</v>
      </c>
      <c r="C208" s="1">
        <v>1.28E-6</v>
      </c>
      <c r="D208">
        <f t="shared" si="3"/>
        <v>5.8927900303521312</v>
      </c>
    </row>
    <row r="209" spans="1:4" x14ac:dyDescent="0.25">
      <c r="A209" t="s">
        <v>2056</v>
      </c>
      <c r="B209">
        <v>-1.08738354</v>
      </c>
      <c r="C209" s="1">
        <v>1.4500000000000001E-6</v>
      </c>
      <c r="D209">
        <f t="shared" si="3"/>
        <v>5.8386319977650247</v>
      </c>
    </row>
    <row r="210" spans="1:4" x14ac:dyDescent="0.25">
      <c r="A210" t="s">
        <v>2057</v>
      </c>
      <c r="B210">
        <v>0.906298206</v>
      </c>
      <c r="C210" s="1">
        <v>1.46E-6</v>
      </c>
      <c r="D210">
        <f t="shared" si="3"/>
        <v>5.8356471442155629</v>
      </c>
    </row>
    <row r="211" spans="1:4" x14ac:dyDescent="0.25">
      <c r="A211" t="s">
        <v>2058</v>
      </c>
      <c r="B211">
        <v>-1.837801604</v>
      </c>
      <c r="C211" s="1">
        <v>1.48E-6</v>
      </c>
      <c r="D211">
        <f t="shared" si="3"/>
        <v>5.8297382846050425</v>
      </c>
    </row>
    <row r="212" spans="1:4" x14ac:dyDescent="0.25">
      <c r="A212" t="s">
        <v>2059</v>
      </c>
      <c r="B212">
        <v>3.0458848660000002</v>
      </c>
      <c r="C212" s="1">
        <v>1.5400000000000001E-6</v>
      </c>
      <c r="D212">
        <f t="shared" si="3"/>
        <v>5.8124792791635373</v>
      </c>
    </row>
    <row r="213" spans="1:4" x14ac:dyDescent="0.25">
      <c r="A213" t="s">
        <v>2060</v>
      </c>
      <c r="B213">
        <v>1.114992126</v>
      </c>
      <c r="C213" s="1">
        <v>1.5799999999999999E-6</v>
      </c>
      <c r="D213">
        <f t="shared" si="3"/>
        <v>5.8013429130455778</v>
      </c>
    </row>
    <row r="214" spans="1:4" x14ac:dyDescent="0.25">
      <c r="A214" t="s">
        <v>2061</v>
      </c>
      <c r="B214">
        <v>0.51047542999999995</v>
      </c>
      <c r="C214" s="1">
        <v>1.9700000000000002E-6</v>
      </c>
      <c r="D214">
        <f t="shared" si="3"/>
        <v>5.7055337738384067</v>
      </c>
    </row>
    <row r="215" spans="1:4" x14ac:dyDescent="0.25">
      <c r="A215" t="s">
        <v>2062</v>
      </c>
      <c r="B215">
        <v>1.8953837019999999</v>
      </c>
      <c r="C215" s="1">
        <v>2.04E-6</v>
      </c>
      <c r="D215">
        <f t="shared" si="3"/>
        <v>5.6903698325741017</v>
      </c>
    </row>
    <row r="216" spans="1:4" x14ac:dyDescent="0.25">
      <c r="A216" t="s">
        <v>5</v>
      </c>
      <c r="B216">
        <v>-1.793458818</v>
      </c>
      <c r="C216" s="1">
        <v>2.1900000000000002E-6</v>
      </c>
      <c r="D216">
        <f t="shared" si="3"/>
        <v>5.6595558851598815</v>
      </c>
    </row>
    <row r="217" spans="1:4" x14ac:dyDescent="0.25">
      <c r="A217" t="s">
        <v>2063</v>
      </c>
      <c r="B217">
        <v>-2.0588708869999999</v>
      </c>
      <c r="C217" s="1">
        <v>2.2000000000000001E-6</v>
      </c>
      <c r="D217">
        <f t="shared" si="3"/>
        <v>5.6575773191777934</v>
      </c>
    </row>
    <row r="218" spans="1:4" x14ac:dyDescent="0.25">
      <c r="A218" t="s">
        <v>2064</v>
      </c>
      <c r="B218">
        <v>1.7197102120000001</v>
      </c>
      <c r="C218" s="1">
        <v>2.2299999999999998E-6</v>
      </c>
      <c r="D218">
        <f t="shared" si="3"/>
        <v>5.6516951369518393</v>
      </c>
    </row>
    <row r="219" spans="1:4" x14ac:dyDescent="0.25">
      <c r="A219" t="s">
        <v>898</v>
      </c>
      <c r="B219">
        <v>-0.53216507499999999</v>
      </c>
      <c r="C219" s="1">
        <v>2.61E-6</v>
      </c>
      <c r="D219">
        <f t="shared" si="3"/>
        <v>5.5833594926617192</v>
      </c>
    </row>
    <row r="220" spans="1:4" x14ac:dyDescent="0.25">
      <c r="A220" t="s">
        <v>2065</v>
      </c>
      <c r="B220">
        <v>-3.506145729</v>
      </c>
      <c r="C220" s="1">
        <v>2.65E-6</v>
      </c>
      <c r="D220">
        <f t="shared" si="3"/>
        <v>5.5767541260631921</v>
      </c>
    </row>
    <row r="221" spans="1:4" x14ac:dyDescent="0.25">
      <c r="A221" t="s">
        <v>2066</v>
      </c>
      <c r="B221">
        <v>-5.7083719310000003</v>
      </c>
      <c r="C221" s="1">
        <v>2.92E-6</v>
      </c>
      <c r="D221">
        <f t="shared" si="3"/>
        <v>5.5346171485515816</v>
      </c>
    </row>
    <row r="222" spans="1:4" x14ac:dyDescent="0.25">
      <c r="A222" t="s">
        <v>2067</v>
      </c>
      <c r="B222">
        <v>1.214496722</v>
      </c>
      <c r="C222" s="1">
        <v>3.1099999999999999E-6</v>
      </c>
      <c r="D222">
        <f t="shared" si="3"/>
        <v>5.5072396109731629</v>
      </c>
    </row>
    <row r="223" spans="1:4" x14ac:dyDescent="0.25">
      <c r="A223" t="s">
        <v>2068</v>
      </c>
      <c r="B223">
        <v>0.83130499099999999</v>
      </c>
      <c r="C223" s="1">
        <v>3.1300000000000001E-6</v>
      </c>
      <c r="D223">
        <f t="shared" si="3"/>
        <v>5.5044556624535517</v>
      </c>
    </row>
    <row r="224" spans="1:4" x14ac:dyDescent="0.25">
      <c r="A224" t="s">
        <v>2069</v>
      </c>
      <c r="B224">
        <v>-0.70347028700000003</v>
      </c>
      <c r="C224" s="1">
        <v>3.19E-6</v>
      </c>
      <c r="D224">
        <f t="shared" si="3"/>
        <v>5.496209316942819</v>
      </c>
    </row>
    <row r="225" spans="1:4" x14ac:dyDescent="0.25">
      <c r="A225" t="s">
        <v>967</v>
      </c>
      <c r="B225">
        <v>-2.250449476</v>
      </c>
      <c r="C225" s="1">
        <v>3.3000000000000002E-6</v>
      </c>
      <c r="D225">
        <f t="shared" si="3"/>
        <v>5.4814860601221129</v>
      </c>
    </row>
    <row r="226" spans="1:4" x14ac:dyDescent="0.25">
      <c r="A226" t="s">
        <v>2070</v>
      </c>
      <c r="B226">
        <v>-3.1800210240000002</v>
      </c>
      <c r="C226" s="1">
        <v>3.3400000000000002E-6</v>
      </c>
      <c r="D226">
        <f t="shared" si="3"/>
        <v>5.4762535331884354</v>
      </c>
    </row>
    <row r="227" spans="1:4" x14ac:dyDescent="0.25">
      <c r="A227" t="s">
        <v>826</v>
      </c>
      <c r="B227">
        <v>-1.0052661789999999</v>
      </c>
      <c r="C227" s="1">
        <v>3.3699999999999999E-6</v>
      </c>
      <c r="D227">
        <f t="shared" si="3"/>
        <v>5.4723700991286615</v>
      </c>
    </row>
    <row r="228" spans="1:4" x14ac:dyDescent="0.25">
      <c r="A228" t="s">
        <v>2071</v>
      </c>
      <c r="B228">
        <v>0.84677207899999996</v>
      </c>
      <c r="C228" s="1">
        <v>3.4199999999999999E-6</v>
      </c>
      <c r="D228">
        <f t="shared" si="3"/>
        <v>5.4659738939438647</v>
      </c>
    </row>
    <row r="229" spans="1:4" x14ac:dyDescent="0.25">
      <c r="A229" t="s">
        <v>2072</v>
      </c>
      <c r="B229">
        <v>1.006796384</v>
      </c>
      <c r="C229" s="1">
        <v>3.45E-6</v>
      </c>
      <c r="D229">
        <f t="shared" si="3"/>
        <v>5.4621809049267256</v>
      </c>
    </row>
    <row r="230" spans="1:4" x14ac:dyDescent="0.25">
      <c r="A230" t="s">
        <v>2073</v>
      </c>
      <c r="B230">
        <v>5.3493019989999997</v>
      </c>
      <c r="C230" s="1">
        <v>3.49E-6</v>
      </c>
      <c r="D230">
        <f t="shared" si="3"/>
        <v>5.4571745730408203</v>
      </c>
    </row>
    <row r="231" spans="1:4" x14ac:dyDescent="0.25">
      <c r="A231" t="s">
        <v>2074</v>
      </c>
      <c r="B231">
        <v>0.58511653500000005</v>
      </c>
      <c r="C231" s="1">
        <v>3.8500000000000004E-6</v>
      </c>
      <c r="D231">
        <f t="shared" si="3"/>
        <v>5.414539270491499</v>
      </c>
    </row>
    <row r="232" spans="1:4" x14ac:dyDescent="0.25">
      <c r="A232" t="s">
        <v>2075</v>
      </c>
      <c r="B232">
        <v>1.672375524</v>
      </c>
      <c r="C232" s="1">
        <v>3.9199999999999997E-6</v>
      </c>
      <c r="D232">
        <f t="shared" si="3"/>
        <v>5.4067139329795424</v>
      </c>
    </row>
    <row r="233" spans="1:4" x14ac:dyDescent="0.25">
      <c r="A233" t="s">
        <v>33</v>
      </c>
      <c r="B233">
        <v>-0.69347468499999998</v>
      </c>
      <c r="C233" s="1">
        <v>3.9299999999999996E-6</v>
      </c>
      <c r="D233">
        <f t="shared" si="3"/>
        <v>5.405607449624573</v>
      </c>
    </row>
    <row r="234" spans="1:4" x14ac:dyDescent="0.25">
      <c r="A234" t="s">
        <v>2076</v>
      </c>
      <c r="B234">
        <v>-1.754539201</v>
      </c>
      <c r="C234" s="1">
        <v>3.9400000000000004E-6</v>
      </c>
      <c r="D234">
        <f t="shared" si="3"/>
        <v>5.4045037781744254</v>
      </c>
    </row>
    <row r="235" spans="1:4" x14ac:dyDescent="0.25">
      <c r="A235" t="s">
        <v>2077</v>
      </c>
      <c r="B235">
        <v>-2.0027893579999998</v>
      </c>
      <c r="C235" s="1">
        <v>4.0400000000000003E-6</v>
      </c>
      <c r="D235">
        <f t="shared" si="3"/>
        <v>5.3936186348893953</v>
      </c>
    </row>
    <row r="236" spans="1:4" x14ac:dyDescent="0.25">
      <c r="A236" t="s">
        <v>2078</v>
      </c>
      <c r="B236">
        <v>1.892175554</v>
      </c>
      <c r="C236" s="1">
        <v>4.0600000000000001E-6</v>
      </c>
      <c r="D236">
        <f t="shared" si="3"/>
        <v>5.3914739664228062</v>
      </c>
    </row>
    <row r="237" spans="1:4" x14ac:dyDescent="0.25">
      <c r="A237" t="s">
        <v>2079</v>
      </c>
      <c r="B237">
        <v>-1.790092531</v>
      </c>
      <c r="C237" s="1">
        <v>4.1400000000000002E-6</v>
      </c>
      <c r="D237">
        <f t="shared" si="3"/>
        <v>5.3829996588791014</v>
      </c>
    </row>
    <row r="238" spans="1:4" x14ac:dyDescent="0.25">
      <c r="A238" t="s">
        <v>2080</v>
      </c>
      <c r="B238">
        <v>0.69615843200000005</v>
      </c>
      <c r="C238" s="1">
        <v>4.1799999999999998E-6</v>
      </c>
      <c r="D238">
        <f t="shared" si="3"/>
        <v>5.3788237182249645</v>
      </c>
    </row>
    <row r="239" spans="1:4" x14ac:dyDescent="0.25">
      <c r="A239" t="s">
        <v>2081</v>
      </c>
      <c r="B239">
        <v>1.709085754</v>
      </c>
      <c r="C239" s="1">
        <v>4.2899999999999996E-6</v>
      </c>
      <c r="D239">
        <f t="shared" si="3"/>
        <v>5.367542707815276</v>
      </c>
    </row>
    <row r="240" spans="1:4" x14ac:dyDescent="0.25">
      <c r="A240" t="s">
        <v>2082</v>
      </c>
      <c r="B240">
        <v>1.769574523</v>
      </c>
      <c r="C240" s="1">
        <v>4.3599999999999998E-6</v>
      </c>
      <c r="D240">
        <f t="shared" si="3"/>
        <v>5.3605135107314137</v>
      </c>
    </row>
    <row r="241" spans="1:4" x14ac:dyDescent="0.25">
      <c r="A241" t="s">
        <v>2083</v>
      </c>
      <c r="B241">
        <v>-0.99604610999999998</v>
      </c>
      <c r="C241" s="1">
        <v>4.42E-6</v>
      </c>
      <c r="D241">
        <f t="shared" si="3"/>
        <v>5.3545777306509077</v>
      </c>
    </row>
    <row r="242" spans="1:4" x14ac:dyDescent="0.25">
      <c r="A242" t="s">
        <v>2084</v>
      </c>
      <c r="B242">
        <v>1.953674009</v>
      </c>
      <c r="C242" s="1">
        <v>4.4399999999999998E-6</v>
      </c>
      <c r="D242">
        <f t="shared" si="3"/>
        <v>5.3526170298853799</v>
      </c>
    </row>
    <row r="243" spans="1:4" x14ac:dyDescent="0.25">
      <c r="A243" t="s">
        <v>931</v>
      </c>
      <c r="B243">
        <v>-1.523074252</v>
      </c>
      <c r="C243" s="1">
        <v>4.4800000000000003E-6</v>
      </c>
      <c r="D243">
        <f t="shared" si="3"/>
        <v>5.3487219860018556</v>
      </c>
    </row>
    <row r="244" spans="1:4" x14ac:dyDescent="0.25">
      <c r="A244" t="s">
        <v>2085</v>
      </c>
      <c r="B244">
        <v>-0.81184916799999995</v>
      </c>
      <c r="C244" s="1">
        <v>4.5399999999999997E-6</v>
      </c>
      <c r="D244">
        <f t="shared" si="3"/>
        <v>5.3429441471428962</v>
      </c>
    </row>
    <row r="245" spans="1:4" x14ac:dyDescent="0.25">
      <c r="A245" t="s">
        <v>2086</v>
      </c>
      <c r="B245">
        <v>1.9043038889999999</v>
      </c>
      <c r="C245" s="1">
        <v>5.0699999999999997E-6</v>
      </c>
      <c r="D245">
        <f t="shared" si="3"/>
        <v>5.2949920406666644</v>
      </c>
    </row>
    <row r="246" spans="1:4" x14ac:dyDescent="0.25">
      <c r="A246" t="s">
        <v>2087</v>
      </c>
      <c r="B246">
        <v>-1.765099303</v>
      </c>
      <c r="C246" s="1">
        <v>5.0799999999999996E-6</v>
      </c>
      <c r="D246">
        <f t="shared" si="3"/>
        <v>5.2941362877160811</v>
      </c>
    </row>
    <row r="247" spans="1:4" x14ac:dyDescent="0.25">
      <c r="A247" t="s">
        <v>2088</v>
      </c>
      <c r="B247">
        <v>1.8862741220000001</v>
      </c>
      <c r="C247" s="1">
        <v>5.6300000000000003E-6</v>
      </c>
      <c r="D247">
        <f t="shared" si="3"/>
        <v>5.2494916051486538</v>
      </c>
    </row>
    <row r="248" spans="1:4" x14ac:dyDescent="0.25">
      <c r="A248" t="s">
        <v>2089</v>
      </c>
      <c r="B248">
        <v>1.0622053739999999</v>
      </c>
      <c r="C248" s="1">
        <v>5.8300000000000001E-6</v>
      </c>
      <c r="D248">
        <f t="shared" si="3"/>
        <v>5.2343314452409855</v>
      </c>
    </row>
    <row r="249" spans="1:4" x14ac:dyDescent="0.25">
      <c r="A249" t="s">
        <v>2090</v>
      </c>
      <c r="B249">
        <v>1.353956698</v>
      </c>
      <c r="C249" s="1">
        <v>5.8599999999999998E-6</v>
      </c>
      <c r="D249">
        <f t="shared" si="3"/>
        <v>5.2321023839819096</v>
      </c>
    </row>
    <row r="250" spans="1:4" x14ac:dyDescent="0.25">
      <c r="A250" t="s">
        <v>2091</v>
      </c>
      <c r="B250">
        <v>-1.081517635</v>
      </c>
      <c r="C250" s="1">
        <v>5.8699999999999997E-6</v>
      </c>
      <c r="D250">
        <f t="shared" si="3"/>
        <v>5.2313618987523851</v>
      </c>
    </row>
    <row r="251" spans="1:4" x14ac:dyDescent="0.25">
      <c r="A251" t="s">
        <v>1458</v>
      </c>
      <c r="B251">
        <v>-1.5808559820000001</v>
      </c>
      <c r="C251" s="1">
        <v>5.9499999999999998E-6</v>
      </c>
      <c r="D251">
        <f t="shared" si="3"/>
        <v>5.2254830342714502</v>
      </c>
    </row>
    <row r="252" spans="1:4" x14ac:dyDescent="0.25">
      <c r="A252" t="s">
        <v>2092</v>
      </c>
      <c r="B252">
        <v>2.3302163729999998</v>
      </c>
      <c r="C252" s="1">
        <v>5.9499999999999998E-6</v>
      </c>
      <c r="D252">
        <f t="shared" si="3"/>
        <v>5.2254830342714502</v>
      </c>
    </row>
    <row r="253" spans="1:4" x14ac:dyDescent="0.25">
      <c r="A253" t="s">
        <v>2093</v>
      </c>
      <c r="B253">
        <v>-1.0443634939999999</v>
      </c>
      <c r="C253" s="1">
        <v>6.1700000000000002E-6</v>
      </c>
      <c r="D253">
        <f t="shared" si="3"/>
        <v>5.209714835966758</v>
      </c>
    </row>
    <row r="254" spans="1:4" x14ac:dyDescent="0.25">
      <c r="A254" t="s">
        <v>2094</v>
      </c>
      <c r="B254">
        <v>1.006911012</v>
      </c>
      <c r="C254" s="1">
        <v>6.2500000000000003E-6</v>
      </c>
      <c r="D254">
        <f t="shared" si="3"/>
        <v>5.204119982655925</v>
      </c>
    </row>
    <row r="255" spans="1:4" x14ac:dyDescent="0.25">
      <c r="A255" t="s">
        <v>330</v>
      </c>
      <c r="B255">
        <v>-1.379967653</v>
      </c>
      <c r="C255" s="1">
        <v>6.4200000000000004E-6</v>
      </c>
      <c r="D255">
        <f t="shared" si="3"/>
        <v>5.1924649719311464</v>
      </c>
    </row>
    <row r="256" spans="1:4" x14ac:dyDescent="0.25">
      <c r="A256" t="s">
        <v>2095</v>
      </c>
      <c r="B256">
        <v>1.170802337</v>
      </c>
      <c r="C256" s="1">
        <v>6.9E-6</v>
      </c>
      <c r="D256">
        <f t="shared" si="3"/>
        <v>5.1611509092627443</v>
      </c>
    </row>
    <row r="257" spans="1:4" x14ac:dyDescent="0.25">
      <c r="A257" t="s">
        <v>1604</v>
      </c>
      <c r="B257">
        <v>-0.78433627800000005</v>
      </c>
      <c r="C257" s="1">
        <v>6.9E-6</v>
      </c>
      <c r="D257">
        <f t="shared" si="3"/>
        <v>5.1611509092627443</v>
      </c>
    </row>
    <row r="258" spans="1:4" x14ac:dyDescent="0.25">
      <c r="A258" t="s">
        <v>2096</v>
      </c>
      <c r="B258">
        <v>-0.57237634699999995</v>
      </c>
      <c r="C258" s="1">
        <v>7.17E-6</v>
      </c>
      <c r="D258">
        <f t="shared" si="3"/>
        <v>5.1444808443322003</v>
      </c>
    </row>
    <row r="259" spans="1:4" x14ac:dyDescent="0.25">
      <c r="A259" t="s">
        <v>1341</v>
      </c>
      <c r="B259">
        <v>0.83119922599999996</v>
      </c>
      <c r="C259" s="1">
        <v>7.2099999999999996E-6</v>
      </c>
      <c r="D259">
        <f t="shared" ref="D259:D322" si="4">-LOG10(C259)</f>
        <v>5.1420647352805711</v>
      </c>
    </row>
    <row r="260" spans="1:4" x14ac:dyDescent="0.25">
      <c r="A260" t="s">
        <v>2097</v>
      </c>
      <c r="B260">
        <v>0.88786559899999995</v>
      </c>
      <c r="C260" s="1">
        <v>7.25E-6</v>
      </c>
      <c r="D260">
        <f t="shared" si="4"/>
        <v>5.139661993429006</v>
      </c>
    </row>
    <row r="261" spans="1:4" x14ac:dyDescent="0.25">
      <c r="A261" t="s">
        <v>2098</v>
      </c>
      <c r="B261">
        <v>-1.5031025840000001</v>
      </c>
      <c r="C261" s="1">
        <v>7.5299999999999999E-6</v>
      </c>
      <c r="D261">
        <f t="shared" si="4"/>
        <v>5.123205023799299</v>
      </c>
    </row>
    <row r="262" spans="1:4" x14ac:dyDescent="0.25">
      <c r="A262" t="s">
        <v>156</v>
      </c>
      <c r="B262">
        <v>2.9310897709999999</v>
      </c>
      <c r="C262" s="1">
        <v>8.1000000000000004E-6</v>
      </c>
      <c r="D262">
        <f t="shared" si="4"/>
        <v>5.0915149811213505</v>
      </c>
    </row>
    <row r="263" spans="1:4" x14ac:dyDescent="0.25">
      <c r="A263" t="s">
        <v>2099</v>
      </c>
      <c r="B263">
        <v>-1.092720637</v>
      </c>
      <c r="C263" s="1">
        <v>8.6300000000000004E-6</v>
      </c>
      <c r="D263">
        <f t="shared" si="4"/>
        <v>5.0639892042847903</v>
      </c>
    </row>
    <row r="264" spans="1:4" x14ac:dyDescent="0.25">
      <c r="A264" t="s">
        <v>2100</v>
      </c>
      <c r="B264">
        <v>0.86276713599999999</v>
      </c>
      <c r="C264" s="1">
        <v>8.6600000000000001E-6</v>
      </c>
      <c r="D264">
        <f t="shared" si="4"/>
        <v>5.0624821079826532</v>
      </c>
    </row>
    <row r="265" spans="1:4" x14ac:dyDescent="0.25">
      <c r="A265" t="s">
        <v>2101</v>
      </c>
      <c r="B265">
        <v>-0.61601883400000002</v>
      </c>
      <c r="C265" s="1">
        <v>9.6299999999999993E-6</v>
      </c>
      <c r="D265">
        <f t="shared" si="4"/>
        <v>5.0163737128754651</v>
      </c>
    </row>
    <row r="266" spans="1:4" x14ac:dyDescent="0.25">
      <c r="A266" t="s">
        <v>2102</v>
      </c>
      <c r="B266">
        <v>-1.9208362109999999</v>
      </c>
      <c r="C266" s="1">
        <v>9.7499999999999998E-6</v>
      </c>
      <c r="D266">
        <f t="shared" si="4"/>
        <v>5.010995384301463</v>
      </c>
    </row>
    <row r="267" spans="1:4" x14ac:dyDescent="0.25">
      <c r="A267" t="s">
        <v>2103</v>
      </c>
      <c r="B267">
        <v>-1.3678547720000001</v>
      </c>
      <c r="C267" s="1">
        <v>1.08E-5</v>
      </c>
      <c r="D267">
        <f t="shared" si="4"/>
        <v>4.9665762445130506</v>
      </c>
    </row>
    <row r="268" spans="1:4" x14ac:dyDescent="0.25">
      <c r="A268" t="s">
        <v>2104</v>
      </c>
      <c r="B268">
        <v>-2.2684739189999998</v>
      </c>
      <c r="C268" s="1">
        <v>1.15E-5</v>
      </c>
      <c r="D268">
        <f t="shared" si="4"/>
        <v>4.9393021596463882</v>
      </c>
    </row>
    <row r="269" spans="1:4" x14ac:dyDescent="0.25">
      <c r="A269" t="s">
        <v>2105</v>
      </c>
      <c r="B269">
        <v>1.4270465640000001</v>
      </c>
      <c r="C269" s="1">
        <v>1.15E-5</v>
      </c>
      <c r="D269">
        <f t="shared" si="4"/>
        <v>4.9393021596463882</v>
      </c>
    </row>
    <row r="270" spans="1:4" x14ac:dyDescent="0.25">
      <c r="A270" t="s">
        <v>1133</v>
      </c>
      <c r="B270">
        <v>-1.5092498969999999</v>
      </c>
      <c r="C270" s="1">
        <v>1.15E-5</v>
      </c>
      <c r="D270">
        <f t="shared" si="4"/>
        <v>4.9393021596463882</v>
      </c>
    </row>
    <row r="271" spans="1:4" x14ac:dyDescent="0.25">
      <c r="A271" t="s">
        <v>2106</v>
      </c>
      <c r="B271">
        <v>0.61747565699999996</v>
      </c>
      <c r="C271" s="1">
        <v>1.1600000000000001E-5</v>
      </c>
      <c r="D271">
        <f t="shared" si="4"/>
        <v>4.9355420107730819</v>
      </c>
    </row>
    <row r="272" spans="1:4" x14ac:dyDescent="0.25">
      <c r="A272" t="s">
        <v>2107</v>
      </c>
      <c r="B272">
        <v>-1.6002386470000001</v>
      </c>
      <c r="C272" s="1">
        <v>1.17E-5</v>
      </c>
      <c r="D272">
        <f t="shared" si="4"/>
        <v>4.9318141382538387</v>
      </c>
    </row>
    <row r="273" spans="1:4" x14ac:dyDescent="0.25">
      <c r="A273" t="s">
        <v>2108</v>
      </c>
      <c r="B273">
        <v>-0.71046361800000002</v>
      </c>
      <c r="C273" s="1">
        <v>1.2799999999999999E-5</v>
      </c>
      <c r="D273">
        <f t="shared" si="4"/>
        <v>4.8927900303521312</v>
      </c>
    </row>
    <row r="274" spans="1:4" x14ac:dyDescent="0.25">
      <c r="A274" t="s">
        <v>2109</v>
      </c>
      <c r="B274">
        <v>-0.74958292299999996</v>
      </c>
      <c r="C274" s="1">
        <v>1.31E-5</v>
      </c>
      <c r="D274">
        <f t="shared" si="4"/>
        <v>4.8827287043442356</v>
      </c>
    </row>
    <row r="275" spans="1:4" x14ac:dyDescent="0.25">
      <c r="A275" t="s">
        <v>1015</v>
      </c>
      <c r="B275">
        <v>-0.69682851199999996</v>
      </c>
      <c r="C275" s="1">
        <v>1.31E-5</v>
      </c>
      <c r="D275">
        <f t="shared" si="4"/>
        <v>4.8827287043442356</v>
      </c>
    </row>
    <row r="276" spans="1:4" x14ac:dyDescent="0.25">
      <c r="A276" t="s">
        <v>2110</v>
      </c>
      <c r="B276">
        <v>0.54189190300000001</v>
      </c>
      <c r="C276" s="1">
        <v>1.34E-5</v>
      </c>
      <c r="D276">
        <f t="shared" si="4"/>
        <v>4.8728952016351927</v>
      </c>
    </row>
    <row r="277" spans="1:4" x14ac:dyDescent="0.25">
      <c r="A277" t="s">
        <v>355</v>
      </c>
      <c r="B277">
        <v>-1.05785602</v>
      </c>
      <c r="C277" s="1">
        <v>1.3699999999999999E-5</v>
      </c>
      <c r="D277">
        <f t="shared" si="4"/>
        <v>4.8632794328435933</v>
      </c>
    </row>
    <row r="278" spans="1:4" x14ac:dyDescent="0.25">
      <c r="A278" t="s">
        <v>2111</v>
      </c>
      <c r="B278">
        <v>-1.209000707</v>
      </c>
      <c r="C278" s="1">
        <v>1.3900000000000001E-5</v>
      </c>
      <c r="D278">
        <f t="shared" si="4"/>
        <v>4.856985199745905</v>
      </c>
    </row>
    <row r="279" spans="1:4" x14ac:dyDescent="0.25">
      <c r="A279" t="s">
        <v>1531</v>
      </c>
      <c r="B279">
        <v>-0.73536502199999998</v>
      </c>
      <c r="C279" s="1">
        <v>1.4600000000000001E-5</v>
      </c>
      <c r="D279">
        <f t="shared" si="4"/>
        <v>4.8356471442155629</v>
      </c>
    </row>
    <row r="280" spans="1:4" x14ac:dyDescent="0.25">
      <c r="A280" t="s">
        <v>2112</v>
      </c>
      <c r="B280">
        <v>1.9622051680000001</v>
      </c>
      <c r="C280" s="1">
        <v>1.4600000000000001E-5</v>
      </c>
      <c r="D280">
        <f t="shared" si="4"/>
        <v>4.8356471442155629</v>
      </c>
    </row>
    <row r="281" spans="1:4" x14ac:dyDescent="0.25">
      <c r="A281" t="s">
        <v>2113</v>
      </c>
      <c r="B281">
        <v>1.545767143</v>
      </c>
      <c r="C281" s="1">
        <v>1.49E-5</v>
      </c>
      <c r="D281">
        <f t="shared" si="4"/>
        <v>4.826813731587726</v>
      </c>
    </row>
    <row r="282" spans="1:4" x14ac:dyDescent="0.25">
      <c r="A282" t="s">
        <v>2114</v>
      </c>
      <c r="B282">
        <v>1.591045748</v>
      </c>
      <c r="C282" s="1">
        <v>1.49E-5</v>
      </c>
      <c r="D282">
        <f t="shared" si="4"/>
        <v>4.826813731587726</v>
      </c>
    </row>
    <row r="283" spans="1:4" x14ac:dyDescent="0.25">
      <c r="A283" t="s">
        <v>2115</v>
      </c>
      <c r="B283">
        <v>-0.79918769000000001</v>
      </c>
      <c r="C283" s="1">
        <v>1.5299999999999999E-5</v>
      </c>
      <c r="D283">
        <f t="shared" si="4"/>
        <v>4.8153085691824016</v>
      </c>
    </row>
    <row r="284" spans="1:4" x14ac:dyDescent="0.25">
      <c r="A284" t="s">
        <v>1301</v>
      </c>
      <c r="B284">
        <v>0.98760953799999995</v>
      </c>
      <c r="C284" s="1">
        <v>1.6399999999999999E-5</v>
      </c>
      <c r="D284">
        <f t="shared" si="4"/>
        <v>4.785156151952302</v>
      </c>
    </row>
    <row r="285" spans="1:4" x14ac:dyDescent="0.25">
      <c r="A285" t="s">
        <v>2116</v>
      </c>
      <c r="B285">
        <v>1.905179924</v>
      </c>
      <c r="C285" s="1">
        <v>1.6799999999999998E-5</v>
      </c>
      <c r="D285">
        <f t="shared" si="4"/>
        <v>4.7746907182741376</v>
      </c>
    </row>
    <row r="286" spans="1:4" x14ac:dyDescent="0.25">
      <c r="A286" t="s">
        <v>1848</v>
      </c>
      <c r="B286">
        <v>-1.4872426780000001</v>
      </c>
      <c r="C286" s="1">
        <v>1.7099999999999999E-5</v>
      </c>
      <c r="D286">
        <f t="shared" si="4"/>
        <v>4.7670038896078459</v>
      </c>
    </row>
    <row r="287" spans="1:4" x14ac:dyDescent="0.25">
      <c r="A287" t="s">
        <v>2117</v>
      </c>
      <c r="B287">
        <v>-1.350753232</v>
      </c>
      <c r="C287" s="1">
        <v>1.7099999999999999E-5</v>
      </c>
      <c r="D287">
        <f t="shared" si="4"/>
        <v>4.7670038896078459</v>
      </c>
    </row>
    <row r="288" spans="1:4" x14ac:dyDescent="0.25">
      <c r="A288" t="s">
        <v>11</v>
      </c>
      <c r="B288">
        <v>0.88239065900000002</v>
      </c>
      <c r="C288" s="1">
        <v>1.8E-5</v>
      </c>
      <c r="D288">
        <f t="shared" si="4"/>
        <v>4.7447274948966935</v>
      </c>
    </row>
    <row r="289" spans="1:4" x14ac:dyDescent="0.25">
      <c r="A289" t="s">
        <v>2118</v>
      </c>
      <c r="B289">
        <v>-1.12614971</v>
      </c>
      <c r="C289" s="1">
        <v>1.9000000000000001E-5</v>
      </c>
      <c r="D289">
        <f t="shared" si="4"/>
        <v>4.7212463990471711</v>
      </c>
    </row>
    <row r="290" spans="1:4" x14ac:dyDescent="0.25">
      <c r="A290" t="s">
        <v>2119</v>
      </c>
      <c r="B290">
        <v>0.78012811400000004</v>
      </c>
      <c r="C290" s="1">
        <v>1.9899999999999999E-5</v>
      </c>
      <c r="D290">
        <f t="shared" si="4"/>
        <v>4.7011469235902936</v>
      </c>
    </row>
    <row r="291" spans="1:4" x14ac:dyDescent="0.25">
      <c r="A291" t="s">
        <v>2120</v>
      </c>
      <c r="B291">
        <v>0.57503722700000004</v>
      </c>
      <c r="C291" s="1">
        <v>2.0400000000000001E-5</v>
      </c>
      <c r="D291">
        <f t="shared" si="4"/>
        <v>4.6903698325741008</v>
      </c>
    </row>
    <row r="292" spans="1:4" x14ac:dyDescent="0.25">
      <c r="A292" t="s">
        <v>2121</v>
      </c>
      <c r="B292">
        <v>-1.137784906</v>
      </c>
      <c r="C292" s="1">
        <v>2.3200000000000001E-5</v>
      </c>
      <c r="D292">
        <f t="shared" si="4"/>
        <v>4.6345120151091006</v>
      </c>
    </row>
    <row r="293" spans="1:4" x14ac:dyDescent="0.25">
      <c r="A293" t="s">
        <v>2122</v>
      </c>
      <c r="B293">
        <v>1.8835935509999999</v>
      </c>
      <c r="C293" s="1">
        <v>2.3200000000000001E-5</v>
      </c>
      <c r="D293">
        <f t="shared" si="4"/>
        <v>4.6345120151091006</v>
      </c>
    </row>
    <row r="294" spans="1:4" x14ac:dyDescent="0.25">
      <c r="A294" t="s">
        <v>2123</v>
      </c>
      <c r="B294">
        <v>1.3610222649999999</v>
      </c>
      <c r="C294" s="1">
        <v>2.34E-5</v>
      </c>
      <c r="D294">
        <f t="shared" si="4"/>
        <v>4.6307841425898575</v>
      </c>
    </row>
    <row r="295" spans="1:4" x14ac:dyDescent="0.25">
      <c r="A295" t="s">
        <v>2124</v>
      </c>
      <c r="B295">
        <v>-3.4073161270000001</v>
      </c>
      <c r="C295" s="1">
        <v>2.65E-5</v>
      </c>
      <c r="D295">
        <f t="shared" si="4"/>
        <v>4.5767541260631921</v>
      </c>
    </row>
    <row r="296" spans="1:4" x14ac:dyDescent="0.25">
      <c r="A296" t="s">
        <v>2125</v>
      </c>
      <c r="B296">
        <v>0.92432200600000003</v>
      </c>
      <c r="C296" s="1">
        <v>2.76E-5</v>
      </c>
      <c r="D296">
        <f t="shared" si="4"/>
        <v>4.5590909179347827</v>
      </c>
    </row>
    <row r="297" spans="1:4" x14ac:dyDescent="0.25">
      <c r="A297" t="s">
        <v>2126</v>
      </c>
      <c r="B297">
        <v>-1.4120620399999999</v>
      </c>
      <c r="C297" s="1">
        <v>2.8600000000000001E-5</v>
      </c>
      <c r="D297">
        <f t="shared" si="4"/>
        <v>4.5436339668709573</v>
      </c>
    </row>
    <row r="298" spans="1:4" x14ac:dyDescent="0.25">
      <c r="A298" t="s">
        <v>1454</v>
      </c>
      <c r="B298">
        <v>-0.57867243199999996</v>
      </c>
      <c r="C298" s="1">
        <v>3.0599999999999998E-5</v>
      </c>
      <c r="D298">
        <f t="shared" si="4"/>
        <v>4.5142785735184203</v>
      </c>
    </row>
    <row r="299" spans="1:4" x14ac:dyDescent="0.25">
      <c r="A299" t="s">
        <v>2127</v>
      </c>
      <c r="B299">
        <v>-2.4083714669999998</v>
      </c>
      <c r="C299" s="1">
        <v>3.0800000000000003E-5</v>
      </c>
      <c r="D299">
        <f t="shared" si="4"/>
        <v>4.5114492834995561</v>
      </c>
    </row>
    <row r="300" spans="1:4" x14ac:dyDescent="0.25">
      <c r="A300" t="s">
        <v>2128</v>
      </c>
      <c r="B300">
        <v>1.2310886640000001</v>
      </c>
      <c r="C300" s="1">
        <v>3.1300000000000002E-5</v>
      </c>
      <c r="D300">
        <f t="shared" si="4"/>
        <v>4.5044556624535517</v>
      </c>
    </row>
    <row r="301" spans="1:4" x14ac:dyDescent="0.25">
      <c r="A301" t="s">
        <v>1858</v>
      </c>
      <c r="B301">
        <v>-1.031684955</v>
      </c>
      <c r="C301" s="1">
        <v>3.1399999999999998E-5</v>
      </c>
      <c r="D301">
        <f t="shared" si="4"/>
        <v>4.5030703519267847</v>
      </c>
    </row>
    <row r="302" spans="1:4" x14ac:dyDescent="0.25">
      <c r="A302" t="s">
        <v>438</v>
      </c>
      <c r="B302">
        <v>-1.2829966779999999</v>
      </c>
      <c r="C302" s="1">
        <v>3.3800000000000002E-5</v>
      </c>
      <c r="D302">
        <f t="shared" si="4"/>
        <v>4.4710832997223449</v>
      </c>
    </row>
    <row r="303" spans="1:4" x14ac:dyDescent="0.25">
      <c r="A303" t="s">
        <v>2129</v>
      </c>
      <c r="B303">
        <v>-0.82875111999999995</v>
      </c>
      <c r="C303" s="1">
        <v>3.3800000000000002E-5</v>
      </c>
      <c r="D303">
        <f t="shared" si="4"/>
        <v>4.4710832997223449</v>
      </c>
    </row>
    <row r="304" spans="1:4" x14ac:dyDescent="0.25">
      <c r="A304" t="s">
        <v>2130</v>
      </c>
      <c r="B304">
        <v>-0.95632838799999997</v>
      </c>
      <c r="C304" s="1">
        <v>3.4700000000000003E-5</v>
      </c>
      <c r="D304">
        <f t="shared" si="4"/>
        <v>4.459670525209126</v>
      </c>
    </row>
    <row r="305" spans="1:4" x14ac:dyDescent="0.25">
      <c r="A305" t="s">
        <v>2131</v>
      </c>
      <c r="B305">
        <v>0.52105263000000002</v>
      </c>
      <c r="C305" s="1">
        <v>3.57E-5</v>
      </c>
      <c r="D305">
        <f t="shared" si="4"/>
        <v>4.4473317838878064</v>
      </c>
    </row>
    <row r="306" spans="1:4" x14ac:dyDescent="0.25">
      <c r="A306" t="s">
        <v>2132</v>
      </c>
      <c r="B306">
        <v>0.51222751700000002</v>
      </c>
      <c r="C306" s="1">
        <v>3.6000000000000001E-5</v>
      </c>
      <c r="D306">
        <f t="shared" si="4"/>
        <v>4.4436974992327123</v>
      </c>
    </row>
    <row r="307" spans="1:4" x14ac:dyDescent="0.25">
      <c r="A307" t="s">
        <v>2133</v>
      </c>
      <c r="B307">
        <v>0.64279872400000004</v>
      </c>
      <c r="C307" s="1">
        <v>3.6000000000000001E-5</v>
      </c>
      <c r="D307">
        <f t="shared" si="4"/>
        <v>4.4436974992327123</v>
      </c>
    </row>
    <row r="308" spans="1:4" x14ac:dyDescent="0.25">
      <c r="A308" t="s">
        <v>2134</v>
      </c>
      <c r="B308">
        <v>1.2884629219999999</v>
      </c>
      <c r="C308" s="1">
        <v>3.6000000000000001E-5</v>
      </c>
      <c r="D308">
        <f t="shared" si="4"/>
        <v>4.4436974992327123</v>
      </c>
    </row>
    <row r="309" spans="1:4" x14ac:dyDescent="0.25">
      <c r="A309" t="s">
        <v>2135</v>
      </c>
      <c r="B309">
        <v>1.634188296</v>
      </c>
      <c r="C309" s="1">
        <v>3.6399999999999997E-5</v>
      </c>
      <c r="D309">
        <f t="shared" si="4"/>
        <v>4.4388986163509436</v>
      </c>
    </row>
    <row r="310" spans="1:4" x14ac:dyDescent="0.25">
      <c r="A310" t="s">
        <v>2136</v>
      </c>
      <c r="B310">
        <v>-0.90144371700000003</v>
      </c>
      <c r="C310" s="1">
        <v>3.6900000000000002E-5</v>
      </c>
      <c r="D310">
        <f t="shared" si="4"/>
        <v>4.4329736338409393</v>
      </c>
    </row>
    <row r="311" spans="1:4" x14ac:dyDescent="0.25">
      <c r="A311" t="s">
        <v>2137</v>
      </c>
      <c r="B311">
        <v>1.2405442449999999</v>
      </c>
      <c r="C311" s="1">
        <v>3.8500000000000001E-5</v>
      </c>
      <c r="D311">
        <f t="shared" si="4"/>
        <v>4.414539270491499</v>
      </c>
    </row>
    <row r="312" spans="1:4" x14ac:dyDescent="0.25">
      <c r="A312" t="s">
        <v>2138</v>
      </c>
      <c r="B312">
        <v>-1.6205652420000001</v>
      </c>
      <c r="C312" s="1">
        <v>3.8899999999999997E-5</v>
      </c>
      <c r="D312">
        <f t="shared" si="4"/>
        <v>4.4100503986742927</v>
      </c>
    </row>
    <row r="313" spans="1:4" x14ac:dyDescent="0.25">
      <c r="A313" t="s">
        <v>2139</v>
      </c>
      <c r="B313">
        <v>0.68679593999999999</v>
      </c>
      <c r="C313" s="1">
        <v>4.1499999999999999E-5</v>
      </c>
      <c r="D313">
        <f t="shared" si="4"/>
        <v>4.3819519032879075</v>
      </c>
    </row>
    <row r="314" spans="1:4" x14ac:dyDescent="0.25">
      <c r="A314" t="s">
        <v>2140</v>
      </c>
      <c r="B314">
        <v>4.833484103</v>
      </c>
      <c r="C314" s="1">
        <v>4.2799999999999997E-5</v>
      </c>
      <c r="D314">
        <f t="shared" si="4"/>
        <v>4.3685562309868278</v>
      </c>
    </row>
    <row r="315" spans="1:4" x14ac:dyDescent="0.25">
      <c r="A315" t="s">
        <v>1685</v>
      </c>
      <c r="B315">
        <v>0.81281642600000004</v>
      </c>
      <c r="C315" s="1">
        <v>4.2799999999999997E-5</v>
      </c>
      <c r="D315">
        <f t="shared" si="4"/>
        <v>4.3685562309868278</v>
      </c>
    </row>
    <row r="316" spans="1:4" x14ac:dyDescent="0.25">
      <c r="A316" t="s">
        <v>29</v>
      </c>
      <c r="B316">
        <v>-1.1583156450000001</v>
      </c>
      <c r="C316" s="1">
        <v>4.35E-5</v>
      </c>
      <c r="D316">
        <f t="shared" si="4"/>
        <v>4.361510743045363</v>
      </c>
    </row>
    <row r="317" spans="1:4" x14ac:dyDescent="0.25">
      <c r="A317" t="s">
        <v>1386</v>
      </c>
      <c r="B317">
        <v>-1.6863047449999999</v>
      </c>
      <c r="C317" s="1">
        <v>4.71E-5</v>
      </c>
      <c r="D317">
        <f t="shared" si="4"/>
        <v>4.3269790928711043</v>
      </c>
    </row>
    <row r="318" spans="1:4" x14ac:dyDescent="0.25">
      <c r="A318" t="s">
        <v>2141</v>
      </c>
      <c r="B318">
        <v>0.71344319</v>
      </c>
      <c r="C318" s="1">
        <v>4.7899999999999999E-5</v>
      </c>
      <c r="D318">
        <f t="shared" si="4"/>
        <v>4.3196644865854372</v>
      </c>
    </row>
    <row r="319" spans="1:4" x14ac:dyDescent="0.25">
      <c r="A319" t="s">
        <v>2142</v>
      </c>
      <c r="B319">
        <v>-1.1474428569999999</v>
      </c>
      <c r="C319" s="1">
        <v>4.9100000000000001E-5</v>
      </c>
      <c r="D319">
        <f t="shared" si="4"/>
        <v>4.3089185078770313</v>
      </c>
    </row>
    <row r="320" spans="1:4" x14ac:dyDescent="0.25">
      <c r="A320" t="s">
        <v>2143</v>
      </c>
      <c r="B320">
        <v>-1.228097759</v>
      </c>
      <c r="C320" s="1">
        <v>5.0000000000000002E-5</v>
      </c>
      <c r="D320">
        <f t="shared" si="4"/>
        <v>4.3010299956639813</v>
      </c>
    </row>
    <row r="321" spans="1:4" x14ac:dyDescent="0.25">
      <c r="A321" t="s">
        <v>1355</v>
      </c>
      <c r="B321">
        <v>-0.59608578599999995</v>
      </c>
      <c r="C321" s="1">
        <v>5.0000000000000002E-5</v>
      </c>
      <c r="D321">
        <f t="shared" si="4"/>
        <v>4.3010299956639813</v>
      </c>
    </row>
    <row r="322" spans="1:4" x14ac:dyDescent="0.25">
      <c r="A322" t="s">
        <v>2144</v>
      </c>
      <c r="B322">
        <v>5.7335145409999999</v>
      </c>
      <c r="C322" s="1">
        <v>5.0599999999999997E-5</v>
      </c>
      <c r="D322">
        <f t="shared" si="4"/>
        <v>4.2958494831602012</v>
      </c>
    </row>
    <row r="323" spans="1:4" x14ac:dyDescent="0.25">
      <c r="A323" t="s">
        <v>2145</v>
      </c>
      <c r="B323">
        <v>-1.035537916</v>
      </c>
      <c r="C323" s="1">
        <v>5.2200000000000002E-5</v>
      </c>
      <c r="D323">
        <f t="shared" ref="D323:D386" si="5">-LOG10(C323)</f>
        <v>4.2823294969977379</v>
      </c>
    </row>
    <row r="324" spans="1:4" x14ac:dyDescent="0.25">
      <c r="A324" t="s">
        <v>1060</v>
      </c>
      <c r="B324">
        <v>-0.78672674099999995</v>
      </c>
      <c r="C324" s="1">
        <v>5.27E-5</v>
      </c>
      <c r="D324">
        <f t="shared" si="5"/>
        <v>4.2781893847874537</v>
      </c>
    </row>
    <row r="325" spans="1:4" x14ac:dyDescent="0.25">
      <c r="A325" t="s">
        <v>2146</v>
      </c>
      <c r="B325">
        <v>-0.455586086</v>
      </c>
      <c r="C325" s="1">
        <v>5.3000000000000001E-5</v>
      </c>
      <c r="D325">
        <f t="shared" si="5"/>
        <v>4.2757241303992108</v>
      </c>
    </row>
    <row r="326" spans="1:4" x14ac:dyDescent="0.25">
      <c r="A326" t="s">
        <v>288</v>
      </c>
      <c r="B326">
        <v>-0.70506613500000004</v>
      </c>
      <c r="C326" s="1">
        <v>5.3399999999999997E-5</v>
      </c>
      <c r="D326">
        <f t="shared" si="5"/>
        <v>4.2724587429714438</v>
      </c>
    </row>
    <row r="327" spans="1:4" x14ac:dyDescent="0.25">
      <c r="A327" t="s">
        <v>2147</v>
      </c>
      <c r="B327">
        <v>-0.61843497700000005</v>
      </c>
      <c r="C327" s="1">
        <v>5.3900000000000002E-5</v>
      </c>
      <c r="D327">
        <f t="shared" si="5"/>
        <v>4.2684112348132617</v>
      </c>
    </row>
    <row r="328" spans="1:4" x14ac:dyDescent="0.25">
      <c r="A328" t="s">
        <v>2148</v>
      </c>
      <c r="B328">
        <v>0.87995510600000004</v>
      </c>
      <c r="C328" s="1">
        <v>5.3999999999999998E-5</v>
      </c>
      <c r="D328">
        <f t="shared" si="5"/>
        <v>4.2676062401770318</v>
      </c>
    </row>
    <row r="329" spans="1:4" x14ac:dyDescent="0.25">
      <c r="A329" t="s">
        <v>2149</v>
      </c>
      <c r="B329">
        <v>-1.030251706</v>
      </c>
      <c r="C329" s="1">
        <v>5.4500000000000003E-5</v>
      </c>
      <c r="D329">
        <f t="shared" si="5"/>
        <v>4.2636034977233574</v>
      </c>
    </row>
    <row r="330" spans="1:4" x14ac:dyDescent="0.25">
      <c r="A330" t="s">
        <v>2150</v>
      </c>
      <c r="B330">
        <v>-1.2642012010000001</v>
      </c>
      <c r="C330" s="1">
        <v>5.5899999999999997E-5</v>
      </c>
      <c r="D330">
        <f t="shared" si="5"/>
        <v>4.2525881921135769</v>
      </c>
    </row>
    <row r="331" spans="1:4" x14ac:dyDescent="0.25">
      <c r="A331" t="s">
        <v>2151</v>
      </c>
      <c r="B331">
        <v>1.1614049129999999</v>
      </c>
      <c r="C331" s="1">
        <v>5.5899999999999997E-5</v>
      </c>
      <c r="D331">
        <f t="shared" si="5"/>
        <v>4.2525881921135769</v>
      </c>
    </row>
    <row r="332" spans="1:4" x14ac:dyDescent="0.25">
      <c r="A332" t="s">
        <v>2152</v>
      </c>
      <c r="B332">
        <v>-1.7695219579999999</v>
      </c>
      <c r="C332" s="1">
        <v>5.8600000000000001E-5</v>
      </c>
      <c r="D332">
        <f t="shared" si="5"/>
        <v>4.2321023839819096</v>
      </c>
    </row>
    <row r="333" spans="1:4" x14ac:dyDescent="0.25">
      <c r="A333" t="s">
        <v>2153</v>
      </c>
      <c r="B333">
        <v>-0.34923016400000001</v>
      </c>
      <c r="C333" s="1">
        <v>6.0399999999999998E-5</v>
      </c>
      <c r="D333">
        <f t="shared" si="5"/>
        <v>4.2189630613788678</v>
      </c>
    </row>
    <row r="334" spans="1:4" x14ac:dyDescent="0.25">
      <c r="A334" t="s">
        <v>396</v>
      </c>
      <c r="B334">
        <v>-1.0857077660000001</v>
      </c>
      <c r="C334" s="1">
        <v>6.0600000000000003E-5</v>
      </c>
      <c r="D334">
        <f t="shared" si="5"/>
        <v>4.217527375833714</v>
      </c>
    </row>
    <row r="335" spans="1:4" x14ac:dyDescent="0.25">
      <c r="A335" t="s">
        <v>2154</v>
      </c>
      <c r="B335">
        <v>1.072682162</v>
      </c>
      <c r="C335" s="1">
        <v>6.0600000000000003E-5</v>
      </c>
      <c r="D335">
        <f t="shared" si="5"/>
        <v>4.217527375833714</v>
      </c>
    </row>
    <row r="336" spans="1:4" x14ac:dyDescent="0.25">
      <c r="A336" t="s">
        <v>165</v>
      </c>
      <c r="B336">
        <v>-1.714789592</v>
      </c>
      <c r="C336" s="1">
        <v>6.0800000000000001E-5</v>
      </c>
      <c r="D336">
        <f t="shared" si="5"/>
        <v>4.2160964207272649</v>
      </c>
    </row>
    <row r="337" spans="1:4" x14ac:dyDescent="0.25">
      <c r="A337" t="s">
        <v>2155</v>
      </c>
      <c r="B337">
        <v>-0.67016442799999998</v>
      </c>
      <c r="C337" s="1">
        <v>6.7700000000000006E-5</v>
      </c>
      <c r="D337">
        <f t="shared" si="5"/>
        <v>4.1694113313148558</v>
      </c>
    </row>
    <row r="338" spans="1:4" x14ac:dyDescent="0.25">
      <c r="A338" t="s">
        <v>2156</v>
      </c>
      <c r="B338">
        <v>0.47309679700000001</v>
      </c>
      <c r="C338" s="1">
        <v>7.3200000000000004E-5</v>
      </c>
      <c r="D338">
        <f t="shared" si="5"/>
        <v>4.1354889189416077</v>
      </c>
    </row>
    <row r="339" spans="1:4" x14ac:dyDescent="0.25">
      <c r="A339" t="s">
        <v>2157</v>
      </c>
      <c r="B339">
        <v>0.88278727899999998</v>
      </c>
      <c r="C339" s="1">
        <v>7.3800000000000005E-5</v>
      </c>
      <c r="D339">
        <f t="shared" si="5"/>
        <v>4.1319436381769581</v>
      </c>
    </row>
    <row r="340" spans="1:4" x14ac:dyDescent="0.25">
      <c r="A340" t="s">
        <v>1472</v>
      </c>
      <c r="B340">
        <v>-0.45519262199999999</v>
      </c>
      <c r="C340" s="1">
        <v>7.47E-5</v>
      </c>
      <c r="D340">
        <f t="shared" si="5"/>
        <v>4.1266793981846011</v>
      </c>
    </row>
    <row r="341" spans="1:4" x14ac:dyDescent="0.25">
      <c r="A341" t="s">
        <v>2158</v>
      </c>
      <c r="B341">
        <v>2.780044347</v>
      </c>
      <c r="C341" s="1">
        <v>7.7999999999999999E-5</v>
      </c>
      <c r="D341">
        <f t="shared" si="5"/>
        <v>4.1079053973095192</v>
      </c>
    </row>
    <row r="342" spans="1:4" x14ac:dyDescent="0.25">
      <c r="A342" t="s">
        <v>2159</v>
      </c>
      <c r="B342">
        <v>-1.0315102899999999</v>
      </c>
      <c r="C342" s="1">
        <v>7.9499999999999994E-5</v>
      </c>
      <c r="D342">
        <f t="shared" si="5"/>
        <v>4.0996328713435295</v>
      </c>
    </row>
    <row r="343" spans="1:4" x14ac:dyDescent="0.25">
      <c r="A343" t="s">
        <v>1149</v>
      </c>
      <c r="B343">
        <v>1.504267335</v>
      </c>
      <c r="C343" s="1">
        <v>7.9800000000000002E-5</v>
      </c>
      <c r="D343">
        <f t="shared" si="5"/>
        <v>4.0979971086492704</v>
      </c>
    </row>
    <row r="344" spans="1:4" x14ac:dyDescent="0.25">
      <c r="A344" t="s">
        <v>2160</v>
      </c>
      <c r="B344">
        <v>0.80841787799999998</v>
      </c>
      <c r="C344" s="1">
        <v>8.6500000000000002E-5</v>
      </c>
      <c r="D344">
        <f t="shared" si="5"/>
        <v>4.0629838925351862</v>
      </c>
    </row>
    <row r="345" spans="1:4" x14ac:dyDescent="0.25">
      <c r="A345" t="s">
        <v>2161</v>
      </c>
      <c r="B345">
        <v>-1.464342276</v>
      </c>
      <c r="C345" s="1">
        <v>8.6500000000000002E-5</v>
      </c>
      <c r="D345">
        <f t="shared" si="5"/>
        <v>4.0629838925351862</v>
      </c>
    </row>
    <row r="346" spans="1:4" x14ac:dyDescent="0.25">
      <c r="A346" t="s">
        <v>2162</v>
      </c>
      <c r="B346">
        <v>-0.75563125399999997</v>
      </c>
      <c r="C346" s="1">
        <v>8.7000000000000001E-5</v>
      </c>
      <c r="D346">
        <f t="shared" si="5"/>
        <v>4.0604807473813818</v>
      </c>
    </row>
    <row r="347" spans="1:4" x14ac:dyDescent="0.25">
      <c r="A347" t="s">
        <v>2163</v>
      </c>
      <c r="B347">
        <v>-2.8465767940000002</v>
      </c>
      <c r="C347" s="1">
        <v>8.7600000000000002E-5</v>
      </c>
      <c r="D347">
        <f t="shared" si="5"/>
        <v>4.057495893831919</v>
      </c>
    </row>
    <row r="348" spans="1:4" x14ac:dyDescent="0.25">
      <c r="A348" t="s">
        <v>2164</v>
      </c>
      <c r="B348">
        <v>4.0186037749999999</v>
      </c>
      <c r="C348" s="1">
        <v>8.7700000000000004E-5</v>
      </c>
      <c r="D348">
        <f t="shared" si="5"/>
        <v>4.0570004066339598</v>
      </c>
    </row>
    <row r="349" spans="1:4" x14ac:dyDescent="0.25">
      <c r="A349" t="s">
        <v>2165</v>
      </c>
      <c r="B349">
        <v>-1.47938485</v>
      </c>
      <c r="C349" s="1">
        <v>8.7899999999999995E-5</v>
      </c>
      <c r="D349">
        <f t="shared" si="5"/>
        <v>4.0560111249262283</v>
      </c>
    </row>
    <row r="350" spans="1:4" x14ac:dyDescent="0.25">
      <c r="A350" t="s">
        <v>2166</v>
      </c>
      <c r="B350">
        <v>-1.6812775870000001</v>
      </c>
      <c r="C350" s="1">
        <v>8.8499999999999996E-5</v>
      </c>
      <c r="D350">
        <f t="shared" si="5"/>
        <v>4.0530567293021749</v>
      </c>
    </row>
    <row r="351" spans="1:4" x14ac:dyDescent="0.25">
      <c r="A351" t="s">
        <v>2167</v>
      </c>
      <c r="B351">
        <v>-0.52566746600000003</v>
      </c>
      <c r="C351" s="1">
        <v>8.9699999999999998E-5</v>
      </c>
      <c r="D351">
        <f t="shared" si="5"/>
        <v>4.0472075569559083</v>
      </c>
    </row>
    <row r="352" spans="1:4" x14ac:dyDescent="0.25">
      <c r="A352" t="s">
        <v>39</v>
      </c>
      <c r="B352">
        <v>-0.91343358100000005</v>
      </c>
      <c r="C352" s="1">
        <v>9.3599999999999998E-5</v>
      </c>
      <c r="D352">
        <f t="shared" si="5"/>
        <v>4.028724151261895</v>
      </c>
    </row>
    <row r="353" spans="1:4" x14ac:dyDescent="0.25">
      <c r="A353" t="s">
        <v>2168</v>
      </c>
      <c r="B353">
        <v>0.60954830800000004</v>
      </c>
      <c r="C353" s="1">
        <v>9.8400000000000007E-5</v>
      </c>
      <c r="D353">
        <f t="shared" si="5"/>
        <v>4.0070049015686582</v>
      </c>
    </row>
    <row r="354" spans="1:4" x14ac:dyDescent="0.25">
      <c r="A354" t="s">
        <v>1409</v>
      </c>
      <c r="B354">
        <v>-1.5891231969999999</v>
      </c>
      <c r="C354" s="1">
        <v>9.9300000000000001E-5</v>
      </c>
      <c r="D354">
        <f t="shared" si="5"/>
        <v>4.0030507515046185</v>
      </c>
    </row>
    <row r="355" spans="1:4" x14ac:dyDescent="0.25">
      <c r="A355" t="s">
        <v>26</v>
      </c>
      <c r="B355">
        <v>-1.0541419510000001</v>
      </c>
      <c r="C355">
        <v>1.0233799999999999E-4</v>
      </c>
      <c r="D355">
        <f t="shared" si="5"/>
        <v>3.9899630747339545</v>
      </c>
    </row>
    <row r="356" spans="1:4" x14ac:dyDescent="0.25">
      <c r="A356" t="s">
        <v>2169</v>
      </c>
      <c r="B356">
        <v>0.76935204999999995</v>
      </c>
      <c r="C356">
        <v>1.0233799999999999E-4</v>
      </c>
      <c r="D356">
        <f t="shared" si="5"/>
        <v>3.9899630747339545</v>
      </c>
    </row>
    <row r="357" spans="1:4" x14ac:dyDescent="0.25">
      <c r="A357" t="s">
        <v>2170</v>
      </c>
      <c r="B357">
        <v>-0.42313753199999998</v>
      </c>
      <c r="C357">
        <v>1.03132E-4</v>
      </c>
      <c r="D357">
        <f t="shared" si="5"/>
        <v>3.9866065600594718</v>
      </c>
    </row>
    <row r="358" spans="1:4" x14ac:dyDescent="0.25">
      <c r="A358" t="s">
        <v>2171</v>
      </c>
      <c r="B358">
        <v>0.684502316</v>
      </c>
      <c r="C358">
        <v>1.03368E-4</v>
      </c>
      <c r="D358">
        <f t="shared" si="5"/>
        <v>3.985613886525794</v>
      </c>
    </row>
    <row r="359" spans="1:4" x14ac:dyDescent="0.25">
      <c r="A359" t="s">
        <v>198</v>
      </c>
      <c r="B359">
        <v>1.1462327130000001</v>
      </c>
      <c r="C359">
        <v>1.08671E-4</v>
      </c>
      <c r="D359">
        <f t="shared" si="5"/>
        <v>3.963886336505412</v>
      </c>
    </row>
    <row r="360" spans="1:4" x14ac:dyDescent="0.25">
      <c r="A360" t="s">
        <v>2172</v>
      </c>
      <c r="B360">
        <v>2.0876689310000001</v>
      </c>
      <c r="C360">
        <v>1.1489000000000001E-4</v>
      </c>
      <c r="D360">
        <f t="shared" si="5"/>
        <v>3.939717770561654</v>
      </c>
    </row>
    <row r="361" spans="1:4" x14ac:dyDescent="0.25">
      <c r="A361" t="s">
        <v>2173</v>
      </c>
      <c r="B361">
        <v>-0.859368299</v>
      </c>
      <c r="C361">
        <v>1.17459E-4</v>
      </c>
      <c r="D361">
        <f t="shared" si="5"/>
        <v>3.9301137008907343</v>
      </c>
    </row>
    <row r="362" spans="1:4" x14ac:dyDescent="0.25">
      <c r="A362" t="s">
        <v>2174</v>
      </c>
      <c r="B362">
        <v>0.75216360599999998</v>
      </c>
      <c r="C362">
        <v>1.1868599999999999E-4</v>
      </c>
      <c r="D362">
        <f t="shared" si="5"/>
        <v>3.9256005066674229</v>
      </c>
    </row>
    <row r="363" spans="1:4" x14ac:dyDescent="0.25">
      <c r="A363" t="s">
        <v>2175</v>
      </c>
      <c r="B363">
        <v>-0.87705805699999995</v>
      </c>
      <c r="C363">
        <v>1.1961800000000001E-4</v>
      </c>
      <c r="D363">
        <f t="shared" si="5"/>
        <v>3.9222034632198919</v>
      </c>
    </row>
    <row r="364" spans="1:4" x14ac:dyDescent="0.25">
      <c r="A364" t="s">
        <v>2176</v>
      </c>
      <c r="B364">
        <v>-0.74612789899999998</v>
      </c>
      <c r="C364">
        <v>1.1961800000000001E-4</v>
      </c>
      <c r="D364">
        <f t="shared" si="5"/>
        <v>3.9222034632198919</v>
      </c>
    </row>
    <row r="365" spans="1:4" x14ac:dyDescent="0.25">
      <c r="A365" t="s">
        <v>2177</v>
      </c>
      <c r="B365">
        <v>0.80945857300000001</v>
      </c>
      <c r="C365">
        <v>1.2595400000000001E-4</v>
      </c>
      <c r="D365">
        <f t="shared" si="5"/>
        <v>3.899788035785217</v>
      </c>
    </row>
    <row r="366" spans="1:4" x14ac:dyDescent="0.25">
      <c r="A366" t="s">
        <v>594</v>
      </c>
      <c r="B366">
        <v>0.88613640100000002</v>
      </c>
      <c r="C366">
        <v>1.25995E-4</v>
      </c>
      <c r="D366">
        <f t="shared" si="5"/>
        <v>3.8996466891324006</v>
      </c>
    </row>
    <row r="367" spans="1:4" x14ac:dyDescent="0.25">
      <c r="A367" t="s">
        <v>1725</v>
      </c>
      <c r="B367">
        <v>-0.64777139399999994</v>
      </c>
      <c r="C367">
        <v>1.3078699999999999E-4</v>
      </c>
      <c r="D367">
        <f t="shared" si="5"/>
        <v>3.883435421981539</v>
      </c>
    </row>
    <row r="368" spans="1:4" x14ac:dyDescent="0.25">
      <c r="A368" t="s">
        <v>2178</v>
      </c>
      <c r="B368">
        <v>1.214519269</v>
      </c>
      <c r="C368">
        <v>1.3522400000000001E-4</v>
      </c>
      <c r="D368">
        <f t="shared" si="5"/>
        <v>3.8689462215411963</v>
      </c>
    </row>
    <row r="369" spans="1:4" x14ac:dyDescent="0.25">
      <c r="A369" t="s">
        <v>2179</v>
      </c>
      <c r="B369">
        <v>0.97175537400000001</v>
      </c>
      <c r="C369">
        <v>1.3974699999999999E-4</v>
      </c>
      <c r="D369">
        <f t="shared" si="5"/>
        <v>3.8546575065000748</v>
      </c>
    </row>
    <row r="370" spans="1:4" x14ac:dyDescent="0.25">
      <c r="A370" t="s">
        <v>238</v>
      </c>
      <c r="B370">
        <v>-0.52672826500000003</v>
      </c>
      <c r="C370">
        <v>1.4485E-4</v>
      </c>
      <c r="D370">
        <f t="shared" si="5"/>
        <v>3.8390815004602192</v>
      </c>
    </row>
    <row r="371" spans="1:4" x14ac:dyDescent="0.25">
      <c r="A371" t="s">
        <v>115</v>
      </c>
      <c r="B371">
        <v>1.0204932799999999</v>
      </c>
      <c r="C371">
        <v>1.50629E-4</v>
      </c>
      <c r="D371">
        <f t="shared" si="5"/>
        <v>3.8220914071027212</v>
      </c>
    </row>
    <row r="372" spans="1:4" x14ac:dyDescent="0.25">
      <c r="A372" t="s">
        <v>2180</v>
      </c>
      <c r="B372">
        <v>3.039946896</v>
      </c>
      <c r="C372">
        <v>1.5080599999999999E-4</v>
      </c>
      <c r="D372">
        <f t="shared" si="5"/>
        <v>3.8215813791886988</v>
      </c>
    </row>
    <row r="373" spans="1:4" x14ac:dyDescent="0.25">
      <c r="A373" t="s">
        <v>2181</v>
      </c>
      <c r="B373">
        <v>1.1646154419999999</v>
      </c>
      <c r="C373">
        <v>1.5080599999999999E-4</v>
      </c>
      <c r="D373">
        <f t="shared" si="5"/>
        <v>3.8215813791886988</v>
      </c>
    </row>
    <row r="374" spans="1:4" x14ac:dyDescent="0.25">
      <c r="A374" t="s">
        <v>2182</v>
      </c>
      <c r="B374">
        <v>0.94932530999999998</v>
      </c>
      <c r="C374">
        <v>1.5080599999999999E-4</v>
      </c>
      <c r="D374">
        <f t="shared" si="5"/>
        <v>3.8215813791886988</v>
      </c>
    </row>
    <row r="375" spans="1:4" x14ac:dyDescent="0.25">
      <c r="A375" t="s">
        <v>2183</v>
      </c>
      <c r="B375">
        <v>0.84785539799999998</v>
      </c>
      <c r="C375">
        <v>1.5080599999999999E-4</v>
      </c>
      <c r="D375">
        <f t="shared" si="5"/>
        <v>3.8215813791886988</v>
      </c>
    </row>
    <row r="376" spans="1:4" x14ac:dyDescent="0.25">
      <c r="A376" t="s">
        <v>2184</v>
      </c>
      <c r="B376">
        <v>-1.442761349</v>
      </c>
      <c r="C376">
        <v>1.51645E-4</v>
      </c>
      <c r="D376">
        <f t="shared" si="5"/>
        <v>3.8191719045633916</v>
      </c>
    </row>
    <row r="377" spans="1:4" x14ac:dyDescent="0.25">
      <c r="A377" t="s">
        <v>1116</v>
      </c>
      <c r="B377">
        <v>0.736592056</v>
      </c>
      <c r="C377">
        <v>1.5181600000000001E-4</v>
      </c>
      <c r="D377">
        <f t="shared" si="5"/>
        <v>3.8186824554133141</v>
      </c>
    </row>
    <row r="378" spans="1:4" x14ac:dyDescent="0.25">
      <c r="A378" t="s">
        <v>170</v>
      </c>
      <c r="B378">
        <v>1.255375709</v>
      </c>
      <c r="C378">
        <v>1.57217E-4</v>
      </c>
      <c r="D378">
        <f t="shared" si="5"/>
        <v>3.8035004951476745</v>
      </c>
    </row>
    <row r="379" spans="1:4" x14ac:dyDescent="0.25">
      <c r="A379" t="s">
        <v>2185</v>
      </c>
      <c r="B379">
        <v>-0.75134713099999995</v>
      </c>
      <c r="C379">
        <v>1.6567799999999999E-4</v>
      </c>
      <c r="D379">
        <f t="shared" si="5"/>
        <v>3.7807351567160428</v>
      </c>
    </row>
    <row r="380" spans="1:4" x14ac:dyDescent="0.25">
      <c r="A380" t="s">
        <v>2186</v>
      </c>
      <c r="B380">
        <v>0.81181473500000001</v>
      </c>
      <c r="C380">
        <v>1.6702000000000001E-4</v>
      </c>
      <c r="D380">
        <f t="shared" si="5"/>
        <v>3.7772315206514202</v>
      </c>
    </row>
    <row r="381" spans="1:4" x14ac:dyDescent="0.25">
      <c r="A381" t="s">
        <v>2187</v>
      </c>
      <c r="B381">
        <v>-0.69960844799999999</v>
      </c>
      <c r="C381">
        <v>1.6702000000000001E-4</v>
      </c>
      <c r="D381">
        <f t="shared" si="5"/>
        <v>3.7772315206514202</v>
      </c>
    </row>
    <row r="382" spans="1:4" x14ac:dyDescent="0.25">
      <c r="A382" t="s">
        <v>2188</v>
      </c>
      <c r="B382">
        <v>-0.62253351300000004</v>
      </c>
      <c r="C382">
        <v>1.6832500000000001E-4</v>
      </c>
      <c r="D382">
        <f t="shared" si="5"/>
        <v>3.773851376860017</v>
      </c>
    </row>
    <row r="383" spans="1:4" x14ac:dyDescent="0.25">
      <c r="A383" t="s">
        <v>2189</v>
      </c>
      <c r="B383">
        <v>-2.7293815659999998</v>
      </c>
      <c r="C383">
        <v>1.70903E-4</v>
      </c>
      <c r="D383">
        <f t="shared" si="5"/>
        <v>3.7672503136864584</v>
      </c>
    </row>
    <row r="384" spans="1:4" x14ac:dyDescent="0.25">
      <c r="A384" t="s">
        <v>2190</v>
      </c>
      <c r="B384">
        <v>0.62681914599999999</v>
      </c>
      <c r="C384">
        <v>1.7147899999999999E-4</v>
      </c>
      <c r="D384">
        <f t="shared" si="5"/>
        <v>3.7657890577934801</v>
      </c>
    </row>
    <row r="385" spans="1:4" x14ac:dyDescent="0.25">
      <c r="A385" t="s">
        <v>2191</v>
      </c>
      <c r="B385">
        <v>1.1653087</v>
      </c>
      <c r="C385">
        <v>1.78636E-4</v>
      </c>
      <c r="D385">
        <f t="shared" si="5"/>
        <v>3.7480310145076934</v>
      </c>
    </row>
    <row r="386" spans="1:4" x14ac:dyDescent="0.25">
      <c r="A386" t="s">
        <v>381</v>
      </c>
      <c r="B386">
        <v>-3.2705783479999999</v>
      </c>
      <c r="C386">
        <v>1.99936E-4</v>
      </c>
      <c r="D386">
        <f t="shared" si="5"/>
        <v>3.69910900081085</v>
      </c>
    </row>
    <row r="387" spans="1:4" x14ac:dyDescent="0.25">
      <c r="A387" t="s">
        <v>2192</v>
      </c>
      <c r="B387">
        <v>0.95793408599999996</v>
      </c>
      <c r="C387">
        <v>1.99936E-4</v>
      </c>
      <c r="D387">
        <f t="shared" ref="D387:D450" si="6">-LOG10(C387)</f>
        <v>3.69910900081085</v>
      </c>
    </row>
    <row r="388" spans="1:4" x14ac:dyDescent="0.25">
      <c r="A388" t="s">
        <v>2193</v>
      </c>
      <c r="B388">
        <v>0.88238205800000002</v>
      </c>
      <c r="C388">
        <v>2.14816E-4</v>
      </c>
      <c r="D388">
        <f t="shared" si="6"/>
        <v>3.6679333744951736</v>
      </c>
    </row>
    <row r="389" spans="1:4" x14ac:dyDescent="0.25">
      <c r="A389" t="s">
        <v>2194</v>
      </c>
      <c r="B389">
        <v>-0.87793327799999998</v>
      </c>
      <c r="C389">
        <v>2.15684E-4</v>
      </c>
      <c r="D389">
        <f t="shared" si="6"/>
        <v>3.666182070796578</v>
      </c>
    </row>
    <row r="390" spans="1:4" x14ac:dyDescent="0.25">
      <c r="A390" t="s">
        <v>2195</v>
      </c>
      <c r="B390">
        <v>-0.67732020000000004</v>
      </c>
      <c r="C390">
        <v>2.1662100000000001E-4</v>
      </c>
      <c r="D390">
        <f t="shared" si="6"/>
        <v>3.6642994436385177</v>
      </c>
    </row>
    <row r="391" spans="1:4" x14ac:dyDescent="0.25">
      <c r="A391" t="s">
        <v>189</v>
      </c>
      <c r="B391">
        <v>0.70348026600000002</v>
      </c>
      <c r="C391">
        <v>2.3410999999999999E-4</v>
      </c>
      <c r="D391">
        <f t="shared" si="6"/>
        <v>3.6305800350344164</v>
      </c>
    </row>
    <row r="392" spans="1:4" x14ac:dyDescent="0.25">
      <c r="A392" t="s">
        <v>2196</v>
      </c>
      <c r="B392">
        <v>-1.1912496589999999</v>
      </c>
      <c r="C392">
        <v>2.3612000000000001E-4</v>
      </c>
      <c r="D392">
        <f t="shared" si="6"/>
        <v>3.6268672254508427</v>
      </c>
    </row>
    <row r="393" spans="1:4" x14ac:dyDescent="0.25">
      <c r="A393" t="s">
        <v>2197</v>
      </c>
      <c r="B393">
        <v>-1.3724858660000001</v>
      </c>
      <c r="C393">
        <v>2.3822599999999999E-4</v>
      </c>
      <c r="D393">
        <f t="shared" si="6"/>
        <v>3.6230108413405584</v>
      </c>
    </row>
    <row r="394" spans="1:4" x14ac:dyDescent="0.25">
      <c r="A394" t="s">
        <v>2198</v>
      </c>
      <c r="B394">
        <v>-2.5584817750000002</v>
      </c>
      <c r="C394">
        <v>2.38967E-4</v>
      </c>
      <c r="D394">
        <f t="shared" si="6"/>
        <v>3.621662068538984</v>
      </c>
    </row>
    <row r="395" spans="1:4" x14ac:dyDescent="0.25">
      <c r="A395" t="s">
        <v>2199</v>
      </c>
      <c r="B395">
        <v>0.59317821900000001</v>
      </c>
      <c r="C395">
        <v>2.3929999999999999E-4</v>
      </c>
      <c r="D395">
        <f t="shared" si="6"/>
        <v>3.6210573013865628</v>
      </c>
    </row>
    <row r="396" spans="1:4" x14ac:dyDescent="0.25">
      <c r="A396" t="s">
        <v>2200</v>
      </c>
      <c r="B396">
        <v>2.3037179170000002</v>
      </c>
      <c r="C396">
        <v>2.5933199999999998E-4</v>
      </c>
      <c r="D396">
        <f t="shared" si="6"/>
        <v>3.5861438906122274</v>
      </c>
    </row>
    <row r="397" spans="1:4" x14ac:dyDescent="0.25">
      <c r="A397" t="s">
        <v>2201</v>
      </c>
      <c r="B397">
        <v>-0.92841933399999998</v>
      </c>
      <c r="C397">
        <v>2.6251999999999997E-4</v>
      </c>
      <c r="D397">
        <f t="shared" si="6"/>
        <v>3.5808376044151147</v>
      </c>
    </row>
    <row r="398" spans="1:4" x14ac:dyDescent="0.25">
      <c r="A398" t="s">
        <v>2202</v>
      </c>
      <c r="B398">
        <v>-1.35636014</v>
      </c>
      <c r="C398">
        <v>3.02653E-4</v>
      </c>
      <c r="D398">
        <f t="shared" si="6"/>
        <v>3.5190550168547223</v>
      </c>
    </row>
    <row r="399" spans="1:4" x14ac:dyDescent="0.25">
      <c r="A399" t="s">
        <v>2203</v>
      </c>
      <c r="B399">
        <v>0.645572857</v>
      </c>
      <c r="C399">
        <v>3.09518E-4</v>
      </c>
      <c r="D399">
        <f t="shared" si="6"/>
        <v>3.5093140895409149</v>
      </c>
    </row>
    <row r="400" spans="1:4" x14ac:dyDescent="0.25">
      <c r="A400" t="s">
        <v>220</v>
      </c>
      <c r="B400">
        <v>-0.51414183300000005</v>
      </c>
      <c r="C400">
        <v>3.09518E-4</v>
      </c>
      <c r="D400">
        <f t="shared" si="6"/>
        <v>3.5093140895409149</v>
      </c>
    </row>
    <row r="401" spans="1:4" x14ac:dyDescent="0.25">
      <c r="A401" t="s">
        <v>2204</v>
      </c>
      <c r="B401">
        <v>-0.459966141</v>
      </c>
      <c r="C401">
        <v>3.09518E-4</v>
      </c>
      <c r="D401">
        <f t="shared" si="6"/>
        <v>3.5093140895409149</v>
      </c>
    </row>
    <row r="402" spans="1:4" x14ac:dyDescent="0.25">
      <c r="A402" t="s">
        <v>2205</v>
      </c>
      <c r="B402">
        <v>0.96599649399999998</v>
      </c>
      <c r="C402">
        <v>3.10816E-4</v>
      </c>
      <c r="D402">
        <f t="shared" si="6"/>
        <v>3.5074966329443003</v>
      </c>
    </row>
    <row r="403" spans="1:4" x14ac:dyDescent="0.25">
      <c r="A403" t="s">
        <v>2206</v>
      </c>
      <c r="B403">
        <v>0.77670233899999996</v>
      </c>
      <c r="C403">
        <v>3.10816E-4</v>
      </c>
      <c r="D403">
        <f t="shared" si="6"/>
        <v>3.5074966329443003</v>
      </c>
    </row>
    <row r="404" spans="1:4" x14ac:dyDescent="0.25">
      <c r="A404" t="s">
        <v>2207</v>
      </c>
      <c r="B404">
        <v>-1.1567462719999999</v>
      </c>
      <c r="C404">
        <v>3.1133099999999998E-4</v>
      </c>
      <c r="D404">
        <f t="shared" si="6"/>
        <v>3.5067776333854637</v>
      </c>
    </row>
    <row r="405" spans="1:4" x14ac:dyDescent="0.25">
      <c r="A405" t="s">
        <v>2208</v>
      </c>
      <c r="B405">
        <v>0.68859441600000004</v>
      </c>
      <c r="C405">
        <v>3.1521300000000001E-4</v>
      </c>
      <c r="D405">
        <f t="shared" si="6"/>
        <v>3.5013958796601452</v>
      </c>
    </row>
    <row r="406" spans="1:4" x14ac:dyDescent="0.25">
      <c r="A406" t="s">
        <v>2209</v>
      </c>
      <c r="B406">
        <v>-2.827714507</v>
      </c>
      <c r="C406">
        <v>3.1797100000000001E-4</v>
      </c>
      <c r="D406">
        <f t="shared" si="6"/>
        <v>3.4976124872932073</v>
      </c>
    </row>
    <row r="407" spans="1:4" x14ac:dyDescent="0.25">
      <c r="A407" t="s">
        <v>2210</v>
      </c>
      <c r="B407">
        <v>-1.114927424</v>
      </c>
      <c r="C407">
        <v>3.3381200000000001E-4</v>
      </c>
      <c r="D407">
        <f t="shared" si="6"/>
        <v>3.4764980551938942</v>
      </c>
    </row>
    <row r="408" spans="1:4" x14ac:dyDescent="0.25">
      <c r="A408" t="s">
        <v>986</v>
      </c>
      <c r="B408">
        <v>-0.837205054</v>
      </c>
      <c r="C408">
        <v>3.3923699999999999E-4</v>
      </c>
      <c r="D408">
        <f t="shared" si="6"/>
        <v>3.4694967860748314</v>
      </c>
    </row>
    <row r="409" spans="1:4" x14ac:dyDescent="0.25">
      <c r="A409" t="s">
        <v>2211</v>
      </c>
      <c r="B409">
        <v>-1.9217259659999999</v>
      </c>
      <c r="C409">
        <v>3.4734099999999998E-4</v>
      </c>
      <c r="D409">
        <f t="shared" si="6"/>
        <v>3.4592439497073615</v>
      </c>
    </row>
    <row r="410" spans="1:4" x14ac:dyDescent="0.25">
      <c r="A410" t="s">
        <v>2212</v>
      </c>
      <c r="B410">
        <v>-4.8830347659999997</v>
      </c>
      <c r="C410">
        <v>3.5842600000000001E-4</v>
      </c>
      <c r="D410">
        <f t="shared" si="6"/>
        <v>3.4456004944145588</v>
      </c>
    </row>
    <row r="411" spans="1:4" x14ac:dyDescent="0.25">
      <c r="A411" t="s">
        <v>1593</v>
      </c>
      <c r="B411">
        <v>-1.1248321210000001</v>
      </c>
      <c r="C411">
        <v>3.60966E-4</v>
      </c>
      <c r="D411">
        <f t="shared" si="6"/>
        <v>3.4425337031020451</v>
      </c>
    </row>
    <row r="412" spans="1:4" x14ac:dyDescent="0.25">
      <c r="A412" t="s">
        <v>2213</v>
      </c>
      <c r="B412">
        <v>1.2739012759999999</v>
      </c>
      <c r="C412">
        <v>3.6870099999999998E-4</v>
      </c>
      <c r="D412">
        <f t="shared" si="6"/>
        <v>3.4333256844880169</v>
      </c>
    </row>
    <row r="413" spans="1:4" x14ac:dyDescent="0.25">
      <c r="A413" t="s">
        <v>1417</v>
      </c>
      <c r="B413">
        <v>-1.271252611</v>
      </c>
      <c r="C413">
        <v>3.7636700000000001E-4</v>
      </c>
      <c r="D413">
        <f t="shared" si="6"/>
        <v>3.4243884626788659</v>
      </c>
    </row>
    <row r="414" spans="1:4" x14ac:dyDescent="0.25">
      <c r="A414" t="s">
        <v>2214</v>
      </c>
      <c r="B414">
        <v>0.66030522000000003</v>
      </c>
      <c r="C414">
        <v>3.7636700000000001E-4</v>
      </c>
      <c r="D414">
        <f t="shared" si="6"/>
        <v>3.4243884626788659</v>
      </c>
    </row>
    <row r="415" spans="1:4" x14ac:dyDescent="0.25">
      <c r="A415" t="s">
        <v>2215</v>
      </c>
      <c r="B415">
        <v>0.89801784699999998</v>
      </c>
      <c r="C415">
        <v>3.7636700000000001E-4</v>
      </c>
      <c r="D415">
        <f t="shared" si="6"/>
        <v>3.4243884626788659</v>
      </c>
    </row>
    <row r="416" spans="1:4" x14ac:dyDescent="0.25">
      <c r="A416" t="s">
        <v>2216</v>
      </c>
      <c r="B416">
        <v>-2.3545040369999999</v>
      </c>
      <c r="C416">
        <v>3.8320699999999999E-4</v>
      </c>
      <c r="D416">
        <f t="shared" si="6"/>
        <v>3.416566566311638</v>
      </c>
    </row>
    <row r="417" spans="1:4" x14ac:dyDescent="0.25">
      <c r="A417" t="s">
        <v>2217</v>
      </c>
      <c r="B417">
        <v>-0.63249168600000005</v>
      </c>
      <c r="C417">
        <v>3.95492E-4</v>
      </c>
      <c r="D417">
        <f t="shared" si="6"/>
        <v>3.4028622969728648</v>
      </c>
    </row>
    <row r="418" spans="1:4" x14ac:dyDescent="0.25">
      <c r="A418" t="s">
        <v>2218</v>
      </c>
      <c r="B418">
        <v>-1.1761641940000001</v>
      </c>
      <c r="C418">
        <v>3.9728300000000001E-4</v>
      </c>
      <c r="D418">
        <f t="shared" si="6"/>
        <v>3.4009000182926159</v>
      </c>
    </row>
    <row r="419" spans="1:4" x14ac:dyDescent="0.25">
      <c r="A419" t="s">
        <v>2219</v>
      </c>
      <c r="B419">
        <v>-0.54999683799999999</v>
      </c>
      <c r="C419">
        <v>4.0379800000000003E-4</v>
      </c>
      <c r="D419">
        <f t="shared" si="6"/>
        <v>3.3938358364352594</v>
      </c>
    </row>
    <row r="420" spans="1:4" x14ac:dyDescent="0.25">
      <c r="A420" t="s">
        <v>2220</v>
      </c>
      <c r="B420">
        <v>4.4329765249999999</v>
      </c>
      <c r="C420">
        <v>4.04261E-4</v>
      </c>
      <c r="D420">
        <f t="shared" si="6"/>
        <v>3.3933381540454186</v>
      </c>
    </row>
    <row r="421" spans="1:4" x14ac:dyDescent="0.25">
      <c r="A421" t="s">
        <v>2221</v>
      </c>
      <c r="B421">
        <v>-2.1125651300000001</v>
      </c>
      <c r="C421">
        <v>4.0458399999999999E-4</v>
      </c>
      <c r="D421">
        <f t="shared" si="6"/>
        <v>3.3929912961799156</v>
      </c>
    </row>
    <row r="422" spans="1:4" x14ac:dyDescent="0.25">
      <c r="A422" t="s">
        <v>2222</v>
      </c>
      <c r="B422">
        <v>1.664269754</v>
      </c>
      <c r="C422">
        <v>4.0537499999999997E-4</v>
      </c>
      <c r="D422">
        <f t="shared" si="6"/>
        <v>3.392143038318971</v>
      </c>
    </row>
    <row r="423" spans="1:4" x14ac:dyDescent="0.25">
      <c r="A423" t="s">
        <v>2223</v>
      </c>
      <c r="B423">
        <v>0.68033521799999996</v>
      </c>
      <c r="C423">
        <v>4.0537499999999997E-4</v>
      </c>
      <c r="D423">
        <f t="shared" si="6"/>
        <v>3.392143038318971</v>
      </c>
    </row>
    <row r="424" spans="1:4" x14ac:dyDescent="0.25">
      <c r="A424" t="s">
        <v>141</v>
      </c>
      <c r="B424">
        <v>-0.88545370800000001</v>
      </c>
      <c r="C424">
        <v>4.0537499999999997E-4</v>
      </c>
      <c r="D424">
        <f t="shared" si="6"/>
        <v>3.392143038318971</v>
      </c>
    </row>
    <row r="425" spans="1:4" x14ac:dyDescent="0.25">
      <c r="A425" t="s">
        <v>2224</v>
      </c>
      <c r="B425">
        <v>-0.62968732599999999</v>
      </c>
      <c r="C425">
        <v>4.0537499999999997E-4</v>
      </c>
      <c r="D425">
        <f t="shared" si="6"/>
        <v>3.392143038318971</v>
      </c>
    </row>
    <row r="426" spans="1:4" x14ac:dyDescent="0.25">
      <c r="A426" t="s">
        <v>2225</v>
      </c>
      <c r="B426">
        <v>1.068967327</v>
      </c>
      <c r="C426">
        <v>4.0857099999999999E-4</v>
      </c>
      <c r="D426">
        <f t="shared" si="6"/>
        <v>3.3887324624391053</v>
      </c>
    </row>
    <row r="427" spans="1:4" x14ac:dyDescent="0.25">
      <c r="A427" t="s">
        <v>2226</v>
      </c>
      <c r="B427">
        <v>-0.59957420299999997</v>
      </c>
      <c r="C427">
        <v>4.1170900000000001E-4</v>
      </c>
      <c r="D427">
        <f t="shared" si="6"/>
        <v>3.3854096391778477</v>
      </c>
    </row>
    <row r="428" spans="1:4" x14ac:dyDescent="0.25">
      <c r="A428" t="s">
        <v>827</v>
      </c>
      <c r="B428">
        <v>-1.696950159</v>
      </c>
      <c r="C428">
        <v>4.2129E-4</v>
      </c>
      <c r="D428">
        <f t="shared" si="6"/>
        <v>3.3754188494332329</v>
      </c>
    </row>
    <row r="429" spans="1:4" x14ac:dyDescent="0.25">
      <c r="A429" t="s">
        <v>2227</v>
      </c>
      <c r="B429">
        <v>0.55661885300000002</v>
      </c>
      <c r="C429">
        <v>4.2129E-4</v>
      </c>
      <c r="D429">
        <f t="shared" si="6"/>
        <v>3.3754188494332329</v>
      </c>
    </row>
    <row r="430" spans="1:4" x14ac:dyDescent="0.25">
      <c r="A430" t="s">
        <v>652</v>
      </c>
      <c r="B430">
        <v>-1.235718122</v>
      </c>
      <c r="C430">
        <v>4.2130200000000003E-4</v>
      </c>
      <c r="D430">
        <f t="shared" si="6"/>
        <v>3.3754064791904983</v>
      </c>
    </row>
    <row r="431" spans="1:4" x14ac:dyDescent="0.25">
      <c r="A431" t="s">
        <v>2228</v>
      </c>
      <c r="B431">
        <v>0.60345384899999999</v>
      </c>
      <c r="C431">
        <v>4.2424800000000001E-4</v>
      </c>
      <c r="D431">
        <f t="shared" si="6"/>
        <v>3.3723801963668243</v>
      </c>
    </row>
    <row r="432" spans="1:4" x14ac:dyDescent="0.25">
      <c r="A432" t="s">
        <v>2229</v>
      </c>
      <c r="B432">
        <v>0.90556159800000002</v>
      </c>
      <c r="C432">
        <v>4.2469900000000001E-4</v>
      </c>
      <c r="D432">
        <f t="shared" si="6"/>
        <v>3.3719187616017225</v>
      </c>
    </row>
    <row r="433" spans="1:4" x14ac:dyDescent="0.25">
      <c r="A433" t="s">
        <v>2230</v>
      </c>
      <c r="B433">
        <v>1.049664516</v>
      </c>
      <c r="C433">
        <v>4.2469900000000001E-4</v>
      </c>
      <c r="D433">
        <f t="shared" si="6"/>
        <v>3.3719187616017225</v>
      </c>
    </row>
    <row r="434" spans="1:4" x14ac:dyDescent="0.25">
      <c r="A434" t="s">
        <v>2231</v>
      </c>
      <c r="B434">
        <v>0.73906148000000005</v>
      </c>
      <c r="C434">
        <v>4.32803E-4</v>
      </c>
      <c r="D434">
        <f t="shared" si="6"/>
        <v>3.3637097375527572</v>
      </c>
    </row>
    <row r="435" spans="1:4" x14ac:dyDescent="0.25">
      <c r="A435" t="s">
        <v>2232</v>
      </c>
      <c r="B435">
        <v>0.90996659599999996</v>
      </c>
      <c r="C435">
        <v>4.32803E-4</v>
      </c>
      <c r="D435">
        <f t="shared" si="6"/>
        <v>3.3637097375527572</v>
      </c>
    </row>
    <row r="436" spans="1:4" x14ac:dyDescent="0.25">
      <c r="A436" t="s">
        <v>2233</v>
      </c>
      <c r="B436">
        <v>0.79728712000000002</v>
      </c>
      <c r="C436">
        <v>4.32803E-4</v>
      </c>
      <c r="D436">
        <f t="shared" si="6"/>
        <v>3.3637097375527572</v>
      </c>
    </row>
    <row r="437" spans="1:4" x14ac:dyDescent="0.25">
      <c r="A437" t="s">
        <v>1117</v>
      </c>
      <c r="B437">
        <v>-1.7262270930000001</v>
      </c>
      <c r="C437">
        <v>4.3382199999999999E-4</v>
      </c>
      <c r="D437">
        <f t="shared" si="6"/>
        <v>3.3626884278028442</v>
      </c>
    </row>
    <row r="438" spans="1:4" x14ac:dyDescent="0.25">
      <c r="A438" t="s">
        <v>682</v>
      </c>
      <c r="B438">
        <v>-1.3176364730000001</v>
      </c>
      <c r="C438">
        <v>4.3886400000000002E-4</v>
      </c>
      <c r="D438">
        <f t="shared" si="6"/>
        <v>3.3576700428565167</v>
      </c>
    </row>
    <row r="439" spans="1:4" x14ac:dyDescent="0.25">
      <c r="A439" t="s">
        <v>2234</v>
      </c>
      <c r="B439">
        <v>-2.9968519470000001</v>
      </c>
      <c r="C439">
        <v>4.3939000000000001E-4</v>
      </c>
      <c r="D439">
        <f t="shared" si="6"/>
        <v>3.3571498313350325</v>
      </c>
    </row>
    <row r="440" spans="1:4" x14ac:dyDescent="0.25">
      <c r="A440" t="s">
        <v>2235</v>
      </c>
      <c r="B440">
        <v>0.630022639</v>
      </c>
      <c r="C440">
        <v>4.4368499999999998E-4</v>
      </c>
      <c r="D440">
        <f t="shared" si="6"/>
        <v>3.352925253562792</v>
      </c>
    </row>
    <row r="441" spans="1:4" x14ac:dyDescent="0.25">
      <c r="A441" t="s">
        <v>2236</v>
      </c>
      <c r="B441">
        <v>-1.107628861</v>
      </c>
      <c r="C441">
        <v>4.4995099999999998E-4</v>
      </c>
      <c r="D441">
        <f t="shared" si="6"/>
        <v>3.3468347786430974</v>
      </c>
    </row>
    <row r="442" spans="1:4" x14ac:dyDescent="0.25">
      <c r="A442" t="s">
        <v>2237</v>
      </c>
      <c r="B442">
        <v>-2.1677710889999999</v>
      </c>
      <c r="C442">
        <v>4.5010599999999998E-4</v>
      </c>
      <c r="D442">
        <f t="shared" si="6"/>
        <v>3.3466851977935281</v>
      </c>
    </row>
    <row r="443" spans="1:4" x14ac:dyDescent="0.25">
      <c r="A443" t="s">
        <v>1241</v>
      </c>
      <c r="B443">
        <v>0.79364645700000003</v>
      </c>
      <c r="C443">
        <v>4.5198999999999999E-4</v>
      </c>
      <c r="D443">
        <f t="shared" si="6"/>
        <v>3.3448711735799037</v>
      </c>
    </row>
    <row r="444" spans="1:4" x14ac:dyDescent="0.25">
      <c r="A444" t="s">
        <v>2238</v>
      </c>
      <c r="B444">
        <v>1.4509489739999999</v>
      </c>
      <c r="C444">
        <v>4.5413099999999998E-4</v>
      </c>
      <c r="D444">
        <f t="shared" si="6"/>
        <v>3.342818851172328</v>
      </c>
    </row>
    <row r="445" spans="1:4" x14ac:dyDescent="0.25">
      <c r="A445" t="s">
        <v>2239</v>
      </c>
      <c r="B445">
        <v>5.6341529340000003</v>
      </c>
      <c r="C445">
        <v>4.6666600000000002E-4</v>
      </c>
      <c r="D445">
        <f t="shared" si="6"/>
        <v>3.3309938394625558</v>
      </c>
    </row>
    <row r="446" spans="1:4" x14ac:dyDescent="0.25">
      <c r="A446" t="s">
        <v>2240</v>
      </c>
      <c r="B446">
        <v>-1.5188834389999999</v>
      </c>
      <c r="C446">
        <v>4.67911E-4</v>
      </c>
      <c r="D446">
        <f t="shared" si="6"/>
        <v>3.3298367449699335</v>
      </c>
    </row>
    <row r="447" spans="1:4" x14ac:dyDescent="0.25">
      <c r="A447" t="s">
        <v>2241</v>
      </c>
      <c r="B447">
        <v>0.59627783099999998</v>
      </c>
      <c r="C447">
        <v>4.77796E-4</v>
      </c>
      <c r="D447">
        <f t="shared" si="6"/>
        <v>3.3207574903860557</v>
      </c>
    </row>
    <row r="448" spans="1:4" x14ac:dyDescent="0.25">
      <c r="A448" t="s">
        <v>2242</v>
      </c>
      <c r="B448">
        <v>0.74226329599999996</v>
      </c>
      <c r="C448">
        <v>4.8000799999999998E-4</v>
      </c>
      <c r="D448">
        <f t="shared" si="6"/>
        <v>3.3187515244433659</v>
      </c>
    </row>
    <row r="449" spans="1:4" x14ac:dyDescent="0.25">
      <c r="A449" t="s">
        <v>2243</v>
      </c>
      <c r="B449">
        <v>0.61059578599999997</v>
      </c>
      <c r="C449">
        <v>4.8608599999999999E-4</v>
      </c>
      <c r="D449">
        <f t="shared" si="6"/>
        <v>3.3132868870725551</v>
      </c>
    </row>
    <row r="450" spans="1:4" x14ac:dyDescent="0.25">
      <c r="A450" t="s">
        <v>2244</v>
      </c>
      <c r="B450">
        <v>-0.72290253999999998</v>
      </c>
      <c r="C450">
        <v>4.9169700000000003E-4</v>
      </c>
      <c r="D450">
        <f t="shared" si="6"/>
        <v>3.3083024414707096</v>
      </c>
    </row>
    <row r="451" spans="1:4" x14ac:dyDescent="0.25">
      <c r="A451" t="s">
        <v>2245</v>
      </c>
      <c r="B451">
        <v>-0.77257923699999997</v>
      </c>
      <c r="C451">
        <v>4.9169700000000003E-4</v>
      </c>
      <c r="D451">
        <f t="shared" ref="D451:D514" si="7">-LOG10(C451)</f>
        <v>3.3083024414707096</v>
      </c>
    </row>
    <row r="452" spans="1:4" x14ac:dyDescent="0.25">
      <c r="A452" t="s">
        <v>2246</v>
      </c>
      <c r="B452">
        <v>-0.66247947299999999</v>
      </c>
      <c r="C452">
        <v>5.0756900000000003E-4</v>
      </c>
      <c r="D452">
        <f t="shared" si="7"/>
        <v>3.2945049104939281</v>
      </c>
    </row>
    <row r="453" spans="1:4" x14ac:dyDescent="0.25">
      <c r="A453" t="s">
        <v>2247</v>
      </c>
      <c r="B453">
        <v>3.8917859140000002</v>
      </c>
      <c r="C453">
        <v>5.09433E-4</v>
      </c>
      <c r="D453">
        <f t="shared" si="7"/>
        <v>3.2929129257765979</v>
      </c>
    </row>
    <row r="454" spans="1:4" x14ac:dyDescent="0.25">
      <c r="A454" t="s">
        <v>1243</v>
      </c>
      <c r="B454">
        <v>-1.2454169349999999</v>
      </c>
      <c r="C454">
        <v>5.2077799999999995E-4</v>
      </c>
      <c r="D454">
        <f t="shared" si="7"/>
        <v>3.2833473706004082</v>
      </c>
    </row>
    <row r="455" spans="1:4" x14ac:dyDescent="0.25">
      <c r="A455" t="s">
        <v>2248</v>
      </c>
      <c r="B455">
        <v>0.51841058299999998</v>
      </c>
      <c r="C455">
        <v>5.2212299999999999E-4</v>
      </c>
      <c r="D455">
        <f t="shared" si="7"/>
        <v>3.2822271752951777</v>
      </c>
    </row>
    <row r="456" spans="1:4" x14ac:dyDescent="0.25">
      <c r="A456" t="s">
        <v>2249</v>
      </c>
      <c r="B456">
        <v>0.57907093799999998</v>
      </c>
      <c r="C456">
        <v>5.2714700000000005E-4</v>
      </c>
      <c r="D456">
        <f t="shared" si="7"/>
        <v>3.2780682607141438</v>
      </c>
    </row>
    <row r="457" spans="1:4" x14ac:dyDescent="0.25">
      <c r="A457" t="s">
        <v>2250</v>
      </c>
      <c r="B457">
        <v>0.86011127200000004</v>
      </c>
      <c r="C457">
        <v>5.4093800000000003E-4</v>
      </c>
      <c r="D457">
        <f t="shared" si="7"/>
        <v>3.2668525090171001</v>
      </c>
    </row>
    <row r="458" spans="1:4" x14ac:dyDescent="0.25">
      <c r="A458" t="s">
        <v>2251</v>
      </c>
      <c r="B458">
        <v>-0.71570409400000001</v>
      </c>
      <c r="C458">
        <v>5.56402E-4</v>
      </c>
      <c r="D458">
        <f t="shared" si="7"/>
        <v>3.2546113175955149</v>
      </c>
    </row>
    <row r="459" spans="1:4" x14ac:dyDescent="0.25">
      <c r="A459" t="s">
        <v>890</v>
      </c>
      <c r="B459">
        <v>-1.5406419259999999</v>
      </c>
      <c r="C459">
        <v>5.5878199999999996E-4</v>
      </c>
      <c r="D459">
        <f t="shared" si="7"/>
        <v>3.252757592226041</v>
      </c>
    </row>
    <row r="460" spans="1:4" x14ac:dyDescent="0.25">
      <c r="A460" t="s">
        <v>2252</v>
      </c>
      <c r="B460">
        <v>1.080834139</v>
      </c>
      <c r="C460">
        <v>5.7019299999999998E-4</v>
      </c>
      <c r="D460">
        <f t="shared" si="7"/>
        <v>3.2439781186295646</v>
      </c>
    </row>
    <row r="461" spans="1:4" x14ac:dyDescent="0.25">
      <c r="A461" t="s">
        <v>2253</v>
      </c>
      <c r="B461">
        <v>-0.36086897200000001</v>
      </c>
      <c r="C461">
        <v>5.7400099999999998E-4</v>
      </c>
      <c r="D461">
        <f t="shared" si="7"/>
        <v>3.2410873509920899</v>
      </c>
    </row>
    <row r="462" spans="1:4" x14ac:dyDescent="0.25">
      <c r="A462" t="s">
        <v>2254</v>
      </c>
      <c r="B462">
        <v>0.58575920000000004</v>
      </c>
      <c r="C462">
        <v>5.7400099999999998E-4</v>
      </c>
      <c r="D462">
        <f t="shared" si="7"/>
        <v>3.2410873509920899</v>
      </c>
    </row>
    <row r="463" spans="1:4" x14ac:dyDescent="0.25">
      <c r="A463" t="s">
        <v>2255</v>
      </c>
      <c r="B463">
        <v>-0.82908413000000003</v>
      </c>
      <c r="C463">
        <v>5.7400099999999998E-4</v>
      </c>
      <c r="D463">
        <f t="shared" si="7"/>
        <v>3.2410873509920899</v>
      </c>
    </row>
    <row r="464" spans="1:4" x14ac:dyDescent="0.25">
      <c r="A464" t="s">
        <v>2256</v>
      </c>
      <c r="B464">
        <v>0.58897211000000005</v>
      </c>
      <c r="C464">
        <v>5.8289099999999999E-4</v>
      </c>
      <c r="D464">
        <f t="shared" si="7"/>
        <v>3.2344126502570045</v>
      </c>
    </row>
    <row r="465" spans="1:4" x14ac:dyDescent="0.25">
      <c r="A465" t="s">
        <v>2257</v>
      </c>
      <c r="B465">
        <v>0.83588366000000003</v>
      </c>
      <c r="C465">
        <v>6.0053099999999996E-4</v>
      </c>
      <c r="D465">
        <f t="shared" si="7"/>
        <v>3.2214645689747421</v>
      </c>
    </row>
    <row r="466" spans="1:4" x14ac:dyDescent="0.25">
      <c r="A466" t="s">
        <v>2258</v>
      </c>
      <c r="B466">
        <v>-1.81607846</v>
      </c>
      <c r="C466">
        <v>6.1408199999999995E-4</v>
      </c>
      <c r="D466">
        <f t="shared" si="7"/>
        <v>3.2117736324912136</v>
      </c>
    </row>
    <row r="467" spans="1:4" x14ac:dyDescent="0.25">
      <c r="A467" t="s">
        <v>2259</v>
      </c>
      <c r="B467">
        <v>-3.0414247130000001</v>
      </c>
      <c r="C467">
        <v>6.3844499999999996E-4</v>
      </c>
      <c r="D467">
        <f t="shared" si="7"/>
        <v>3.194876509873291</v>
      </c>
    </row>
    <row r="468" spans="1:4" x14ac:dyDescent="0.25">
      <c r="A468" t="s">
        <v>2260</v>
      </c>
      <c r="B468">
        <v>0.69138782899999995</v>
      </c>
      <c r="C468">
        <v>6.4217500000000004E-4</v>
      </c>
      <c r="D468">
        <f t="shared" si="7"/>
        <v>3.1923466056106631</v>
      </c>
    </row>
    <row r="469" spans="1:4" x14ac:dyDescent="0.25">
      <c r="A469" t="s">
        <v>2261</v>
      </c>
      <c r="B469">
        <v>1.3425880349999999</v>
      </c>
      <c r="C469">
        <v>6.4299500000000005E-4</v>
      </c>
      <c r="D469">
        <f t="shared" si="7"/>
        <v>3.191792404184413</v>
      </c>
    </row>
    <row r="470" spans="1:4" x14ac:dyDescent="0.25">
      <c r="A470" t="s">
        <v>2262</v>
      </c>
      <c r="B470">
        <v>0.90187108699999996</v>
      </c>
      <c r="C470">
        <v>6.4478500000000004E-4</v>
      </c>
      <c r="D470">
        <f t="shared" si="7"/>
        <v>3.1905850743248676</v>
      </c>
    </row>
    <row r="471" spans="1:4" x14ac:dyDescent="0.25">
      <c r="A471" t="s">
        <v>145</v>
      </c>
      <c r="B471">
        <v>0.88938210100000004</v>
      </c>
      <c r="C471">
        <v>6.5294799999999998E-4</v>
      </c>
      <c r="D471">
        <f t="shared" si="7"/>
        <v>3.1851214040423672</v>
      </c>
    </row>
    <row r="472" spans="1:4" x14ac:dyDescent="0.25">
      <c r="A472" t="s">
        <v>2263</v>
      </c>
      <c r="B472">
        <v>0.93168393000000005</v>
      </c>
      <c r="C472">
        <v>6.5294799999999998E-4</v>
      </c>
      <c r="D472">
        <f t="shared" si="7"/>
        <v>3.1851214040423672</v>
      </c>
    </row>
    <row r="473" spans="1:4" x14ac:dyDescent="0.25">
      <c r="A473" t="s">
        <v>2264</v>
      </c>
      <c r="B473">
        <v>2.1722382690000002</v>
      </c>
      <c r="C473">
        <v>6.5612600000000004E-4</v>
      </c>
      <c r="D473">
        <f t="shared" si="7"/>
        <v>3.183012752316162</v>
      </c>
    </row>
    <row r="474" spans="1:4" x14ac:dyDescent="0.25">
      <c r="A474" t="s">
        <v>2265</v>
      </c>
      <c r="B474">
        <v>-0.62063416500000002</v>
      </c>
      <c r="C474">
        <v>6.5957500000000003E-4</v>
      </c>
      <c r="D474">
        <f t="shared" si="7"/>
        <v>3.1807358138641004</v>
      </c>
    </row>
    <row r="475" spans="1:4" x14ac:dyDescent="0.25">
      <c r="A475" t="s">
        <v>2266</v>
      </c>
      <c r="B475">
        <v>0.56630402899999999</v>
      </c>
      <c r="C475">
        <v>6.6222799999999995E-4</v>
      </c>
      <c r="D475">
        <f t="shared" si="7"/>
        <v>3.1789924605691318</v>
      </c>
    </row>
    <row r="476" spans="1:4" x14ac:dyDescent="0.25">
      <c r="A476" t="s">
        <v>2267</v>
      </c>
      <c r="B476">
        <v>-1.5034762770000001</v>
      </c>
      <c r="C476">
        <v>6.6271899999999998E-4</v>
      </c>
      <c r="D476">
        <f t="shared" si="7"/>
        <v>3.1786705781083602</v>
      </c>
    </row>
    <row r="477" spans="1:4" x14ac:dyDescent="0.25">
      <c r="A477" t="s">
        <v>2268</v>
      </c>
      <c r="B477">
        <v>-1.4241846199999999</v>
      </c>
      <c r="C477">
        <v>6.6825399999999996E-4</v>
      </c>
      <c r="D477">
        <f t="shared" si="7"/>
        <v>3.1750584329863472</v>
      </c>
    </row>
    <row r="478" spans="1:4" x14ac:dyDescent="0.25">
      <c r="A478" t="s">
        <v>2269</v>
      </c>
      <c r="B478">
        <v>1.030548909</v>
      </c>
      <c r="C478">
        <v>6.7508200000000003E-4</v>
      </c>
      <c r="D478">
        <f t="shared" si="7"/>
        <v>3.1706434716362595</v>
      </c>
    </row>
    <row r="479" spans="1:4" x14ac:dyDescent="0.25">
      <c r="A479" t="s">
        <v>1388</v>
      </c>
      <c r="B479">
        <v>-0.77506055299999999</v>
      </c>
      <c r="C479">
        <v>6.8343199999999998E-4</v>
      </c>
      <c r="D479">
        <f t="shared" si="7"/>
        <v>3.1653046903045086</v>
      </c>
    </row>
    <row r="480" spans="1:4" x14ac:dyDescent="0.25">
      <c r="A480" t="s">
        <v>173</v>
      </c>
      <c r="B480">
        <v>-0.89490323999999999</v>
      </c>
      <c r="C480">
        <v>6.8343199999999998E-4</v>
      </c>
      <c r="D480">
        <f t="shared" si="7"/>
        <v>3.1653046903045086</v>
      </c>
    </row>
    <row r="481" spans="1:4" x14ac:dyDescent="0.25">
      <c r="A481" t="s">
        <v>2270</v>
      </c>
      <c r="B481">
        <v>-1.1076974429999999</v>
      </c>
      <c r="C481">
        <v>6.9320199999999997E-4</v>
      </c>
      <c r="D481">
        <f t="shared" si="7"/>
        <v>3.15914019294642</v>
      </c>
    </row>
    <row r="482" spans="1:4" x14ac:dyDescent="0.25">
      <c r="A482" t="s">
        <v>1057</v>
      </c>
      <c r="B482">
        <v>-0.82294461399999996</v>
      </c>
      <c r="C482">
        <v>6.9998499999999997E-4</v>
      </c>
      <c r="D482">
        <f t="shared" si="7"/>
        <v>3.1549112663957817</v>
      </c>
    </row>
    <row r="483" spans="1:4" x14ac:dyDescent="0.25">
      <c r="A483" t="s">
        <v>2271</v>
      </c>
      <c r="B483">
        <v>-2.1803886819999998</v>
      </c>
      <c r="C483">
        <v>7.0196500000000003E-4</v>
      </c>
      <c r="D483">
        <f t="shared" si="7"/>
        <v>3.1536845412687762</v>
      </c>
    </row>
    <row r="484" spans="1:4" x14ac:dyDescent="0.25">
      <c r="A484" t="s">
        <v>2272</v>
      </c>
      <c r="B484">
        <v>1.8287190200000001</v>
      </c>
      <c r="C484">
        <v>7.2774899999999997E-4</v>
      </c>
      <c r="D484">
        <f t="shared" si="7"/>
        <v>3.1380183826528483</v>
      </c>
    </row>
    <row r="485" spans="1:4" x14ac:dyDescent="0.25">
      <c r="A485" t="s">
        <v>2273</v>
      </c>
      <c r="B485">
        <v>1.8124897689999999</v>
      </c>
      <c r="C485">
        <v>7.2774899999999997E-4</v>
      </c>
      <c r="D485">
        <f t="shared" si="7"/>
        <v>3.1380183826528483</v>
      </c>
    </row>
    <row r="486" spans="1:4" x14ac:dyDescent="0.25">
      <c r="A486" t="s">
        <v>2274</v>
      </c>
      <c r="B486">
        <v>1.3075953060000001</v>
      </c>
      <c r="C486">
        <v>7.2947400000000003E-4</v>
      </c>
      <c r="D486">
        <f t="shared" si="7"/>
        <v>3.1369901826708126</v>
      </c>
    </row>
    <row r="487" spans="1:4" x14ac:dyDescent="0.25">
      <c r="A487" t="s">
        <v>2275</v>
      </c>
      <c r="B487">
        <v>2.7244066490000001</v>
      </c>
      <c r="C487">
        <v>7.2947400000000003E-4</v>
      </c>
      <c r="D487">
        <f t="shared" si="7"/>
        <v>3.1369901826708126</v>
      </c>
    </row>
    <row r="488" spans="1:4" x14ac:dyDescent="0.25">
      <c r="A488" t="s">
        <v>2276</v>
      </c>
      <c r="B488">
        <v>-0.828743224</v>
      </c>
      <c r="C488">
        <v>7.39973E-4</v>
      </c>
      <c r="D488">
        <f t="shared" si="7"/>
        <v>3.1307841264378564</v>
      </c>
    </row>
    <row r="489" spans="1:4" x14ac:dyDescent="0.25">
      <c r="A489" t="s">
        <v>2277</v>
      </c>
      <c r="B489">
        <v>-1.158080588</v>
      </c>
      <c r="C489">
        <v>7.4540200000000004E-4</v>
      </c>
      <c r="D489">
        <f t="shared" si="7"/>
        <v>3.1276094463181616</v>
      </c>
    </row>
    <row r="490" spans="1:4" x14ac:dyDescent="0.25">
      <c r="A490" t="s">
        <v>2278</v>
      </c>
      <c r="B490">
        <v>-0.424405478</v>
      </c>
      <c r="C490">
        <v>7.4540200000000004E-4</v>
      </c>
      <c r="D490">
        <f t="shared" si="7"/>
        <v>3.1276094463181616</v>
      </c>
    </row>
    <row r="491" spans="1:4" x14ac:dyDescent="0.25">
      <c r="A491" t="s">
        <v>2279</v>
      </c>
      <c r="B491">
        <v>-1.4653947000000001</v>
      </c>
      <c r="C491">
        <v>7.4874999999999996E-4</v>
      </c>
      <c r="D491">
        <f t="shared" si="7"/>
        <v>3.1256631646026323</v>
      </c>
    </row>
    <row r="492" spans="1:4" x14ac:dyDescent="0.25">
      <c r="A492" t="s">
        <v>2280</v>
      </c>
      <c r="B492">
        <v>-1.359032233</v>
      </c>
      <c r="C492">
        <v>7.70347E-4</v>
      </c>
      <c r="D492">
        <f t="shared" si="7"/>
        <v>3.1133136043873253</v>
      </c>
    </row>
    <row r="493" spans="1:4" x14ac:dyDescent="0.25">
      <c r="A493" t="s">
        <v>2281</v>
      </c>
      <c r="B493">
        <v>0.80369162500000002</v>
      </c>
      <c r="C493">
        <v>7.9424699999999999E-4</v>
      </c>
      <c r="D493">
        <f t="shared" si="7"/>
        <v>3.1000444168985566</v>
      </c>
    </row>
    <row r="494" spans="1:4" x14ac:dyDescent="0.25">
      <c r="A494" t="s">
        <v>150</v>
      </c>
      <c r="B494">
        <v>-0.92308754400000004</v>
      </c>
      <c r="C494">
        <v>8.09948E-4</v>
      </c>
      <c r="D494">
        <f t="shared" si="7"/>
        <v>3.0915428626497286</v>
      </c>
    </row>
    <row r="495" spans="1:4" x14ac:dyDescent="0.25">
      <c r="A495" t="s">
        <v>2282</v>
      </c>
      <c r="B495">
        <v>0.92005324099999997</v>
      </c>
      <c r="C495">
        <v>8.1693200000000003E-4</v>
      </c>
      <c r="D495">
        <f t="shared" si="7"/>
        <v>3.0878140918810884</v>
      </c>
    </row>
    <row r="496" spans="1:4" x14ac:dyDescent="0.25">
      <c r="A496" t="s">
        <v>2283</v>
      </c>
      <c r="B496">
        <v>2.0706893380000002</v>
      </c>
      <c r="C496">
        <v>8.1693200000000003E-4</v>
      </c>
      <c r="D496">
        <f t="shared" si="7"/>
        <v>3.0878140918810884</v>
      </c>
    </row>
    <row r="497" spans="1:4" x14ac:dyDescent="0.25">
      <c r="A497" t="s">
        <v>2284</v>
      </c>
      <c r="B497">
        <v>-0.77877089700000002</v>
      </c>
      <c r="C497">
        <v>8.1799100000000001E-4</v>
      </c>
      <c r="D497">
        <f t="shared" si="7"/>
        <v>3.0872514746561093</v>
      </c>
    </row>
    <row r="498" spans="1:4" x14ac:dyDescent="0.25">
      <c r="A498" t="s">
        <v>2285</v>
      </c>
      <c r="B498">
        <v>-0.50423285299999998</v>
      </c>
      <c r="C498">
        <v>8.2877299999999999E-4</v>
      </c>
      <c r="D498">
        <f t="shared" si="7"/>
        <v>3.0815644059362155</v>
      </c>
    </row>
    <row r="499" spans="1:4" x14ac:dyDescent="0.25">
      <c r="A499" t="s">
        <v>2286</v>
      </c>
      <c r="B499">
        <v>-0.59436169999999999</v>
      </c>
      <c r="C499">
        <v>8.4369899999999995E-4</v>
      </c>
      <c r="D499">
        <f t="shared" si="7"/>
        <v>3.0738124656429888</v>
      </c>
    </row>
    <row r="500" spans="1:4" x14ac:dyDescent="0.25">
      <c r="A500" t="s">
        <v>2287</v>
      </c>
      <c r="B500">
        <v>-0.40049454699999998</v>
      </c>
      <c r="C500">
        <v>8.7568900000000002E-4</v>
      </c>
      <c r="D500">
        <f t="shared" si="7"/>
        <v>3.0576501056643748</v>
      </c>
    </row>
    <row r="501" spans="1:4" x14ac:dyDescent="0.25">
      <c r="A501" t="s">
        <v>2288</v>
      </c>
      <c r="B501">
        <v>-0.49811873899999998</v>
      </c>
      <c r="C501">
        <v>8.8178499999999995E-4</v>
      </c>
      <c r="D501">
        <f t="shared" si="7"/>
        <v>3.0546372932083088</v>
      </c>
    </row>
    <row r="502" spans="1:4" x14ac:dyDescent="0.25">
      <c r="A502" t="s">
        <v>2289</v>
      </c>
      <c r="B502">
        <v>0.52580725900000003</v>
      </c>
      <c r="C502">
        <v>8.8239000000000004E-4</v>
      </c>
      <c r="D502">
        <f t="shared" si="7"/>
        <v>3.0543394223373896</v>
      </c>
    </row>
    <row r="503" spans="1:4" x14ac:dyDescent="0.25">
      <c r="A503" t="s">
        <v>1439</v>
      </c>
      <c r="B503">
        <v>-0.40550177199999998</v>
      </c>
      <c r="C503">
        <v>8.9203800000000005E-4</v>
      </c>
      <c r="D503">
        <f t="shared" si="7"/>
        <v>3.0496166446835216</v>
      </c>
    </row>
    <row r="504" spans="1:4" x14ac:dyDescent="0.25">
      <c r="A504" t="s">
        <v>2290</v>
      </c>
      <c r="B504">
        <v>-0.96683811399999997</v>
      </c>
      <c r="C504">
        <v>9.0265099999999997E-4</v>
      </c>
      <c r="D504">
        <f t="shared" si="7"/>
        <v>3.0444801323792978</v>
      </c>
    </row>
    <row r="505" spans="1:4" x14ac:dyDescent="0.25">
      <c r="A505" t="s">
        <v>2291</v>
      </c>
      <c r="B505">
        <v>-0.71997528399999999</v>
      </c>
      <c r="C505">
        <v>9.0265099999999997E-4</v>
      </c>
      <c r="D505">
        <f t="shared" si="7"/>
        <v>3.0444801323792978</v>
      </c>
    </row>
    <row r="506" spans="1:4" x14ac:dyDescent="0.25">
      <c r="A506" t="s">
        <v>2292</v>
      </c>
      <c r="B506">
        <v>-0.92761240899999997</v>
      </c>
      <c r="C506">
        <v>9.0531100000000001E-4</v>
      </c>
      <c r="D506">
        <f t="shared" si="7"/>
        <v>3.0432022026933758</v>
      </c>
    </row>
    <row r="507" spans="1:4" x14ac:dyDescent="0.25">
      <c r="A507" t="s">
        <v>2293</v>
      </c>
      <c r="B507">
        <v>-0.67336978400000003</v>
      </c>
      <c r="C507">
        <v>9.1376100000000002E-4</v>
      </c>
      <c r="D507">
        <f t="shared" si="7"/>
        <v>3.0391673818966862</v>
      </c>
    </row>
    <row r="508" spans="1:4" x14ac:dyDescent="0.25">
      <c r="A508" t="s">
        <v>2294</v>
      </c>
      <c r="B508">
        <v>-0.63455635799999999</v>
      </c>
      <c r="C508">
        <v>9.1376100000000002E-4</v>
      </c>
      <c r="D508">
        <f t="shared" si="7"/>
        <v>3.0391673818966862</v>
      </c>
    </row>
    <row r="509" spans="1:4" x14ac:dyDescent="0.25">
      <c r="A509" t="s">
        <v>2295</v>
      </c>
      <c r="B509">
        <v>0.71819234099999996</v>
      </c>
      <c r="C509">
        <v>9.1376100000000002E-4</v>
      </c>
      <c r="D509">
        <f t="shared" si="7"/>
        <v>3.0391673818966862</v>
      </c>
    </row>
    <row r="510" spans="1:4" x14ac:dyDescent="0.25">
      <c r="A510" t="s">
        <v>1750</v>
      </c>
      <c r="B510">
        <v>1.273775195</v>
      </c>
      <c r="C510">
        <v>9.1686800000000004E-4</v>
      </c>
      <c r="D510">
        <f t="shared" si="7"/>
        <v>3.0376931845023254</v>
      </c>
    </row>
    <row r="511" spans="1:4" x14ac:dyDescent="0.25">
      <c r="A511" t="s">
        <v>37</v>
      </c>
      <c r="B511">
        <v>-0.66869760099999997</v>
      </c>
      <c r="C511">
        <v>9.1686800000000004E-4</v>
      </c>
      <c r="D511">
        <f t="shared" si="7"/>
        <v>3.0376931845023254</v>
      </c>
    </row>
    <row r="512" spans="1:4" x14ac:dyDescent="0.25">
      <c r="A512" t="s">
        <v>2296</v>
      </c>
      <c r="B512">
        <v>-0.88080208599999998</v>
      </c>
      <c r="C512">
        <v>9.2150399999999996E-4</v>
      </c>
      <c r="D512">
        <f t="shared" si="7"/>
        <v>3.0355027752857566</v>
      </c>
    </row>
    <row r="513" spans="1:4" x14ac:dyDescent="0.25">
      <c r="A513" t="s">
        <v>138</v>
      </c>
      <c r="B513">
        <v>-0.90512626699999998</v>
      </c>
      <c r="C513">
        <v>9.3260499999999998E-4</v>
      </c>
      <c r="D513">
        <f t="shared" si="7"/>
        <v>3.0303022604807239</v>
      </c>
    </row>
    <row r="514" spans="1:4" x14ac:dyDescent="0.25">
      <c r="A514" t="s">
        <v>2297</v>
      </c>
      <c r="B514">
        <v>-0.49513563999999999</v>
      </c>
      <c r="C514">
        <v>9.4038100000000001E-4</v>
      </c>
      <c r="D514">
        <f t="shared" si="7"/>
        <v>3.0266961541946054</v>
      </c>
    </row>
    <row r="515" spans="1:4" x14ac:dyDescent="0.25">
      <c r="A515" t="s">
        <v>2298</v>
      </c>
      <c r="B515">
        <v>1.161706847</v>
      </c>
      <c r="C515">
        <v>9.51026E-4</v>
      </c>
      <c r="D515">
        <f t="shared" ref="D515:D578" si="8">-LOG10(C515)</f>
        <v>3.0218076097690241</v>
      </c>
    </row>
    <row r="516" spans="1:4" x14ac:dyDescent="0.25">
      <c r="A516" t="s">
        <v>2299</v>
      </c>
      <c r="B516">
        <v>0.38515865199999999</v>
      </c>
      <c r="C516">
        <v>9.7363699999999996E-4</v>
      </c>
      <c r="D516">
        <f t="shared" si="8"/>
        <v>3.0116029304738596</v>
      </c>
    </row>
    <row r="517" spans="1:4" x14ac:dyDescent="0.25">
      <c r="A517" t="s">
        <v>2300</v>
      </c>
      <c r="B517">
        <v>-1.0037526640000001</v>
      </c>
      <c r="C517">
        <v>9.8730699999999998E-4</v>
      </c>
      <c r="D517">
        <f t="shared" si="8"/>
        <v>3.0055477838300879</v>
      </c>
    </row>
    <row r="518" spans="1:4" x14ac:dyDescent="0.25">
      <c r="A518" t="s">
        <v>706</v>
      </c>
      <c r="B518">
        <v>-0.89666280499999995</v>
      </c>
      <c r="C518">
        <v>9.8730699999999998E-4</v>
      </c>
      <c r="D518">
        <f t="shared" si="8"/>
        <v>3.0055477838300879</v>
      </c>
    </row>
    <row r="519" spans="1:4" x14ac:dyDescent="0.25">
      <c r="A519" t="s">
        <v>2301</v>
      </c>
      <c r="B519">
        <v>-1.8405912849999999</v>
      </c>
      <c r="C519">
        <v>1.0064360000000001E-3</v>
      </c>
      <c r="D519">
        <f t="shared" si="8"/>
        <v>2.9972138370004338</v>
      </c>
    </row>
    <row r="520" spans="1:4" x14ac:dyDescent="0.25">
      <c r="A520" t="s">
        <v>2302</v>
      </c>
      <c r="B520">
        <v>-1.3280530070000001</v>
      </c>
      <c r="C520">
        <v>1.0070599999999999E-3</v>
      </c>
      <c r="D520">
        <f t="shared" si="8"/>
        <v>2.9969446536840691</v>
      </c>
    </row>
    <row r="521" spans="1:4" x14ac:dyDescent="0.25">
      <c r="A521" t="s">
        <v>2303</v>
      </c>
      <c r="B521">
        <v>-1.288225387</v>
      </c>
      <c r="C521">
        <v>1.010833E-3</v>
      </c>
      <c r="D521">
        <f t="shared" si="8"/>
        <v>2.9953205883944247</v>
      </c>
    </row>
    <row r="522" spans="1:4" x14ac:dyDescent="0.25">
      <c r="A522" t="s">
        <v>2304</v>
      </c>
      <c r="B522">
        <v>-2.7450230000000002</v>
      </c>
      <c r="C522">
        <v>1.0135579999999999E-3</v>
      </c>
      <c r="D522">
        <f t="shared" si="8"/>
        <v>2.9941513941251663</v>
      </c>
    </row>
    <row r="523" spans="1:4" x14ac:dyDescent="0.25">
      <c r="A523" t="s">
        <v>171</v>
      </c>
      <c r="B523">
        <v>-2.6512017619999999</v>
      </c>
      <c r="C523">
        <v>1.018201E-3</v>
      </c>
      <c r="D523">
        <f t="shared" si="8"/>
        <v>2.9921664807672834</v>
      </c>
    </row>
    <row r="524" spans="1:4" x14ac:dyDescent="0.25">
      <c r="A524" t="s">
        <v>1383</v>
      </c>
      <c r="B524">
        <v>-0.88942149800000003</v>
      </c>
      <c r="C524">
        <v>1.026166E-3</v>
      </c>
      <c r="D524">
        <f t="shared" si="8"/>
        <v>2.9887823789390664</v>
      </c>
    </row>
    <row r="525" spans="1:4" x14ac:dyDescent="0.25">
      <c r="A525" t="s">
        <v>2305</v>
      </c>
      <c r="B525">
        <v>-1.0055054510000001</v>
      </c>
      <c r="C525">
        <v>1.0318149999999999E-3</v>
      </c>
      <c r="D525">
        <f t="shared" si="8"/>
        <v>2.9863981628652336</v>
      </c>
    </row>
    <row r="526" spans="1:4" x14ac:dyDescent="0.25">
      <c r="A526" t="s">
        <v>2306</v>
      </c>
      <c r="B526">
        <v>0.58965157599999996</v>
      </c>
      <c r="C526">
        <v>1.0344180000000001E-3</v>
      </c>
      <c r="D526">
        <f t="shared" si="8"/>
        <v>2.9853039308648444</v>
      </c>
    </row>
    <row r="527" spans="1:4" x14ac:dyDescent="0.25">
      <c r="A527" t="s">
        <v>2307</v>
      </c>
      <c r="B527">
        <v>0.958660348</v>
      </c>
      <c r="C527">
        <v>1.037771E-3</v>
      </c>
      <c r="D527">
        <f t="shared" si="8"/>
        <v>2.9838984696171442</v>
      </c>
    </row>
    <row r="528" spans="1:4" x14ac:dyDescent="0.25">
      <c r="A528" t="s">
        <v>2308</v>
      </c>
      <c r="B528">
        <v>0.85898094199999997</v>
      </c>
      <c r="C528">
        <v>1.0465369999999999E-3</v>
      </c>
      <c r="D528">
        <f t="shared" si="8"/>
        <v>2.9802454127034395</v>
      </c>
    </row>
    <row r="529" spans="1:4" x14ac:dyDescent="0.25">
      <c r="A529" t="s">
        <v>2309</v>
      </c>
      <c r="B529">
        <v>-1.0063195620000001</v>
      </c>
      <c r="C529">
        <v>1.0615819999999999E-3</v>
      </c>
      <c r="D529">
        <f t="shared" si="8"/>
        <v>2.974046453902992</v>
      </c>
    </row>
    <row r="530" spans="1:4" x14ac:dyDescent="0.25">
      <c r="A530" t="s">
        <v>2310</v>
      </c>
      <c r="B530">
        <v>0.80756805700000001</v>
      </c>
      <c r="C530">
        <v>1.0615819999999999E-3</v>
      </c>
      <c r="D530">
        <f t="shared" si="8"/>
        <v>2.974046453902992</v>
      </c>
    </row>
    <row r="531" spans="1:4" x14ac:dyDescent="0.25">
      <c r="A531" t="s">
        <v>2311</v>
      </c>
      <c r="B531">
        <v>-1.203566412</v>
      </c>
      <c r="C531">
        <v>1.070564E-3</v>
      </c>
      <c r="D531">
        <f t="shared" si="8"/>
        <v>2.9703873647861561</v>
      </c>
    </row>
    <row r="532" spans="1:4" x14ac:dyDescent="0.25">
      <c r="A532" t="s">
        <v>2312</v>
      </c>
      <c r="B532">
        <v>0.83278786100000002</v>
      </c>
      <c r="C532">
        <v>1.076036E-3</v>
      </c>
      <c r="D532">
        <f t="shared" si="8"/>
        <v>2.9681731986140449</v>
      </c>
    </row>
    <row r="533" spans="1:4" x14ac:dyDescent="0.25">
      <c r="A533" t="s">
        <v>2313</v>
      </c>
      <c r="B533">
        <v>-0.90074646400000002</v>
      </c>
      <c r="C533">
        <v>1.0771439999999999E-3</v>
      </c>
      <c r="D533">
        <f t="shared" si="8"/>
        <v>2.967726233354826</v>
      </c>
    </row>
    <row r="534" spans="1:4" x14ac:dyDescent="0.25">
      <c r="A534" t="s">
        <v>2314</v>
      </c>
      <c r="B534">
        <v>-1.3308529490000001</v>
      </c>
      <c r="C534">
        <v>1.085391E-3</v>
      </c>
      <c r="D534">
        <f t="shared" si="8"/>
        <v>2.9644137838865796</v>
      </c>
    </row>
    <row r="535" spans="1:4" x14ac:dyDescent="0.25">
      <c r="A535" t="s">
        <v>2315</v>
      </c>
      <c r="B535">
        <v>-0.87781930900000005</v>
      </c>
      <c r="C535">
        <v>1.085391E-3</v>
      </c>
      <c r="D535">
        <f t="shared" si="8"/>
        <v>2.9644137838865796</v>
      </c>
    </row>
    <row r="536" spans="1:4" x14ac:dyDescent="0.25">
      <c r="A536" t="s">
        <v>2316</v>
      </c>
      <c r="B536">
        <v>-1.5191528999999999</v>
      </c>
      <c r="C536">
        <v>1.097834E-3</v>
      </c>
      <c r="D536">
        <f t="shared" si="8"/>
        <v>2.9594633232139684</v>
      </c>
    </row>
    <row r="537" spans="1:4" x14ac:dyDescent="0.25">
      <c r="A537" t="s">
        <v>2317</v>
      </c>
      <c r="B537">
        <v>0.72767226600000001</v>
      </c>
      <c r="C537">
        <v>1.107254E-3</v>
      </c>
      <c r="D537">
        <f t="shared" si="8"/>
        <v>2.9557527421339329</v>
      </c>
    </row>
    <row r="538" spans="1:4" x14ac:dyDescent="0.25">
      <c r="A538" t="s">
        <v>2318</v>
      </c>
      <c r="B538">
        <v>-0.46665388299999999</v>
      </c>
      <c r="C538">
        <v>1.1175270000000001E-3</v>
      </c>
      <c r="D538">
        <f t="shared" si="8"/>
        <v>2.9517419753017458</v>
      </c>
    </row>
    <row r="539" spans="1:4" x14ac:dyDescent="0.25">
      <c r="A539" t="s">
        <v>2319</v>
      </c>
      <c r="B539">
        <v>-0.60306262600000005</v>
      </c>
      <c r="C539">
        <v>1.1216939999999999E-3</v>
      </c>
      <c r="D539">
        <f t="shared" si="8"/>
        <v>2.9501256031838525</v>
      </c>
    </row>
    <row r="540" spans="1:4" x14ac:dyDescent="0.25">
      <c r="A540" t="s">
        <v>2320</v>
      </c>
      <c r="B540">
        <v>-0.61305148700000001</v>
      </c>
      <c r="C540">
        <v>1.131394E-3</v>
      </c>
      <c r="D540">
        <f t="shared" si="8"/>
        <v>2.9463861287366746</v>
      </c>
    </row>
    <row r="541" spans="1:4" x14ac:dyDescent="0.25">
      <c r="A541" t="s">
        <v>2321</v>
      </c>
      <c r="B541">
        <v>-2.2162821250000002</v>
      </c>
      <c r="C541">
        <v>1.131539E-3</v>
      </c>
      <c r="D541">
        <f t="shared" si="8"/>
        <v>2.9463304729130488</v>
      </c>
    </row>
    <row r="542" spans="1:4" x14ac:dyDescent="0.25">
      <c r="A542" t="s">
        <v>2322</v>
      </c>
      <c r="B542">
        <v>-1.6659827</v>
      </c>
      <c r="C542">
        <v>1.13513E-3</v>
      </c>
      <c r="D542">
        <f t="shared" si="8"/>
        <v>2.9449543983390516</v>
      </c>
    </row>
    <row r="543" spans="1:4" x14ac:dyDescent="0.25">
      <c r="A543" t="s">
        <v>2323</v>
      </c>
      <c r="B543">
        <v>0.89658514499999997</v>
      </c>
      <c r="C543">
        <v>1.1510750000000001E-3</v>
      </c>
      <c r="D543">
        <f t="shared" si="8"/>
        <v>2.9388963783467692</v>
      </c>
    </row>
    <row r="544" spans="1:4" x14ac:dyDescent="0.25">
      <c r="A544" t="s">
        <v>15</v>
      </c>
      <c r="B544">
        <v>-2.5195551100000002</v>
      </c>
      <c r="C544">
        <v>1.1510750000000001E-3</v>
      </c>
      <c r="D544">
        <f t="shared" si="8"/>
        <v>2.9388963783467692</v>
      </c>
    </row>
    <row r="545" spans="1:4" x14ac:dyDescent="0.25">
      <c r="A545" t="s">
        <v>230</v>
      </c>
      <c r="B545">
        <v>0.73476798200000004</v>
      </c>
      <c r="C545">
        <v>1.159897E-3</v>
      </c>
      <c r="D545">
        <f t="shared" si="8"/>
        <v>2.9355805748400772</v>
      </c>
    </row>
    <row r="546" spans="1:4" x14ac:dyDescent="0.25">
      <c r="A546" t="s">
        <v>2324</v>
      </c>
      <c r="B546">
        <v>-0.86707208800000002</v>
      </c>
      <c r="C546">
        <v>1.1981920000000001E-3</v>
      </c>
      <c r="D546">
        <f t="shared" si="8"/>
        <v>2.9214735844013489</v>
      </c>
    </row>
    <row r="547" spans="1:4" x14ac:dyDescent="0.25">
      <c r="A547" t="s">
        <v>2325</v>
      </c>
      <c r="B547">
        <v>-0.33313883900000002</v>
      </c>
      <c r="C547">
        <v>1.1981920000000001E-3</v>
      </c>
      <c r="D547">
        <f t="shared" si="8"/>
        <v>2.9214735844013489</v>
      </c>
    </row>
    <row r="548" spans="1:4" x14ac:dyDescent="0.25">
      <c r="A548" t="s">
        <v>2326</v>
      </c>
      <c r="B548">
        <v>0.97655105900000005</v>
      </c>
      <c r="C548">
        <v>1.2115139999999999E-3</v>
      </c>
      <c r="D548">
        <f t="shared" si="8"/>
        <v>2.9166715628821365</v>
      </c>
    </row>
    <row r="549" spans="1:4" x14ac:dyDescent="0.25">
      <c r="A549" t="s">
        <v>2327</v>
      </c>
      <c r="B549">
        <v>-1.9306498670000001</v>
      </c>
      <c r="C549">
        <v>1.2261119999999999E-3</v>
      </c>
      <c r="D549">
        <f t="shared" si="8"/>
        <v>2.9114698570930244</v>
      </c>
    </row>
    <row r="550" spans="1:4" x14ac:dyDescent="0.25">
      <c r="A550" t="s">
        <v>2328</v>
      </c>
      <c r="B550">
        <v>-0.632737777</v>
      </c>
      <c r="C550">
        <v>1.2365570000000001E-3</v>
      </c>
      <c r="D550">
        <f t="shared" si="8"/>
        <v>2.907785859719251</v>
      </c>
    </row>
    <row r="551" spans="1:4" x14ac:dyDescent="0.25">
      <c r="A551" t="s">
        <v>2329</v>
      </c>
      <c r="B551">
        <v>0.44719169600000003</v>
      </c>
      <c r="C551">
        <v>1.252743E-3</v>
      </c>
      <c r="D551">
        <f t="shared" si="8"/>
        <v>2.9021380153026017</v>
      </c>
    </row>
    <row r="552" spans="1:4" x14ac:dyDescent="0.25">
      <c r="A552" t="s">
        <v>2330</v>
      </c>
      <c r="B552">
        <v>-1.870209617</v>
      </c>
      <c r="C552">
        <v>1.252743E-3</v>
      </c>
      <c r="D552">
        <f t="shared" si="8"/>
        <v>2.9021380153026017</v>
      </c>
    </row>
    <row r="553" spans="1:4" x14ac:dyDescent="0.25">
      <c r="A553" t="s">
        <v>24</v>
      </c>
      <c r="B553">
        <v>-2.3127357069999999</v>
      </c>
      <c r="C553">
        <v>1.2547319999999999E-3</v>
      </c>
      <c r="D553">
        <f t="shared" si="8"/>
        <v>2.9014490258565022</v>
      </c>
    </row>
    <row r="554" spans="1:4" x14ac:dyDescent="0.25">
      <c r="A554" t="s">
        <v>2331</v>
      </c>
      <c r="B554">
        <v>-1.3733869299999999</v>
      </c>
      <c r="C554">
        <v>1.2547319999999999E-3</v>
      </c>
      <c r="D554">
        <f t="shared" si="8"/>
        <v>2.9014490258565022</v>
      </c>
    </row>
    <row r="555" spans="1:4" x14ac:dyDescent="0.25">
      <c r="A555" t="s">
        <v>2332</v>
      </c>
      <c r="B555">
        <v>-0.87701309900000002</v>
      </c>
      <c r="C555">
        <v>1.2547319999999999E-3</v>
      </c>
      <c r="D555">
        <f t="shared" si="8"/>
        <v>2.9014490258565022</v>
      </c>
    </row>
    <row r="556" spans="1:4" x14ac:dyDescent="0.25">
      <c r="A556" t="s">
        <v>2333</v>
      </c>
      <c r="B556">
        <v>0.66127375300000002</v>
      </c>
      <c r="C556">
        <v>1.2547319999999999E-3</v>
      </c>
      <c r="D556">
        <f t="shared" si="8"/>
        <v>2.9014490258565022</v>
      </c>
    </row>
    <row r="557" spans="1:4" x14ac:dyDescent="0.25">
      <c r="A557" t="s">
        <v>2334</v>
      </c>
      <c r="B557">
        <v>0.53997589999999995</v>
      </c>
      <c r="C557">
        <v>1.2547319999999999E-3</v>
      </c>
      <c r="D557">
        <f t="shared" si="8"/>
        <v>2.9014490258565022</v>
      </c>
    </row>
    <row r="558" spans="1:4" x14ac:dyDescent="0.25">
      <c r="A558" t="s">
        <v>228</v>
      </c>
      <c r="B558">
        <v>-0.97667044300000005</v>
      </c>
      <c r="C558">
        <v>1.2804909999999999E-3</v>
      </c>
      <c r="D558">
        <f t="shared" si="8"/>
        <v>2.892623469646995</v>
      </c>
    </row>
    <row r="559" spans="1:4" x14ac:dyDescent="0.25">
      <c r="A559" t="s">
        <v>2335</v>
      </c>
      <c r="B559">
        <v>-0.60500053200000004</v>
      </c>
      <c r="C559">
        <v>1.299929E-3</v>
      </c>
      <c r="D559">
        <f t="shared" si="8"/>
        <v>2.886080367501068</v>
      </c>
    </row>
    <row r="560" spans="1:4" x14ac:dyDescent="0.25">
      <c r="A560" t="s">
        <v>2336</v>
      </c>
      <c r="B560">
        <v>0.55658709200000001</v>
      </c>
      <c r="C560">
        <v>1.3059409999999999E-3</v>
      </c>
      <c r="D560">
        <f t="shared" si="8"/>
        <v>2.8840764432395298</v>
      </c>
    </row>
    <row r="561" spans="1:4" x14ac:dyDescent="0.25">
      <c r="A561" t="s">
        <v>2337</v>
      </c>
      <c r="B561">
        <v>1.0495548480000001</v>
      </c>
      <c r="C561">
        <v>1.3309540000000001E-3</v>
      </c>
      <c r="D561">
        <f t="shared" si="8"/>
        <v>2.8758369542108189</v>
      </c>
    </row>
    <row r="562" spans="1:4" x14ac:dyDescent="0.25">
      <c r="A562" t="s">
        <v>205</v>
      </c>
      <c r="B562">
        <v>-0.59590634799999997</v>
      </c>
      <c r="C562">
        <v>1.348443E-3</v>
      </c>
      <c r="D562">
        <f t="shared" si="8"/>
        <v>2.8701674068741716</v>
      </c>
    </row>
    <row r="563" spans="1:4" x14ac:dyDescent="0.25">
      <c r="A563" t="s">
        <v>93</v>
      </c>
      <c r="B563">
        <v>0.57534797299999996</v>
      </c>
      <c r="C563">
        <v>1.3522619999999999E-3</v>
      </c>
      <c r="D563">
        <f t="shared" si="8"/>
        <v>2.8689391559308905</v>
      </c>
    </row>
    <row r="564" spans="1:4" x14ac:dyDescent="0.25">
      <c r="A564" t="s">
        <v>2338</v>
      </c>
      <c r="B564">
        <v>-1.098545898</v>
      </c>
      <c r="C564">
        <v>1.3534630000000001E-3</v>
      </c>
      <c r="D564">
        <f t="shared" si="8"/>
        <v>2.8685536121620143</v>
      </c>
    </row>
    <row r="565" spans="1:4" x14ac:dyDescent="0.25">
      <c r="A565" t="s">
        <v>2339</v>
      </c>
      <c r="B565">
        <v>-1.5001478269999999</v>
      </c>
      <c r="C565">
        <v>1.368902E-3</v>
      </c>
      <c r="D565">
        <f t="shared" si="8"/>
        <v>2.863627641992132</v>
      </c>
    </row>
    <row r="566" spans="1:4" x14ac:dyDescent="0.25">
      <c r="A566" t="s">
        <v>2340</v>
      </c>
      <c r="B566">
        <v>0.658181566</v>
      </c>
      <c r="C566">
        <v>1.3863110000000001E-3</v>
      </c>
      <c r="D566">
        <f t="shared" si="8"/>
        <v>2.858139330739597</v>
      </c>
    </row>
    <row r="567" spans="1:4" x14ac:dyDescent="0.25">
      <c r="A567" t="s">
        <v>2341</v>
      </c>
      <c r="B567">
        <v>0.69767659900000001</v>
      </c>
      <c r="C567">
        <v>1.396907E-3</v>
      </c>
      <c r="D567">
        <f t="shared" si="8"/>
        <v>2.8548325063634574</v>
      </c>
    </row>
    <row r="568" spans="1:4" x14ac:dyDescent="0.25">
      <c r="A568" t="s">
        <v>2342</v>
      </c>
      <c r="B568">
        <v>-1.380836835</v>
      </c>
      <c r="C568">
        <v>1.4065359999999999E-3</v>
      </c>
      <c r="D568">
        <f t="shared" si="8"/>
        <v>2.8518491476784713</v>
      </c>
    </row>
    <row r="569" spans="1:4" x14ac:dyDescent="0.25">
      <c r="A569" t="s">
        <v>2343</v>
      </c>
      <c r="B569">
        <v>-0.504839759</v>
      </c>
      <c r="C569">
        <v>1.409733E-3</v>
      </c>
      <c r="D569">
        <f t="shared" si="8"/>
        <v>2.8508631338743551</v>
      </c>
    </row>
    <row r="570" spans="1:4" x14ac:dyDescent="0.25">
      <c r="A570" t="s">
        <v>2344</v>
      </c>
      <c r="B570">
        <v>-1.0480162719999999</v>
      </c>
      <c r="C570">
        <v>1.4218709999999999E-3</v>
      </c>
      <c r="D570">
        <f t="shared" si="8"/>
        <v>2.8471398034160216</v>
      </c>
    </row>
    <row r="571" spans="1:4" x14ac:dyDescent="0.25">
      <c r="A571" t="s">
        <v>2345</v>
      </c>
      <c r="B571">
        <v>0.78249683299999995</v>
      </c>
      <c r="C571">
        <v>1.4251050000000001E-3</v>
      </c>
      <c r="D571">
        <f t="shared" si="8"/>
        <v>2.8461531361883492</v>
      </c>
    </row>
    <row r="572" spans="1:4" x14ac:dyDescent="0.25">
      <c r="A572" t="s">
        <v>2346</v>
      </c>
      <c r="B572">
        <v>1.016686939</v>
      </c>
      <c r="C572">
        <v>1.432661E-3</v>
      </c>
      <c r="D572">
        <f t="shared" si="8"/>
        <v>2.8438565613447855</v>
      </c>
    </row>
    <row r="573" spans="1:4" x14ac:dyDescent="0.25">
      <c r="A573" t="s">
        <v>2347</v>
      </c>
      <c r="B573">
        <v>0.441716583</v>
      </c>
      <c r="C573">
        <v>1.439002E-3</v>
      </c>
      <c r="D573">
        <f t="shared" si="8"/>
        <v>2.841938602457863</v>
      </c>
    </row>
    <row r="574" spans="1:4" x14ac:dyDescent="0.25">
      <c r="A574" t="s">
        <v>2348</v>
      </c>
      <c r="B574">
        <v>1.5339416480000001</v>
      </c>
      <c r="C574">
        <v>1.442278E-3</v>
      </c>
      <c r="D574">
        <f t="shared" si="8"/>
        <v>2.8409510210108637</v>
      </c>
    </row>
    <row r="575" spans="1:4" x14ac:dyDescent="0.25">
      <c r="A575" t="s">
        <v>510</v>
      </c>
      <c r="B575">
        <v>-2.3952390050000001</v>
      </c>
      <c r="C575">
        <v>1.4435990000000001E-3</v>
      </c>
      <c r="D575">
        <f t="shared" si="8"/>
        <v>2.8405534274539215</v>
      </c>
    </row>
    <row r="576" spans="1:4" x14ac:dyDescent="0.25">
      <c r="A576" t="s">
        <v>2349</v>
      </c>
      <c r="B576">
        <v>0.79467012100000001</v>
      </c>
      <c r="C576">
        <v>1.470463E-3</v>
      </c>
      <c r="D576">
        <f t="shared" si="8"/>
        <v>2.8325458987992054</v>
      </c>
    </row>
    <row r="577" spans="1:4" x14ac:dyDescent="0.25">
      <c r="A577" t="s">
        <v>969</v>
      </c>
      <c r="B577">
        <v>-0.49063212499999997</v>
      </c>
      <c r="C577">
        <v>1.470463E-3</v>
      </c>
      <c r="D577">
        <f t="shared" si="8"/>
        <v>2.8325458987992054</v>
      </c>
    </row>
    <row r="578" spans="1:4" x14ac:dyDescent="0.25">
      <c r="A578" t="s">
        <v>2350</v>
      </c>
      <c r="B578">
        <v>-0.83101872600000004</v>
      </c>
      <c r="C578">
        <v>1.4779859999999999E-3</v>
      </c>
      <c r="D578">
        <f t="shared" si="8"/>
        <v>2.8303296797108435</v>
      </c>
    </row>
    <row r="579" spans="1:4" x14ac:dyDescent="0.25">
      <c r="A579" t="s">
        <v>2351</v>
      </c>
      <c r="B579">
        <v>0.76820048299999999</v>
      </c>
      <c r="C579">
        <v>1.4779859999999999E-3</v>
      </c>
      <c r="D579">
        <f t="shared" ref="D579:D642" si="9">-LOG10(C579)</f>
        <v>2.8303296797108435</v>
      </c>
    </row>
    <row r="580" spans="1:4" x14ac:dyDescent="0.25">
      <c r="A580" t="s">
        <v>2352</v>
      </c>
      <c r="B580">
        <v>-0.55457111199999998</v>
      </c>
      <c r="C580">
        <v>1.497139E-3</v>
      </c>
      <c r="D580">
        <f t="shared" si="9"/>
        <v>2.8247378762564455</v>
      </c>
    </row>
    <row r="581" spans="1:4" x14ac:dyDescent="0.25">
      <c r="A581" t="s">
        <v>2353</v>
      </c>
      <c r="B581">
        <v>0.50473137099999998</v>
      </c>
      <c r="C581">
        <v>1.527016E-3</v>
      </c>
      <c r="D581">
        <f t="shared" si="9"/>
        <v>2.8161564124031031</v>
      </c>
    </row>
    <row r="582" spans="1:4" x14ac:dyDescent="0.25">
      <c r="A582" t="s">
        <v>217</v>
      </c>
      <c r="B582">
        <v>-0.75468234999999995</v>
      </c>
      <c r="C582">
        <v>1.561156E-3</v>
      </c>
      <c r="D582">
        <f t="shared" si="9"/>
        <v>2.8065536974794942</v>
      </c>
    </row>
    <row r="583" spans="1:4" x14ac:dyDescent="0.25">
      <c r="A583" t="s">
        <v>2354</v>
      </c>
      <c r="B583">
        <v>1.2197879810000001</v>
      </c>
      <c r="C583">
        <v>1.561156E-3</v>
      </c>
      <c r="D583">
        <f t="shared" si="9"/>
        <v>2.8065536974794942</v>
      </c>
    </row>
    <row r="584" spans="1:4" x14ac:dyDescent="0.25">
      <c r="A584" t="s">
        <v>2355</v>
      </c>
      <c r="B584">
        <v>0.87215016700000003</v>
      </c>
      <c r="C584">
        <v>1.571488E-3</v>
      </c>
      <c r="D584">
        <f t="shared" si="9"/>
        <v>2.8036889309389119</v>
      </c>
    </row>
    <row r="585" spans="1:4" x14ac:dyDescent="0.25">
      <c r="A585" t="s">
        <v>1013</v>
      </c>
      <c r="B585">
        <v>-0.751011239</v>
      </c>
      <c r="C585">
        <v>1.5972930000000001E-3</v>
      </c>
      <c r="D585">
        <f t="shared" si="9"/>
        <v>2.7966154115937853</v>
      </c>
    </row>
    <row r="586" spans="1:4" x14ac:dyDescent="0.25">
      <c r="A586" t="s">
        <v>2356</v>
      </c>
      <c r="B586">
        <v>-2.6456031169999998</v>
      </c>
      <c r="C586">
        <v>1.5976639999999999E-3</v>
      </c>
      <c r="D586">
        <f t="shared" si="9"/>
        <v>2.7965145506097344</v>
      </c>
    </row>
    <row r="587" spans="1:4" x14ac:dyDescent="0.25">
      <c r="A587" t="s">
        <v>2357</v>
      </c>
      <c r="B587">
        <v>1.414711455</v>
      </c>
      <c r="C587">
        <v>1.603583E-3</v>
      </c>
      <c r="D587">
        <f t="shared" si="9"/>
        <v>2.7949085564657459</v>
      </c>
    </row>
    <row r="588" spans="1:4" x14ac:dyDescent="0.25">
      <c r="A588" t="s">
        <v>2358</v>
      </c>
      <c r="B588">
        <v>1.3545755310000001</v>
      </c>
      <c r="C588">
        <v>1.6037950000000001E-3</v>
      </c>
      <c r="D588">
        <f t="shared" si="9"/>
        <v>2.7948511448165436</v>
      </c>
    </row>
    <row r="589" spans="1:4" x14ac:dyDescent="0.25">
      <c r="A589" t="s">
        <v>2359</v>
      </c>
      <c r="B589">
        <v>-2.6091194450000001</v>
      </c>
      <c r="C589">
        <v>1.6059620000000001E-3</v>
      </c>
      <c r="D589">
        <f t="shared" si="9"/>
        <v>2.7942647351380097</v>
      </c>
    </row>
    <row r="590" spans="1:4" x14ac:dyDescent="0.25">
      <c r="A590" t="s">
        <v>2360</v>
      </c>
      <c r="B590">
        <v>0.503085479</v>
      </c>
      <c r="C590">
        <v>1.6437260000000001E-3</v>
      </c>
      <c r="D590">
        <f t="shared" si="9"/>
        <v>2.7841705752421571</v>
      </c>
    </row>
    <row r="591" spans="1:4" x14ac:dyDescent="0.25">
      <c r="A591" t="s">
        <v>266</v>
      </c>
      <c r="B591">
        <v>-0.96926915400000002</v>
      </c>
      <c r="C591">
        <v>1.6523289999999999E-3</v>
      </c>
      <c r="D591">
        <f t="shared" si="9"/>
        <v>2.78190347477672</v>
      </c>
    </row>
    <row r="592" spans="1:4" x14ac:dyDescent="0.25">
      <c r="A592" t="s">
        <v>2361</v>
      </c>
      <c r="B592">
        <v>-0.99575418900000001</v>
      </c>
      <c r="C592">
        <v>1.6523289999999999E-3</v>
      </c>
      <c r="D592">
        <f t="shared" si="9"/>
        <v>2.78190347477672</v>
      </c>
    </row>
    <row r="593" spans="1:4" x14ac:dyDescent="0.25">
      <c r="A593" t="s">
        <v>2362</v>
      </c>
      <c r="B593">
        <v>0.65944272100000001</v>
      </c>
      <c r="C593">
        <v>1.6523289999999999E-3</v>
      </c>
      <c r="D593">
        <f t="shared" si="9"/>
        <v>2.78190347477672</v>
      </c>
    </row>
    <row r="594" spans="1:4" x14ac:dyDescent="0.25">
      <c r="A594" t="s">
        <v>1555</v>
      </c>
      <c r="B594">
        <v>-0.69604069999999996</v>
      </c>
      <c r="C594">
        <v>1.6880129999999999E-3</v>
      </c>
      <c r="D594">
        <f t="shared" si="9"/>
        <v>2.7726242130382523</v>
      </c>
    </row>
    <row r="595" spans="1:4" x14ac:dyDescent="0.25">
      <c r="A595" t="s">
        <v>2363</v>
      </c>
      <c r="B595">
        <v>-0.98758296800000001</v>
      </c>
      <c r="C595">
        <v>1.692444E-3</v>
      </c>
      <c r="D595">
        <f t="shared" si="9"/>
        <v>2.7714856924468614</v>
      </c>
    </row>
    <row r="596" spans="1:4" x14ac:dyDescent="0.25">
      <c r="A596" t="s">
        <v>2364</v>
      </c>
      <c r="B596">
        <v>-0.66342712800000003</v>
      </c>
      <c r="C596">
        <v>1.692444E-3</v>
      </c>
      <c r="D596">
        <f t="shared" si="9"/>
        <v>2.7714856924468614</v>
      </c>
    </row>
    <row r="597" spans="1:4" x14ac:dyDescent="0.25">
      <c r="A597" t="s">
        <v>2365</v>
      </c>
      <c r="B597">
        <v>-2.092477659</v>
      </c>
      <c r="C597">
        <v>1.7191470000000001E-3</v>
      </c>
      <c r="D597">
        <f t="shared" si="9"/>
        <v>2.7646869862801919</v>
      </c>
    </row>
    <row r="598" spans="1:4" x14ac:dyDescent="0.25">
      <c r="A598" t="s">
        <v>2366</v>
      </c>
      <c r="B598">
        <v>-0.69084685599999995</v>
      </c>
      <c r="C598">
        <v>1.743341E-3</v>
      </c>
      <c r="D598">
        <f t="shared" si="9"/>
        <v>2.7586176559573365</v>
      </c>
    </row>
    <row r="599" spans="1:4" x14ac:dyDescent="0.25">
      <c r="A599" t="s">
        <v>2367</v>
      </c>
      <c r="B599">
        <v>0.59753642699999998</v>
      </c>
      <c r="C599">
        <v>1.7455210000000001E-3</v>
      </c>
      <c r="D599">
        <f t="shared" si="9"/>
        <v>2.7580749219118141</v>
      </c>
    </row>
    <row r="600" spans="1:4" x14ac:dyDescent="0.25">
      <c r="A600" t="s">
        <v>512</v>
      </c>
      <c r="B600">
        <v>1.061823996</v>
      </c>
      <c r="C600">
        <v>1.7460679999999999E-3</v>
      </c>
      <c r="D600">
        <f t="shared" si="9"/>
        <v>2.7579388468562769</v>
      </c>
    </row>
    <row r="601" spans="1:4" x14ac:dyDescent="0.25">
      <c r="A601" t="s">
        <v>2368</v>
      </c>
      <c r="B601">
        <v>-1.830143305</v>
      </c>
      <c r="C601">
        <v>1.7460679999999999E-3</v>
      </c>
      <c r="D601">
        <f t="shared" si="9"/>
        <v>2.7579388468562769</v>
      </c>
    </row>
    <row r="602" spans="1:4" x14ac:dyDescent="0.25">
      <c r="A602" t="s">
        <v>2369</v>
      </c>
      <c r="B602">
        <v>0.44024592400000001</v>
      </c>
      <c r="C602">
        <v>1.748835E-3</v>
      </c>
      <c r="D602">
        <f t="shared" si="9"/>
        <v>2.7572511636315857</v>
      </c>
    </row>
    <row r="603" spans="1:4" x14ac:dyDescent="0.25">
      <c r="A603" t="s">
        <v>2370</v>
      </c>
      <c r="B603">
        <v>0.47111989300000001</v>
      </c>
      <c r="C603">
        <v>1.7730129999999999E-3</v>
      </c>
      <c r="D603">
        <f t="shared" si="9"/>
        <v>2.7512880800744535</v>
      </c>
    </row>
    <row r="604" spans="1:4" x14ac:dyDescent="0.25">
      <c r="A604" t="s">
        <v>2371</v>
      </c>
      <c r="B604">
        <v>2.0496168199999998</v>
      </c>
      <c r="C604">
        <v>1.7890269999999999E-3</v>
      </c>
      <c r="D604">
        <f t="shared" si="9"/>
        <v>2.7473831050097499</v>
      </c>
    </row>
    <row r="605" spans="1:4" x14ac:dyDescent="0.25">
      <c r="A605" t="s">
        <v>2372</v>
      </c>
      <c r="B605">
        <v>-0.69191256300000004</v>
      </c>
      <c r="C605">
        <v>1.795395E-3</v>
      </c>
      <c r="D605">
        <f t="shared" si="9"/>
        <v>2.7458399886186724</v>
      </c>
    </row>
    <row r="606" spans="1:4" x14ac:dyDescent="0.25">
      <c r="A606" t="s">
        <v>2373</v>
      </c>
      <c r="B606">
        <v>0.64954727599999995</v>
      </c>
      <c r="C606">
        <v>1.795395E-3</v>
      </c>
      <c r="D606">
        <f t="shared" si="9"/>
        <v>2.7458399886186724</v>
      </c>
    </row>
    <row r="607" spans="1:4" x14ac:dyDescent="0.25">
      <c r="A607" t="s">
        <v>2374</v>
      </c>
      <c r="B607">
        <v>-1.182137269</v>
      </c>
      <c r="C607">
        <v>1.7992010000000001E-3</v>
      </c>
      <c r="D607">
        <f t="shared" si="9"/>
        <v>2.7449203161904983</v>
      </c>
    </row>
    <row r="608" spans="1:4" x14ac:dyDescent="0.25">
      <c r="A608" t="s">
        <v>2375</v>
      </c>
      <c r="B608">
        <v>-0.84964870100000001</v>
      </c>
      <c r="C608">
        <v>1.8118990000000001E-3</v>
      </c>
      <c r="D608">
        <f t="shared" si="9"/>
        <v>2.7418660146973899</v>
      </c>
    </row>
    <row r="609" spans="1:4" x14ac:dyDescent="0.25">
      <c r="A609" t="s">
        <v>378</v>
      </c>
      <c r="B609">
        <v>-0.51927141300000002</v>
      </c>
      <c r="C609">
        <v>1.819436E-3</v>
      </c>
      <c r="D609">
        <f t="shared" si="9"/>
        <v>2.7400632164370138</v>
      </c>
    </row>
    <row r="610" spans="1:4" x14ac:dyDescent="0.25">
      <c r="A610" t="s">
        <v>2376</v>
      </c>
      <c r="B610">
        <v>-2.8110672870000002</v>
      </c>
      <c r="C610">
        <v>1.833281E-3</v>
      </c>
      <c r="D610">
        <f t="shared" si="9"/>
        <v>2.7367709625357555</v>
      </c>
    </row>
    <row r="611" spans="1:4" x14ac:dyDescent="0.25">
      <c r="A611" t="s">
        <v>2377</v>
      </c>
      <c r="B611">
        <v>1.0146933490000001</v>
      </c>
      <c r="C611">
        <v>1.8334829999999999E-3</v>
      </c>
      <c r="D611">
        <f t="shared" si="9"/>
        <v>2.7367231124502669</v>
      </c>
    </row>
    <row r="612" spans="1:4" x14ac:dyDescent="0.25">
      <c r="A612" t="s">
        <v>2378</v>
      </c>
      <c r="B612">
        <v>-0.62461816999999997</v>
      </c>
      <c r="C612">
        <v>1.8426619999999999E-3</v>
      </c>
      <c r="D612">
        <f t="shared" si="9"/>
        <v>2.7345543202323999</v>
      </c>
    </row>
    <row r="613" spans="1:4" x14ac:dyDescent="0.25">
      <c r="A613" t="s">
        <v>834</v>
      </c>
      <c r="B613">
        <v>0.66579289100000005</v>
      </c>
      <c r="C613">
        <v>1.866705E-3</v>
      </c>
      <c r="D613">
        <f t="shared" si="9"/>
        <v>2.7289243092576387</v>
      </c>
    </row>
    <row r="614" spans="1:4" x14ac:dyDescent="0.25">
      <c r="A614" t="s">
        <v>2379</v>
      </c>
      <c r="B614">
        <v>1.0989761899999999</v>
      </c>
      <c r="C614">
        <v>1.9047160000000001E-3</v>
      </c>
      <c r="D614">
        <f t="shared" si="9"/>
        <v>2.7201697700290941</v>
      </c>
    </row>
    <row r="615" spans="1:4" x14ac:dyDescent="0.25">
      <c r="A615" t="s">
        <v>2380</v>
      </c>
      <c r="B615">
        <v>-0.57842555399999995</v>
      </c>
      <c r="C615">
        <v>1.9238910000000001E-3</v>
      </c>
      <c r="D615">
        <f t="shared" si="9"/>
        <v>2.7158195369964888</v>
      </c>
    </row>
    <row r="616" spans="1:4" x14ac:dyDescent="0.25">
      <c r="A616" t="s">
        <v>2381</v>
      </c>
      <c r="B616">
        <v>6.1523246660000002</v>
      </c>
      <c r="C616">
        <v>1.9238910000000001E-3</v>
      </c>
      <c r="D616">
        <f t="shared" si="9"/>
        <v>2.7158195369964888</v>
      </c>
    </row>
    <row r="617" spans="1:4" x14ac:dyDescent="0.25">
      <c r="A617" t="s">
        <v>2382</v>
      </c>
      <c r="B617">
        <v>-0.56423057799999998</v>
      </c>
      <c r="C617">
        <v>1.938148E-3</v>
      </c>
      <c r="D617">
        <f t="shared" si="9"/>
        <v>2.7126130626159206</v>
      </c>
    </row>
    <row r="618" spans="1:4" x14ac:dyDescent="0.25">
      <c r="A618" t="s">
        <v>1444</v>
      </c>
      <c r="B618">
        <v>-1.171574712</v>
      </c>
      <c r="C618">
        <v>1.938148E-3</v>
      </c>
      <c r="D618">
        <f t="shared" si="9"/>
        <v>2.7126130626159206</v>
      </c>
    </row>
    <row r="619" spans="1:4" x14ac:dyDescent="0.25">
      <c r="A619" t="s">
        <v>2383</v>
      </c>
      <c r="B619">
        <v>-1.092233716</v>
      </c>
      <c r="C619">
        <v>1.9507439999999999E-3</v>
      </c>
      <c r="D619">
        <f t="shared" si="9"/>
        <v>2.7097997201914348</v>
      </c>
    </row>
    <row r="620" spans="1:4" x14ac:dyDescent="0.25">
      <c r="A620" t="s">
        <v>1606</v>
      </c>
      <c r="B620">
        <v>0.61451557499999998</v>
      </c>
      <c r="C620">
        <v>1.979733E-3</v>
      </c>
      <c r="D620">
        <f t="shared" si="9"/>
        <v>2.703393377640317</v>
      </c>
    </row>
    <row r="621" spans="1:4" x14ac:dyDescent="0.25">
      <c r="A621" t="s">
        <v>2384</v>
      </c>
      <c r="B621">
        <v>5.8272919219999997</v>
      </c>
      <c r="C621">
        <v>2.0029169999999999E-3</v>
      </c>
      <c r="D621">
        <f t="shared" si="9"/>
        <v>2.6983370473059556</v>
      </c>
    </row>
    <row r="622" spans="1:4" x14ac:dyDescent="0.25">
      <c r="A622" t="s">
        <v>2385</v>
      </c>
      <c r="B622">
        <v>1.665426388</v>
      </c>
      <c r="C622">
        <v>2.0076600000000001E-3</v>
      </c>
      <c r="D622">
        <f t="shared" si="9"/>
        <v>2.6973098336716221</v>
      </c>
    </row>
    <row r="623" spans="1:4" x14ac:dyDescent="0.25">
      <c r="A623" t="s">
        <v>2386</v>
      </c>
      <c r="B623">
        <v>0.83532853200000001</v>
      </c>
      <c r="C623">
        <v>2.0076600000000001E-3</v>
      </c>
      <c r="D623">
        <f t="shared" si="9"/>
        <v>2.6973098336716221</v>
      </c>
    </row>
    <row r="624" spans="1:4" x14ac:dyDescent="0.25">
      <c r="A624" t="s">
        <v>2387</v>
      </c>
      <c r="B624">
        <v>0.55593152099999998</v>
      </c>
      <c r="C624">
        <v>2.0076600000000001E-3</v>
      </c>
      <c r="D624">
        <f t="shared" si="9"/>
        <v>2.6973098336716221</v>
      </c>
    </row>
    <row r="625" spans="1:4" x14ac:dyDescent="0.25">
      <c r="A625" t="s">
        <v>2388</v>
      </c>
      <c r="B625">
        <v>0.55708916600000002</v>
      </c>
      <c r="C625">
        <v>2.0357869999999998E-3</v>
      </c>
      <c r="D625">
        <f t="shared" si="9"/>
        <v>2.6912676632526469</v>
      </c>
    </row>
    <row r="626" spans="1:4" x14ac:dyDescent="0.25">
      <c r="A626" t="s">
        <v>2389</v>
      </c>
      <c r="B626">
        <v>0.61028456600000003</v>
      </c>
      <c r="C626">
        <v>2.0419779999999998E-3</v>
      </c>
      <c r="D626">
        <f t="shared" si="9"/>
        <v>2.6899489412550199</v>
      </c>
    </row>
    <row r="627" spans="1:4" x14ac:dyDescent="0.25">
      <c r="A627" t="s">
        <v>2390</v>
      </c>
      <c r="B627">
        <v>0.80305831599999999</v>
      </c>
      <c r="C627">
        <v>2.0757660000000002E-3</v>
      </c>
      <c r="D627">
        <f t="shared" si="9"/>
        <v>2.6828216058508492</v>
      </c>
    </row>
    <row r="628" spans="1:4" x14ac:dyDescent="0.25">
      <c r="A628" t="s">
        <v>2391</v>
      </c>
      <c r="B628">
        <v>-1.337073059</v>
      </c>
      <c r="C628">
        <v>2.0825969999999998E-3</v>
      </c>
      <c r="D628">
        <f t="shared" si="9"/>
        <v>2.6813947615496616</v>
      </c>
    </row>
    <row r="629" spans="1:4" x14ac:dyDescent="0.25">
      <c r="A629" t="s">
        <v>2392</v>
      </c>
      <c r="B629">
        <v>-2.8266268530000001</v>
      </c>
      <c r="C629">
        <v>2.0851369999999999E-3</v>
      </c>
      <c r="D629">
        <f t="shared" si="9"/>
        <v>2.6808654052516796</v>
      </c>
    </row>
    <row r="630" spans="1:4" x14ac:dyDescent="0.25">
      <c r="A630" t="s">
        <v>2393</v>
      </c>
      <c r="B630">
        <v>-0.464668148</v>
      </c>
      <c r="C630">
        <v>2.0985380000000001E-3</v>
      </c>
      <c r="D630">
        <f t="shared" si="9"/>
        <v>2.678083162244298</v>
      </c>
    </row>
    <row r="631" spans="1:4" x14ac:dyDescent="0.25">
      <c r="A631" t="s">
        <v>2394</v>
      </c>
      <c r="B631">
        <v>-1.427492282</v>
      </c>
      <c r="C631">
        <v>2.1100030000000001E-3</v>
      </c>
      <c r="D631">
        <f t="shared" si="9"/>
        <v>2.6757169272224401</v>
      </c>
    </row>
    <row r="632" spans="1:4" x14ac:dyDescent="0.25">
      <c r="A632" t="s">
        <v>2395</v>
      </c>
      <c r="B632">
        <v>-1.923463234</v>
      </c>
      <c r="C632">
        <v>2.1198089999999998E-3</v>
      </c>
      <c r="D632">
        <f t="shared" si="9"/>
        <v>2.6737032683084854</v>
      </c>
    </row>
    <row r="633" spans="1:4" x14ac:dyDescent="0.25">
      <c r="A633" t="s">
        <v>2396</v>
      </c>
      <c r="B633">
        <v>0.73934985799999997</v>
      </c>
      <c r="C633">
        <v>2.1262899999999999E-3</v>
      </c>
      <c r="D633">
        <f t="shared" si="9"/>
        <v>2.6723775033072403</v>
      </c>
    </row>
    <row r="634" spans="1:4" x14ac:dyDescent="0.25">
      <c r="A634" t="s">
        <v>2397</v>
      </c>
      <c r="B634">
        <v>-1.0265273800000001</v>
      </c>
      <c r="C634">
        <v>2.133196E-3</v>
      </c>
      <c r="D634">
        <f t="shared" si="9"/>
        <v>2.6709692393429751</v>
      </c>
    </row>
    <row r="635" spans="1:4" x14ac:dyDescent="0.25">
      <c r="A635" t="s">
        <v>2398</v>
      </c>
      <c r="B635">
        <v>-0.54787955399999999</v>
      </c>
      <c r="C635">
        <v>2.1337719999999999E-3</v>
      </c>
      <c r="D635">
        <f t="shared" si="9"/>
        <v>2.6708519881130171</v>
      </c>
    </row>
    <row r="636" spans="1:4" x14ac:dyDescent="0.25">
      <c r="A636" t="s">
        <v>2399</v>
      </c>
      <c r="B636">
        <v>0.53023631500000001</v>
      </c>
      <c r="C636">
        <v>2.1363839999999999E-3</v>
      </c>
      <c r="D636">
        <f t="shared" si="9"/>
        <v>2.6703206832481778</v>
      </c>
    </row>
    <row r="637" spans="1:4" x14ac:dyDescent="0.25">
      <c r="A637" t="s">
        <v>2400</v>
      </c>
      <c r="B637">
        <v>-3.4659179579999999</v>
      </c>
      <c r="C637">
        <v>2.1363839999999999E-3</v>
      </c>
      <c r="D637">
        <f t="shared" si="9"/>
        <v>2.6703206832481778</v>
      </c>
    </row>
    <row r="638" spans="1:4" x14ac:dyDescent="0.25">
      <c r="A638" t="s">
        <v>2401</v>
      </c>
      <c r="B638">
        <v>0.51290435999999995</v>
      </c>
      <c r="C638">
        <v>2.1363839999999999E-3</v>
      </c>
      <c r="D638">
        <f t="shared" si="9"/>
        <v>2.6703206832481778</v>
      </c>
    </row>
    <row r="639" spans="1:4" x14ac:dyDescent="0.25">
      <c r="A639" t="s">
        <v>435</v>
      </c>
      <c r="B639">
        <v>-1.2170760869999999</v>
      </c>
      <c r="C639">
        <v>2.1976819999999998E-3</v>
      </c>
      <c r="D639">
        <f t="shared" si="9"/>
        <v>2.6580351488718379</v>
      </c>
    </row>
    <row r="640" spans="1:4" x14ac:dyDescent="0.25">
      <c r="A640" t="s">
        <v>2402</v>
      </c>
      <c r="B640">
        <v>0.62760460900000004</v>
      </c>
      <c r="C640">
        <v>2.1976819999999998E-3</v>
      </c>
      <c r="D640">
        <f t="shared" si="9"/>
        <v>2.6580351488718379</v>
      </c>
    </row>
    <row r="641" spans="1:4" x14ac:dyDescent="0.25">
      <c r="A641" t="s">
        <v>2403</v>
      </c>
      <c r="B641">
        <v>6.7976793979999997</v>
      </c>
      <c r="C641">
        <v>2.1976819999999998E-3</v>
      </c>
      <c r="D641">
        <f t="shared" si="9"/>
        <v>2.6580351488718379</v>
      </c>
    </row>
    <row r="642" spans="1:4" x14ac:dyDescent="0.25">
      <c r="A642" t="s">
        <v>2404</v>
      </c>
      <c r="B642">
        <v>-3.447876554</v>
      </c>
      <c r="C642">
        <v>2.2257520000000001E-3</v>
      </c>
      <c r="D642">
        <f t="shared" si="9"/>
        <v>2.6525232277064763</v>
      </c>
    </row>
    <row r="643" spans="1:4" x14ac:dyDescent="0.25">
      <c r="A643" t="s">
        <v>2405</v>
      </c>
      <c r="B643">
        <v>-1.0092294479999999</v>
      </c>
      <c r="C643">
        <v>2.2298280000000001E-3</v>
      </c>
      <c r="D643">
        <f t="shared" ref="D643:D706" si="10">-LOG10(C643)</f>
        <v>2.6517286353965885</v>
      </c>
    </row>
    <row r="644" spans="1:4" x14ac:dyDescent="0.25">
      <c r="A644" t="s">
        <v>2406</v>
      </c>
      <c r="B644">
        <v>-1.05003841</v>
      </c>
      <c r="C644">
        <v>2.2298280000000001E-3</v>
      </c>
      <c r="D644">
        <f t="shared" si="10"/>
        <v>2.6517286353965885</v>
      </c>
    </row>
    <row r="645" spans="1:4" x14ac:dyDescent="0.25">
      <c r="A645" t="s">
        <v>2407</v>
      </c>
      <c r="B645">
        <v>-0.67076474900000005</v>
      </c>
      <c r="C645">
        <v>2.2298280000000001E-3</v>
      </c>
      <c r="D645">
        <f t="shared" si="10"/>
        <v>2.6517286353965885</v>
      </c>
    </row>
    <row r="646" spans="1:4" x14ac:dyDescent="0.25">
      <c r="A646" t="s">
        <v>2408</v>
      </c>
      <c r="B646">
        <v>1.0440094710000001</v>
      </c>
      <c r="C646">
        <v>2.2298280000000001E-3</v>
      </c>
      <c r="D646">
        <f t="shared" si="10"/>
        <v>2.6517286353965885</v>
      </c>
    </row>
    <row r="647" spans="1:4" x14ac:dyDescent="0.25">
      <c r="A647" t="s">
        <v>2409</v>
      </c>
      <c r="B647">
        <v>0.42327408100000002</v>
      </c>
      <c r="C647">
        <v>2.240887E-3</v>
      </c>
      <c r="D647">
        <f t="shared" si="10"/>
        <v>2.6495800428463672</v>
      </c>
    </row>
    <row r="648" spans="1:4" x14ac:dyDescent="0.25">
      <c r="A648" t="s">
        <v>102</v>
      </c>
      <c r="B648">
        <v>-0.57359666899999995</v>
      </c>
      <c r="C648">
        <v>2.284431E-3</v>
      </c>
      <c r="D648">
        <f t="shared" si="10"/>
        <v>2.6412219550395761</v>
      </c>
    </row>
    <row r="649" spans="1:4" x14ac:dyDescent="0.25">
      <c r="A649" t="s">
        <v>1224</v>
      </c>
      <c r="B649">
        <v>-1.4153988749999999</v>
      </c>
      <c r="C649">
        <v>2.2918589999999998E-3</v>
      </c>
      <c r="D649">
        <f t="shared" si="10"/>
        <v>2.6398121045953888</v>
      </c>
    </row>
    <row r="650" spans="1:4" x14ac:dyDescent="0.25">
      <c r="A650" t="s">
        <v>807</v>
      </c>
      <c r="B650">
        <v>-1.215378235</v>
      </c>
      <c r="C650">
        <v>2.4023349999999998E-3</v>
      </c>
      <c r="D650">
        <f t="shared" si="10"/>
        <v>2.6193664313598655</v>
      </c>
    </row>
    <row r="651" spans="1:4" x14ac:dyDescent="0.25">
      <c r="A651" t="s">
        <v>2410</v>
      </c>
      <c r="B651">
        <v>1.2124072420000001</v>
      </c>
      <c r="C651">
        <v>2.4177600000000001E-3</v>
      </c>
      <c r="D651">
        <f t="shared" si="10"/>
        <v>2.6165868117667017</v>
      </c>
    </row>
    <row r="652" spans="1:4" x14ac:dyDescent="0.25">
      <c r="A652" t="s">
        <v>2411</v>
      </c>
      <c r="B652">
        <v>1.546854661</v>
      </c>
      <c r="C652">
        <v>2.4347679999999999E-3</v>
      </c>
      <c r="D652">
        <f t="shared" si="10"/>
        <v>2.6135424147861013</v>
      </c>
    </row>
    <row r="653" spans="1:4" x14ac:dyDescent="0.25">
      <c r="A653" t="s">
        <v>2412</v>
      </c>
      <c r="B653">
        <v>-1.2312244160000001</v>
      </c>
      <c r="C653">
        <v>2.437683E-3</v>
      </c>
      <c r="D653">
        <f t="shared" si="10"/>
        <v>2.6130227713599137</v>
      </c>
    </row>
    <row r="654" spans="1:4" x14ac:dyDescent="0.25">
      <c r="A654" t="s">
        <v>2413</v>
      </c>
      <c r="B654">
        <v>-2.5670116589999998</v>
      </c>
      <c r="C654">
        <v>2.4384749999999998E-3</v>
      </c>
      <c r="D654">
        <f t="shared" si="10"/>
        <v>2.6128816925709608</v>
      </c>
    </row>
    <row r="655" spans="1:4" x14ac:dyDescent="0.25">
      <c r="A655" t="s">
        <v>2414</v>
      </c>
      <c r="B655">
        <v>0.46116931900000002</v>
      </c>
      <c r="C655">
        <v>2.4384749999999998E-3</v>
      </c>
      <c r="D655">
        <f t="shared" si="10"/>
        <v>2.6128816925709608</v>
      </c>
    </row>
    <row r="656" spans="1:4" x14ac:dyDescent="0.25">
      <c r="A656" t="s">
        <v>2415</v>
      </c>
      <c r="B656">
        <v>-1.2237525810000001</v>
      </c>
      <c r="C656">
        <v>2.4384749999999998E-3</v>
      </c>
      <c r="D656">
        <f t="shared" si="10"/>
        <v>2.6128816925709608</v>
      </c>
    </row>
    <row r="657" spans="1:4" x14ac:dyDescent="0.25">
      <c r="A657" t="s">
        <v>2416</v>
      </c>
      <c r="B657">
        <v>-0.71880419100000004</v>
      </c>
      <c r="C657">
        <v>2.4558309999999999E-3</v>
      </c>
      <c r="D657">
        <f t="shared" si="10"/>
        <v>2.6098015228292324</v>
      </c>
    </row>
    <row r="658" spans="1:4" x14ac:dyDescent="0.25">
      <c r="A658" t="s">
        <v>2417</v>
      </c>
      <c r="B658">
        <v>-3.0374269589999998</v>
      </c>
      <c r="C658">
        <v>2.4558309999999999E-3</v>
      </c>
      <c r="D658">
        <f t="shared" si="10"/>
        <v>2.6098015228292324</v>
      </c>
    </row>
    <row r="659" spans="1:4" x14ac:dyDescent="0.25">
      <c r="A659" t="s">
        <v>2418</v>
      </c>
      <c r="B659">
        <v>-0.50131150400000002</v>
      </c>
      <c r="C659">
        <v>2.4558309999999999E-3</v>
      </c>
      <c r="D659">
        <f t="shared" si="10"/>
        <v>2.6098015228292324</v>
      </c>
    </row>
    <row r="660" spans="1:4" x14ac:dyDescent="0.25">
      <c r="A660" t="s">
        <v>2419</v>
      </c>
      <c r="B660">
        <v>-1.6393528470000001</v>
      </c>
      <c r="C660">
        <v>2.4558309999999999E-3</v>
      </c>
      <c r="D660">
        <f t="shared" si="10"/>
        <v>2.6098015228292324</v>
      </c>
    </row>
    <row r="661" spans="1:4" x14ac:dyDescent="0.25">
      <c r="A661" t="s">
        <v>2420</v>
      </c>
      <c r="B661">
        <v>0.89877982300000003</v>
      </c>
      <c r="C661">
        <v>2.4960130000000001E-3</v>
      </c>
      <c r="D661">
        <f t="shared" si="10"/>
        <v>2.6027531570450777</v>
      </c>
    </row>
    <row r="662" spans="1:4" x14ac:dyDescent="0.25">
      <c r="A662" t="s">
        <v>2421</v>
      </c>
      <c r="B662">
        <v>0.50282572999999997</v>
      </c>
      <c r="C662">
        <v>2.502878E-3</v>
      </c>
      <c r="D662">
        <f t="shared" si="10"/>
        <v>2.6015603190765919</v>
      </c>
    </row>
    <row r="663" spans="1:4" x14ac:dyDescent="0.25">
      <c r="A663" t="s">
        <v>2422</v>
      </c>
      <c r="B663">
        <v>0.37958904100000002</v>
      </c>
      <c r="C663">
        <v>2.5170320000000002E-3</v>
      </c>
      <c r="D663">
        <f t="shared" si="10"/>
        <v>2.599111263063048</v>
      </c>
    </row>
    <row r="664" spans="1:4" x14ac:dyDescent="0.25">
      <c r="A664" t="s">
        <v>2423</v>
      </c>
      <c r="B664">
        <v>0.60862760800000004</v>
      </c>
      <c r="C664">
        <v>2.5170320000000002E-3</v>
      </c>
      <c r="D664">
        <f t="shared" si="10"/>
        <v>2.599111263063048</v>
      </c>
    </row>
    <row r="665" spans="1:4" x14ac:dyDescent="0.25">
      <c r="A665" t="s">
        <v>2424</v>
      </c>
      <c r="B665">
        <v>-0.60767313000000001</v>
      </c>
      <c r="C665">
        <v>2.5315709999999998E-3</v>
      </c>
      <c r="D665">
        <f t="shared" si="10"/>
        <v>2.5966098879588246</v>
      </c>
    </row>
    <row r="666" spans="1:4" x14ac:dyDescent="0.25">
      <c r="A666" t="s">
        <v>2425</v>
      </c>
      <c r="B666">
        <v>-0.722891485</v>
      </c>
      <c r="C666">
        <v>2.5315709999999998E-3</v>
      </c>
      <c r="D666">
        <f t="shared" si="10"/>
        <v>2.5966098879588246</v>
      </c>
    </row>
    <row r="667" spans="1:4" x14ac:dyDescent="0.25">
      <c r="A667" t="s">
        <v>2426</v>
      </c>
      <c r="B667">
        <v>-0.732175519</v>
      </c>
      <c r="C667">
        <v>2.5336410000000001E-3</v>
      </c>
      <c r="D667">
        <f t="shared" si="10"/>
        <v>2.5962549217194701</v>
      </c>
    </row>
    <row r="668" spans="1:4" x14ac:dyDescent="0.25">
      <c r="A668" t="s">
        <v>2427</v>
      </c>
      <c r="B668">
        <v>0.86148238399999999</v>
      </c>
      <c r="C668">
        <v>2.5503370000000002E-3</v>
      </c>
      <c r="D668">
        <f t="shared" si="10"/>
        <v>2.593402428362046</v>
      </c>
    </row>
    <row r="669" spans="1:4" x14ac:dyDescent="0.25">
      <c r="A669" t="s">
        <v>719</v>
      </c>
      <c r="B669">
        <v>-0.85927045899999999</v>
      </c>
      <c r="C669">
        <v>2.5620690000000002E-3</v>
      </c>
      <c r="D669">
        <f t="shared" si="10"/>
        <v>2.5914091782932331</v>
      </c>
    </row>
    <row r="670" spans="1:4" x14ac:dyDescent="0.25">
      <c r="A670" t="s">
        <v>1597</v>
      </c>
      <c r="B670">
        <v>-0.93099026399999996</v>
      </c>
      <c r="C670">
        <v>2.5967770000000002E-3</v>
      </c>
      <c r="D670">
        <f t="shared" si="10"/>
        <v>2.5855653441049196</v>
      </c>
    </row>
    <row r="671" spans="1:4" x14ac:dyDescent="0.25">
      <c r="A671" t="s">
        <v>2428</v>
      </c>
      <c r="B671">
        <v>-0.52553578099999998</v>
      </c>
      <c r="C671">
        <v>2.6172679999999999E-3</v>
      </c>
      <c r="D671">
        <f t="shared" si="10"/>
        <v>2.5821518046960326</v>
      </c>
    </row>
    <row r="672" spans="1:4" x14ac:dyDescent="0.25">
      <c r="A672" t="s">
        <v>2429</v>
      </c>
      <c r="B672">
        <v>-1.8989059370000001</v>
      </c>
      <c r="C672">
        <v>2.6187680000000001E-3</v>
      </c>
      <c r="D672">
        <f t="shared" si="10"/>
        <v>2.5819029745731394</v>
      </c>
    </row>
    <row r="673" spans="1:4" x14ac:dyDescent="0.25">
      <c r="A673" t="s">
        <v>2430</v>
      </c>
      <c r="B673">
        <v>-0.56481489900000004</v>
      </c>
      <c r="C673">
        <v>2.6402330000000001E-3</v>
      </c>
      <c r="D673">
        <f t="shared" si="10"/>
        <v>2.5783577450433786</v>
      </c>
    </row>
    <row r="674" spans="1:4" x14ac:dyDescent="0.25">
      <c r="A674" t="s">
        <v>2431</v>
      </c>
      <c r="B674">
        <v>-1.005402436</v>
      </c>
      <c r="C674">
        <v>2.6424489999999998E-3</v>
      </c>
      <c r="D674">
        <f t="shared" si="10"/>
        <v>2.5779933859438349</v>
      </c>
    </row>
    <row r="675" spans="1:4" x14ac:dyDescent="0.25">
      <c r="A675" t="s">
        <v>2432</v>
      </c>
      <c r="B675">
        <v>-0.87020629699999996</v>
      </c>
      <c r="C675">
        <v>2.695364E-3</v>
      </c>
      <c r="D675">
        <f t="shared" si="10"/>
        <v>2.5693825764822051</v>
      </c>
    </row>
    <row r="676" spans="1:4" x14ac:dyDescent="0.25">
      <c r="A676" t="s">
        <v>2433</v>
      </c>
      <c r="B676">
        <v>-2.1235269219999999</v>
      </c>
      <c r="C676">
        <v>2.728369E-3</v>
      </c>
      <c r="D676">
        <f t="shared" si="10"/>
        <v>2.5640968936099644</v>
      </c>
    </row>
    <row r="677" spans="1:4" x14ac:dyDescent="0.25">
      <c r="A677" t="s">
        <v>2434</v>
      </c>
      <c r="B677">
        <v>0.98829418099999999</v>
      </c>
      <c r="C677">
        <v>2.7453859999999998E-3</v>
      </c>
      <c r="D677">
        <f t="shared" si="10"/>
        <v>2.56139658531787</v>
      </c>
    </row>
    <row r="678" spans="1:4" x14ac:dyDescent="0.25">
      <c r="A678" t="s">
        <v>2435</v>
      </c>
      <c r="B678">
        <v>-1.6324775929999999</v>
      </c>
      <c r="C678">
        <v>2.7724939999999999E-3</v>
      </c>
      <c r="D678">
        <f t="shared" si="10"/>
        <v>2.5571293850416379</v>
      </c>
    </row>
    <row r="679" spans="1:4" x14ac:dyDescent="0.25">
      <c r="A679" t="s">
        <v>2436</v>
      </c>
      <c r="B679">
        <v>0.63187501700000004</v>
      </c>
      <c r="C679">
        <v>2.8055659999999998E-3</v>
      </c>
      <c r="D679">
        <f t="shared" si="10"/>
        <v>2.5519795102081968</v>
      </c>
    </row>
    <row r="680" spans="1:4" x14ac:dyDescent="0.25">
      <c r="A680" t="s">
        <v>2437</v>
      </c>
      <c r="B680">
        <v>-0.90857526700000002</v>
      </c>
      <c r="C680">
        <v>2.8321000000000002E-3</v>
      </c>
      <c r="D680">
        <f t="shared" si="10"/>
        <v>2.5478914159958825</v>
      </c>
    </row>
    <row r="681" spans="1:4" x14ac:dyDescent="0.25">
      <c r="A681" t="s">
        <v>2438</v>
      </c>
      <c r="B681">
        <v>-1.9510614230000001</v>
      </c>
      <c r="C681">
        <v>2.852781E-3</v>
      </c>
      <c r="D681">
        <f t="shared" si="10"/>
        <v>2.5447315666331889</v>
      </c>
    </row>
    <row r="682" spans="1:4" x14ac:dyDescent="0.25">
      <c r="A682" t="s">
        <v>2439</v>
      </c>
      <c r="B682">
        <v>-1.413542802</v>
      </c>
      <c r="C682">
        <v>2.86908E-3</v>
      </c>
      <c r="D682">
        <f t="shared" si="10"/>
        <v>2.5422573419337988</v>
      </c>
    </row>
    <row r="683" spans="1:4" x14ac:dyDescent="0.25">
      <c r="A683" t="s">
        <v>2440</v>
      </c>
      <c r="B683">
        <v>0.86025207400000003</v>
      </c>
      <c r="C683">
        <v>2.8931999999999999E-3</v>
      </c>
      <c r="D683">
        <f t="shared" si="10"/>
        <v>2.5386215435749215</v>
      </c>
    </row>
    <row r="684" spans="1:4" x14ac:dyDescent="0.25">
      <c r="A684" t="s">
        <v>2441</v>
      </c>
      <c r="B684">
        <v>0.78519004000000003</v>
      </c>
      <c r="C684">
        <v>2.9274150000000001E-3</v>
      </c>
      <c r="D684">
        <f t="shared" si="10"/>
        <v>2.5335157061845099</v>
      </c>
    </row>
    <row r="685" spans="1:4" x14ac:dyDescent="0.25">
      <c r="A685" t="s">
        <v>2442</v>
      </c>
      <c r="B685">
        <v>-0.85119084099999998</v>
      </c>
      <c r="C685">
        <v>2.9274150000000001E-3</v>
      </c>
      <c r="D685">
        <f t="shared" si="10"/>
        <v>2.5335157061845099</v>
      </c>
    </row>
    <row r="686" spans="1:4" x14ac:dyDescent="0.25">
      <c r="A686" t="s">
        <v>1889</v>
      </c>
      <c r="B686">
        <v>-0.894661127</v>
      </c>
      <c r="C686">
        <v>2.9711889999999999E-3</v>
      </c>
      <c r="D686">
        <f t="shared" si="10"/>
        <v>2.5270697214557165</v>
      </c>
    </row>
    <row r="687" spans="1:4" x14ac:dyDescent="0.25">
      <c r="A687" t="s">
        <v>2443</v>
      </c>
      <c r="B687">
        <v>-1.651858534</v>
      </c>
      <c r="C687">
        <v>2.9756499999999998E-3</v>
      </c>
      <c r="D687">
        <f t="shared" si="10"/>
        <v>2.5264181524298279</v>
      </c>
    </row>
    <row r="688" spans="1:4" x14ac:dyDescent="0.25">
      <c r="A688" t="s">
        <v>2444</v>
      </c>
      <c r="B688">
        <v>-0.35392802499999998</v>
      </c>
      <c r="C688">
        <v>2.9891280000000002E-3</v>
      </c>
      <c r="D688">
        <f t="shared" si="10"/>
        <v>2.5244554872680327</v>
      </c>
    </row>
    <row r="689" spans="1:4" x14ac:dyDescent="0.25">
      <c r="A689" t="s">
        <v>496</v>
      </c>
      <c r="B689">
        <v>0.69569352399999995</v>
      </c>
      <c r="C689">
        <v>3.010071E-3</v>
      </c>
      <c r="D689">
        <f t="shared" si="10"/>
        <v>2.5214232603714213</v>
      </c>
    </row>
    <row r="690" spans="1:4" x14ac:dyDescent="0.25">
      <c r="A690" t="s">
        <v>2445</v>
      </c>
      <c r="B690">
        <v>0.38618340299999998</v>
      </c>
      <c r="C690">
        <v>3.0556519999999998E-3</v>
      </c>
      <c r="D690">
        <f t="shared" si="10"/>
        <v>2.5148961079122918</v>
      </c>
    </row>
    <row r="691" spans="1:4" x14ac:dyDescent="0.25">
      <c r="A691" t="s">
        <v>2446</v>
      </c>
      <c r="B691">
        <v>-1.967768306</v>
      </c>
      <c r="C691">
        <v>3.058589E-3</v>
      </c>
      <c r="D691">
        <f t="shared" si="10"/>
        <v>2.514478877714315</v>
      </c>
    </row>
    <row r="692" spans="1:4" x14ac:dyDescent="0.25">
      <c r="A692" t="s">
        <v>2447</v>
      </c>
      <c r="B692">
        <v>-0.74997135199999998</v>
      </c>
      <c r="C692">
        <v>3.0682370000000001E-3</v>
      </c>
      <c r="D692">
        <f t="shared" si="10"/>
        <v>2.5131110971947384</v>
      </c>
    </row>
    <row r="693" spans="1:4" x14ac:dyDescent="0.25">
      <c r="A693" t="s">
        <v>2448</v>
      </c>
      <c r="B693">
        <v>0.608441648</v>
      </c>
      <c r="C693">
        <v>3.0761429999999999E-3</v>
      </c>
      <c r="D693">
        <f t="shared" si="10"/>
        <v>2.5119934794468812</v>
      </c>
    </row>
    <row r="694" spans="1:4" x14ac:dyDescent="0.25">
      <c r="A694" t="s">
        <v>2449</v>
      </c>
      <c r="B694">
        <v>0.477499014</v>
      </c>
      <c r="C694">
        <v>3.1278590000000002E-3</v>
      </c>
      <c r="D694">
        <f t="shared" si="10"/>
        <v>2.5047528326269397</v>
      </c>
    </row>
    <row r="695" spans="1:4" x14ac:dyDescent="0.25">
      <c r="A695" t="s">
        <v>2450</v>
      </c>
      <c r="B695">
        <v>-6.2170681830000003</v>
      </c>
      <c r="C695">
        <v>3.1288449999999999E-3</v>
      </c>
      <c r="D695">
        <f t="shared" si="10"/>
        <v>2.5046159508557384</v>
      </c>
    </row>
    <row r="696" spans="1:4" x14ac:dyDescent="0.25">
      <c r="A696" t="s">
        <v>2451</v>
      </c>
      <c r="B696">
        <v>-4.6712236999999996</v>
      </c>
      <c r="C696">
        <v>3.1294059999999999E-3</v>
      </c>
      <c r="D696">
        <f t="shared" si="10"/>
        <v>2.5045380891001137</v>
      </c>
    </row>
    <row r="697" spans="1:4" x14ac:dyDescent="0.25">
      <c r="A697" t="s">
        <v>2452</v>
      </c>
      <c r="B697">
        <v>-3.3195708549999998</v>
      </c>
      <c r="C697">
        <v>3.1431390000000001E-3</v>
      </c>
      <c r="D697">
        <f t="shared" si="10"/>
        <v>2.502636412619661</v>
      </c>
    </row>
    <row r="698" spans="1:4" x14ac:dyDescent="0.25">
      <c r="A698" t="s">
        <v>2453</v>
      </c>
      <c r="B698">
        <v>-1.0570727090000001</v>
      </c>
      <c r="C698">
        <v>3.1608270000000002E-3</v>
      </c>
      <c r="D698">
        <f t="shared" si="10"/>
        <v>2.500199273537655</v>
      </c>
    </row>
    <row r="699" spans="1:4" x14ac:dyDescent="0.25">
      <c r="A699" t="s">
        <v>2454</v>
      </c>
      <c r="B699">
        <v>0.67949529600000003</v>
      </c>
      <c r="C699">
        <v>3.244654E-3</v>
      </c>
      <c r="D699">
        <f t="shared" si="10"/>
        <v>2.4888316082326107</v>
      </c>
    </row>
    <row r="700" spans="1:4" x14ac:dyDescent="0.25">
      <c r="A700" t="s">
        <v>2455</v>
      </c>
      <c r="B700">
        <v>1.428871862</v>
      </c>
      <c r="C700">
        <v>3.2513799999999999E-3</v>
      </c>
      <c r="D700">
        <f t="shared" si="10"/>
        <v>2.4879322700428386</v>
      </c>
    </row>
    <row r="701" spans="1:4" x14ac:dyDescent="0.25">
      <c r="A701" t="s">
        <v>2456</v>
      </c>
      <c r="B701">
        <v>0.51188982400000005</v>
      </c>
      <c r="C701">
        <v>3.294777E-3</v>
      </c>
      <c r="D701">
        <f t="shared" si="10"/>
        <v>2.4821739743770594</v>
      </c>
    </row>
    <row r="702" spans="1:4" x14ac:dyDescent="0.25">
      <c r="A702" t="s">
        <v>2457</v>
      </c>
      <c r="B702">
        <v>0.59816956099999996</v>
      </c>
      <c r="C702">
        <v>3.3225479999999998E-3</v>
      </c>
      <c r="D702">
        <f t="shared" si="10"/>
        <v>2.4785287361987591</v>
      </c>
    </row>
    <row r="703" spans="1:4" x14ac:dyDescent="0.25">
      <c r="A703" t="s">
        <v>2458</v>
      </c>
      <c r="B703">
        <v>-0.63103244400000003</v>
      </c>
      <c r="C703">
        <v>3.3451290000000001E-3</v>
      </c>
      <c r="D703">
        <f t="shared" si="10"/>
        <v>2.4755871296426721</v>
      </c>
    </row>
    <row r="704" spans="1:4" x14ac:dyDescent="0.25">
      <c r="A704" t="s">
        <v>2459</v>
      </c>
      <c r="B704">
        <v>1.2907353909999999</v>
      </c>
      <c r="C704">
        <v>3.5099350000000001E-3</v>
      </c>
      <c r="D704">
        <f t="shared" si="10"/>
        <v>2.4547009260990498</v>
      </c>
    </row>
    <row r="705" spans="1:4" x14ac:dyDescent="0.25">
      <c r="A705" t="s">
        <v>2460</v>
      </c>
      <c r="B705">
        <v>-0.86470355899999995</v>
      </c>
      <c r="C705">
        <v>3.5123730000000001E-3</v>
      </c>
      <c r="D705">
        <f t="shared" si="10"/>
        <v>2.4543993699755018</v>
      </c>
    </row>
    <row r="706" spans="1:4" x14ac:dyDescent="0.25">
      <c r="A706" t="s">
        <v>2461</v>
      </c>
      <c r="B706">
        <v>-0.98153229399999997</v>
      </c>
      <c r="C706">
        <v>3.5474529999999999E-3</v>
      </c>
      <c r="D706">
        <f t="shared" si="10"/>
        <v>2.4500833497748906</v>
      </c>
    </row>
    <row r="707" spans="1:4" x14ac:dyDescent="0.25">
      <c r="A707" t="s">
        <v>2462</v>
      </c>
      <c r="B707">
        <v>1.317201163</v>
      </c>
      <c r="C707">
        <v>3.660076E-3</v>
      </c>
      <c r="D707">
        <f t="shared" ref="D707:D770" si="11">-LOG10(C707)</f>
        <v>2.4365098965624363</v>
      </c>
    </row>
    <row r="708" spans="1:4" x14ac:dyDescent="0.25">
      <c r="A708" t="s">
        <v>2463</v>
      </c>
      <c r="B708">
        <v>0.79603425999999999</v>
      </c>
      <c r="C708">
        <v>3.6679059999999999E-3</v>
      </c>
      <c r="D708">
        <f t="shared" si="11"/>
        <v>2.435581802828735</v>
      </c>
    </row>
    <row r="709" spans="1:4" x14ac:dyDescent="0.25">
      <c r="A709" t="s">
        <v>2464</v>
      </c>
      <c r="B709">
        <v>0.68327777199999995</v>
      </c>
      <c r="C709">
        <v>3.6693799999999999E-3</v>
      </c>
      <c r="D709">
        <f t="shared" si="11"/>
        <v>2.4354073104960285</v>
      </c>
    </row>
    <row r="710" spans="1:4" x14ac:dyDescent="0.25">
      <c r="A710" t="s">
        <v>2465</v>
      </c>
      <c r="B710">
        <v>-1.9915837240000001</v>
      </c>
      <c r="C710">
        <v>3.6693799999999999E-3</v>
      </c>
      <c r="D710">
        <f t="shared" si="11"/>
        <v>2.4354073104960285</v>
      </c>
    </row>
    <row r="711" spans="1:4" x14ac:dyDescent="0.25">
      <c r="A711" t="s">
        <v>2466</v>
      </c>
      <c r="B711">
        <v>0.51091351699999998</v>
      </c>
      <c r="C711">
        <v>3.675223E-3</v>
      </c>
      <c r="D711">
        <f t="shared" si="11"/>
        <v>2.4347163042719737</v>
      </c>
    </row>
    <row r="712" spans="1:4" x14ac:dyDescent="0.25">
      <c r="A712" t="s">
        <v>463</v>
      </c>
      <c r="B712">
        <v>0.556519973</v>
      </c>
      <c r="C712">
        <v>3.6797010000000001E-3</v>
      </c>
      <c r="D712">
        <f t="shared" si="11"/>
        <v>2.4341874691867256</v>
      </c>
    </row>
    <row r="713" spans="1:4" x14ac:dyDescent="0.25">
      <c r="A713" t="s">
        <v>2467</v>
      </c>
      <c r="B713">
        <v>-0.60667205099999999</v>
      </c>
      <c r="C713">
        <v>3.7055209999999998E-3</v>
      </c>
      <c r="D713">
        <f t="shared" si="11"/>
        <v>2.4311507211481858</v>
      </c>
    </row>
    <row r="714" spans="1:4" x14ac:dyDescent="0.25">
      <c r="A714" t="s">
        <v>2468</v>
      </c>
      <c r="B714">
        <v>-0.43407541599999999</v>
      </c>
      <c r="C714">
        <v>3.7059049999999998E-3</v>
      </c>
      <c r="D714">
        <f t="shared" si="11"/>
        <v>2.4311057179109681</v>
      </c>
    </row>
    <row r="715" spans="1:4" x14ac:dyDescent="0.25">
      <c r="A715" t="s">
        <v>2469</v>
      </c>
      <c r="B715">
        <v>-2.4450426790000002</v>
      </c>
      <c r="C715">
        <v>3.7095980000000001E-3</v>
      </c>
      <c r="D715">
        <f t="shared" si="11"/>
        <v>2.4306731512585746</v>
      </c>
    </row>
    <row r="716" spans="1:4" x14ac:dyDescent="0.25">
      <c r="A716" t="s">
        <v>2470</v>
      </c>
      <c r="B716">
        <v>-0.965843542</v>
      </c>
      <c r="C716">
        <v>3.7204360000000001E-3</v>
      </c>
      <c r="D716">
        <f t="shared" si="11"/>
        <v>2.4294061619195757</v>
      </c>
    </row>
    <row r="717" spans="1:4" x14ac:dyDescent="0.25">
      <c r="A717" t="s">
        <v>2471</v>
      </c>
      <c r="B717">
        <v>-0.47814340100000002</v>
      </c>
      <c r="C717">
        <v>3.7271280000000001E-3</v>
      </c>
      <c r="D717">
        <f t="shared" si="11"/>
        <v>2.4286256921028495</v>
      </c>
    </row>
    <row r="718" spans="1:4" x14ac:dyDescent="0.25">
      <c r="A718" t="s">
        <v>2472</v>
      </c>
      <c r="B718">
        <v>-0.53502861800000001</v>
      </c>
      <c r="C718">
        <v>3.774697E-3</v>
      </c>
      <c r="D718">
        <f t="shared" si="11"/>
        <v>2.423117904037277</v>
      </c>
    </row>
    <row r="719" spans="1:4" x14ac:dyDescent="0.25">
      <c r="A719" t="s">
        <v>789</v>
      </c>
      <c r="B719">
        <v>0.681800658</v>
      </c>
      <c r="C719">
        <v>3.7959579999999999E-3</v>
      </c>
      <c r="D719">
        <f t="shared" si="11"/>
        <v>2.4206786014262911</v>
      </c>
    </row>
    <row r="720" spans="1:4" x14ac:dyDescent="0.25">
      <c r="A720" t="s">
        <v>2473</v>
      </c>
      <c r="B720">
        <v>0.82198525</v>
      </c>
      <c r="C720">
        <v>3.8199319999999998E-3</v>
      </c>
      <c r="D720">
        <f t="shared" si="11"/>
        <v>2.4179443680536377</v>
      </c>
    </row>
    <row r="721" spans="1:4" x14ac:dyDescent="0.25">
      <c r="A721" t="s">
        <v>2474</v>
      </c>
      <c r="B721">
        <v>2.2454599480000001</v>
      </c>
      <c r="C721">
        <v>3.825822E-3</v>
      </c>
      <c r="D721">
        <f t="shared" si="11"/>
        <v>2.4172752398016875</v>
      </c>
    </row>
    <row r="722" spans="1:4" x14ac:dyDescent="0.25">
      <c r="A722" t="s">
        <v>2475</v>
      </c>
      <c r="B722">
        <v>-1.002501176</v>
      </c>
      <c r="C722">
        <v>3.8529739999999999E-3</v>
      </c>
      <c r="D722">
        <f t="shared" si="11"/>
        <v>2.4142039216110915</v>
      </c>
    </row>
    <row r="723" spans="1:4" x14ac:dyDescent="0.25">
      <c r="A723" t="s">
        <v>2476</v>
      </c>
      <c r="B723">
        <v>-0.68416698399999998</v>
      </c>
      <c r="C723">
        <v>3.8784900000000001E-3</v>
      </c>
      <c r="D723">
        <f t="shared" si="11"/>
        <v>2.411337323969807</v>
      </c>
    </row>
    <row r="724" spans="1:4" x14ac:dyDescent="0.25">
      <c r="A724" t="s">
        <v>2477</v>
      </c>
      <c r="B724">
        <v>-1.265008667</v>
      </c>
      <c r="C724">
        <v>3.9019889999999998E-3</v>
      </c>
      <c r="D724">
        <f t="shared" si="11"/>
        <v>2.4087139592485318</v>
      </c>
    </row>
    <row r="725" spans="1:4" x14ac:dyDescent="0.25">
      <c r="A725" t="s">
        <v>2478</v>
      </c>
      <c r="B725">
        <v>-0.66811606800000001</v>
      </c>
      <c r="C725">
        <v>3.917846E-3</v>
      </c>
      <c r="D725">
        <f t="shared" si="11"/>
        <v>2.4069526389550289</v>
      </c>
    </row>
    <row r="726" spans="1:4" x14ac:dyDescent="0.25">
      <c r="A726" t="s">
        <v>2479</v>
      </c>
      <c r="B726">
        <v>1.014234955</v>
      </c>
      <c r="C726">
        <v>3.9264110000000003E-3</v>
      </c>
      <c r="D726">
        <f t="shared" si="11"/>
        <v>2.406004242257743</v>
      </c>
    </row>
    <row r="727" spans="1:4" x14ac:dyDescent="0.25">
      <c r="A727" t="s">
        <v>2480</v>
      </c>
      <c r="B727">
        <v>-0.89970749000000005</v>
      </c>
      <c r="C727">
        <v>3.9275689999999997E-3</v>
      </c>
      <c r="D727">
        <f t="shared" si="11"/>
        <v>2.4058761764837819</v>
      </c>
    </row>
    <row r="728" spans="1:4" x14ac:dyDescent="0.25">
      <c r="A728" t="s">
        <v>2481</v>
      </c>
      <c r="B728">
        <v>-0.64728952399999995</v>
      </c>
      <c r="C728">
        <v>3.9574279999999998E-3</v>
      </c>
      <c r="D728">
        <f t="shared" si="11"/>
        <v>2.4025869777889532</v>
      </c>
    </row>
    <row r="729" spans="1:4" x14ac:dyDescent="0.25">
      <c r="A729" t="s">
        <v>2482</v>
      </c>
      <c r="B729">
        <v>-0.93178651199999996</v>
      </c>
      <c r="C729">
        <v>3.9816269999999997E-3</v>
      </c>
      <c r="D729">
        <f t="shared" si="11"/>
        <v>2.3999394272391052</v>
      </c>
    </row>
    <row r="730" spans="1:4" x14ac:dyDescent="0.25">
      <c r="A730" t="s">
        <v>348</v>
      </c>
      <c r="B730">
        <v>-1.693857956</v>
      </c>
      <c r="C730">
        <v>4.0202069999999996E-3</v>
      </c>
      <c r="D730">
        <f t="shared" si="11"/>
        <v>2.3957515845664576</v>
      </c>
    </row>
    <row r="731" spans="1:4" x14ac:dyDescent="0.25">
      <c r="A731" t="s">
        <v>210</v>
      </c>
      <c r="B731">
        <v>0.820690476</v>
      </c>
      <c r="C731">
        <v>4.074912E-3</v>
      </c>
      <c r="D731">
        <f t="shared" si="11"/>
        <v>2.3898817656545748</v>
      </c>
    </row>
    <row r="732" spans="1:4" x14ac:dyDescent="0.25">
      <c r="A732" t="s">
        <v>2483</v>
      </c>
      <c r="B732">
        <v>-0.95576940799999999</v>
      </c>
      <c r="C732">
        <v>4.1293409999999999E-3</v>
      </c>
      <c r="D732">
        <f t="shared" si="11"/>
        <v>2.3841192517091292</v>
      </c>
    </row>
    <row r="733" spans="1:4" x14ac:dyDescent="0.25">
      <c r="A733" t="s">
        <v>2484</v>
      </c>
      <c r="B733">
        <v>0.62977142100000005</v>
      </c>
      <c r="C733">
        <v>4.1293409999999999E-3</v>
      </c>
      <c r="D733">
        <f t="shared" si="11"/>
        <v>2.3841192517091292</v>
      </c>
    </row>
    <row r="734" spans="1:4" x14ac:dyDescent="0.25">
      <c r="A734" t="s">
        <v>2485</v>
      </c>
      <c r="B734">
        <v>0.93818857099999997</v>
      </c>
      <c r="C734">
        <v>4.1719080000000002E-3</v>
      </c>
      <c r="D734">
        <f t="shared" si="11"/>
        <v>2.3796652773147495</v>
      </c>
    </row>
    <row r="735" spans="1:4" x14ac:dyDescent="0.25">
      <c r="A735" t="s">
        <v>2486</v>
      </c>
      <c r="B735">
        <v>0.69396140399999995</v>
      </c>
      <c r="C735">
        <v>4.184615E-3</v>
      </c>
      <c r="D735">
        <f t="shared" si="11"/>
        <v>2.3783444925254309</v>
      </c>
    </row>
    <row r="736" spans="1:4" x14ac:dyDescent="0.25">
      <c r="A736" t="s">
        <v>2487</v>
      </c>
      <c r="B736">
        <v>0.52947535800000001</v>
      </c>
      <c r="C736">
        <v>4.184615E-3</v>
      </c>
      <c r="D736">
        <f t="shared" si="11"/>
        <v>2.3783444925254309</v>
      </c>
    </row>
    <row r="737" spans="1:4" x14ac:dyDescent="0.25">
      <c r="A737" t="s">
        <v>2488</v>
      </c>
      <c r="B737">
        <v>-0.79127161700000004</v>
      </c>
      <c r="C737">
        <v>4.2462070000000001E-3</v>
      </c>
      <c r="D737">
        <f t="shared" si="11"/>
        <v>2.3719988380629879</v>
      </c>
    </row>
    <row r="738" spans="1:4" x14ac:dyDescent="0.25">
      <c r="A738" t="s">
        <v>2489</v>
      </c>
      <c r="B738">
        <v>0.72509394299999996</v>
      </c>
      <c r="C738">
        <v>4.2619950000000002E-3</v>
      </c>
      <c r="D738">
        <f t="shared" si="11"/>
        <v>2.3703870641182232</v>
      </c>
    </row>
    <row r="739" spans="1:4" x14ac:dyDescent="0.25">
      <c r="A739" t="s">
        <v>2490</v>
      </c>
      <c r="B739">
        <v>-1.578346281</v>
      </c>
      <c r="C739">
        <v>4.2723429999999996E-3</v>
      </c>
      <c r="D739">
        <f t="shared" si="11"/>
        <v>2.3693338877614587</v>
      </c>
    </row>
    <row r="740" spans="1:4" x14ac:dyDescent="0.25">
      <c r="A740" t="s">
        <v>2491</v>
      </c>
      <c r="B740">
        <v>-5.0367836639999997</v>
      </c>
      <c r="C740">
        <v>4.2723429999999996E-3</v>
      </c>
      <c r="D740">
        <f t="shared" si="11"/>
        <v>2.3693338877614587</v>
      </c>
    </row>
    <row r="741" spans="1:4" x14ac:dyDescent="0.25">
      <c r="A741" t="s">
        <v>2492</v>
      </c>
      <c r="B741">
        <v>0.424608553</v>
      </c>
      <c r="C741">
        <v>4.3364909999999996E-3</v>
      </c>
      <c r="D741">
        <f t="shared" si="11"/>
        <v>2.3628615506121582</v>
      </c>
    </row>
    <row r="742" spans="1:4" x14ac:dyDescent="0.25">
      <c r="A742" t="s">
        <v>2493</v>
      </c>
      <c r="B742">
        <v>-1.0952434799999999</v>
      </c>
      <c r="C742">
        <v>4.3436819999999998E-3</v>
      </c>
      <c r="D742">
        <f t="shared" si="11"/>
        <v>2.3621419768585428</v>
      </c>
    </row>
    <row r="743" spans="1:4" x14ac:dyDescent="0.25">
      <c r="A743" t="s">
        <v>1440</v>
      </c>
      <c r="B743">
        <v>-0.46732361300000003</v>
      </c>
      <c r="C743">
        <v>4.3895690000000003E-3</v>
      </c>
      <c r="D743">
        <f t="shared" si="11"/>
        <v>2.3575781198742329</v>
      </c>
    </row>
    <row r="744" spans="1:4" x14ac:dyDescent="0.25">
      <c r="A744" t="s">
        <v>2494</v>
      </c>
      <c r="B744">
        <v>6.0733339260000001</v>
      </c>
      <c r="C744">
        <v>4.3945429999999999E-3</v>
      </c>
      <c r="D744">
        <f t="shared" si="11"/>
        <v>2.3570862816590861</v>
      </c>
    </row>
    <row r="745" spans="1:4" x14ac:dyDescent="0.25">
      <c r="A745" t="s">
        <v>2495</v>
      </c>
      <c r="B745">
        <v>-0.41234713899999997</v>
      </c>
      <c r="C745">
        <v>4.4162239999999998E-3</v>
      </c>
      <c r="D745">
        <f t="shared" si="11"/>
        <v>2.3549489064073148</v>
      </c>
    </row>
    <row r="746" spans="1:4" x14ac:dyDescent="0.25">
      <c r="A746" t="s">
        <v>2496</v>
      </c>
      <c r="B746">
        <v>-0.78858351000000004</v>
      </c>
      <c r="C746">
        <v>4.418712E-3</v>
      </c>
      <c r="D746">
        <f t="shared" si="11"/>
        <v>2.3547043036847732</v>
      </c>
    </row>
    <row r="747" spans="1:4" x14ac:dyDescent="0.25">
      <c r="A747" t="s">
        <v>2497</v>
      </c>
      <c r="B747">
        <v>-0.40099973900000002</v>
      </c>
      <c r="C747">
        <v>4.4263569999999997E-3</v>
      </c>
      <c r="D747">
        <f t="shared" si="11"/>
        <v>2.3539535617423564</v>
      </c>
    </row>
    <row r="748" spans="1:4" x14ac:dyDescent="0.25">
      <c r="A748" t="s">
        <v>2498</v>
      </c>
      <c r="B748">
        <v>-0.67840021500000003</v>
      </c>
      <c r="C748">
        <v>4.4372669999999999E-3</v>
      </c>
      <c r="D748">
        <f t="shared" si="11"/>
        <v>2.3528844380542551</v>
      </c>
    </row>
    <row r="749" spans="1:4" x14ac:dyDescent="0.25">
      <c r="A749" t="s">
        <v>1499</v>
      </c>
      <c r="B749">
        <v>-0.58237245900000001</v>
      </c>
      <c r="C749">
        <v>4.4775969999999998E-3</v>
      </c>
      <c r="D749">
        <f t="shared" si="11"/>
        <v>2.3489549970795029</v>
      </c>
    </row>
    <row r="750" spans="1:4" x14ac:dyDescent="0.25">
      <c r="A750" t="s">
        <v>2499</v>
      </c>
      <c r="B750">
        <v>0.79163850700000005</v>
      </c>
      <c r="C750">
        <v>4.4830030000000002E-3</v>
      </c>
      <c r="D750">
        <f t="shared" si="11"/>
        <v>2.3484309705067243</v>
      </c>
    </row>
    <row r="751" spans="1:4" x14ac:dyDescent="0.25">
      <c r="A751" t="s">
        <v>2500</v>
      </c>
      <c r="B751">
        <v>0.89813206400000001</v>
      </c>
      <c r="C751">
        <v>4.5306920000000002E-3</v>
      </c>
      <c r="D751">
        <f t="shared" si="11"/>
        <v>2.3438354604972584</v>
      </c>
    </row>
    <row r="752" spans="1:4" x14ac:dyDescent="0.25">
      <c r="A752" t="s">
        <v>2501</v>
      </c>
      <c r="B752">
        <v>0.70286644899999995</v>
      </c>
      <c r="C752">
        <v>4.5596439999999998E-3</v>
      </c>
      <c r="D752">
        <f t="shared" si="11"/>
        <v>2.3410690641055303</v>
      </c>
    </row>
    <row r="753" spans="1:4" x14ac:dyDescent="0.25">
      <c r="A753" t="s">
        <v>2502</v>
      </c>
      <c r="B753">
        <v>-0.62587537800000004</v>
      </c>
      <c r="C753">
        <v>4.5729769999999998E-3</v>
      </c>
      <c r="D753">
        <f t="shared" si="11"/>
        <v>2.3398009829180726</v>
      </c>
    </row>
    <row r="754" spans="1:4" x14ac:dyDescent="0.25">
      <c r="A754" t="s">
        <v>2503</v>
      </c>
      <c r="B754">
        <v>-0.45885049500000002</v>
      </c>
      <c r="C754">
        <v>4.6034680000000003E-3</v>
      </c>
      <c r="D754">
        <f t="shared" si="11"/>
        <v>2.3369148714050176</v>
      </c>
    </row>
    <row r="755" spans="1:4" x14ac:dyDescent="0.25">
      <c r="A755" t="s">
        <v>1255</v>
      </c>
      <c r="B755">
        <v>0.494856238</v>
      </c>
      <c r="C755">
        <v>4.6462659999999996E-3</v>
      </c>
      <c r="D755">
        <f t="shared" si="11"/>
        <v>2.3328959303460977</v>
      </c>
    </row>
    <row r="756" spans="1:4" x14ac:dyDescent="0.25">
      <c r="A756" t="s">
        <v>543</v>
      </c>
      <c r="B756">
        <v>-3.7257782740000001</v>
      </c>
      <c r="C756">
        <v>4.6810369999999999E-3</v>
      </c>
      <c r="D756">
        <f t="shared" si="11"/>
        <v>2.3296579260948769</v>
      </c>
    </row>
    <row r="757" spans="1:4" x14ac:dyDescent="0.25">
      <c r="A757" t="s">
        <v>2504</v>
      </c>
      <c r="B757">
        <v>0.70150260900000005</v>
      </c>
      <c r="C757">
        <v>4.6904140000000004E-3</v>
      </c>
      <c r="D757">
        <f t="shared" si="11"/>
        <v>2.328788822534313</v>
      </c>
    </row>
    <row r="758" spans="1:4" x14ac:dyDescent="0.25">
      <c r="A758" t="s">
        <v>2505</v>
      </c>
      <c r="B758">
        <v>-0.92308093400000002</v>
      </c>
      <c r="C758">
        <v>4.7042220000000001E-3</v>
      </c>
      <c r="D758">
        <f t="shared" si="11"/>
        <v>2.3275121913749466</v>
      </c>
    </row>
    <row r="759" spans="1:4" x14ac:dyDescent="0.25">
      <c r="A759" t="s">
        <v>2506</v>
      </c>
      <c r="B759">
        <v>-0.72694871400000005</v>
      </c>
      <c r="C759">
        <v>4.7338939999999998E-3</v>
      </c>
      <c r="D759">
        <f t="shared" si="11"/>
        <v>2.3247814708958421</v>
      </c>
    </row>
    <row r="760" spans="1:4" x14ac:dyDescent="0.25">
      <c r="A760" t="s">
        <v>2507</v>
      </c>
      <c r="B760">
        <v>0.44063322900000002</v>
      </c>
      <c r="C760">
        <v>4.7639739999999998E-3</v>
      </c>
      <c r="D760">
        <f t="shared" si="11"/>
        <v>2.322030617400709</v>
      </c>
    </row>
    <row r="761" spans="1:4" x14ac:dyDescent="0.25">
      <c r="A761" t="s">
        <v>2508</v>
      </c>
      <c r="B761">
        <v>1.0989685259999999</v>
      </c>
      <c r="C761">
        <v>4.7929169999999998E-3</v>
      </c>
      <c r="D761">
        <f t="shared" si="11"/>
        <v>2.3194000917163509</v>
      </c>
    </row>
    <row r="762" spans="1:4" x14ac:dyDescent="0.25">
      <c r="A762" t="s">
        <v>2509</v>
      </c>
      <c r="B762">
        <v>-1.040312712</v>
      </c>
      <c r="C762">
        <v>4.8032869999999998E-3</v>
      </c>
      <c r="D762">
        <f t="shared" si="11"/>
        <v>2.3184614631648084</v>
      </c>
    </row>
    <row r="763" spans="1:4" x14ac:dyDescent="0.25">
      <c r="A763" t="s">
        <v>2510</v>
      </c>
      <c r="B763">
        <v>0.75953736999999999</v>
      </c>
      <c r="C763">
        <v>4.8032869999999998E-3</v>
      </c>
      <c r="D763">
        <f t="shared" si="11"/>
        <v>2.3184614631648084</v>
      </c>
    </row>
    <row r="764" spans="1:4" x14ac:dyDescent="0.25">
      <c r="A764" t="s">
        <v>2511</v>
      </c>
      <c r="B764">
        <v>-0.53690321900000004</v>
      </c>
      <c r="C764">
        <v>4.808087E-3</v>
      </c>
      <c r="D764">
        <f t="shared" si="11"/>
        <v>2.3180276825864139</v>
      </c>
    </row>
    <row r="765" spans="1:4" x14ac:dyDescent="0.25">
      <c r="A765" t="s">
        <v>2512</v>
      </c>
      <c r="B765">
        <v>0.50961399100000004</v>
      </c>
      <c r="C765">
        <v>4.808087E-3</v>
      </c>
      <c r="D765">
        <f t="shared" si="11"/>
        <v>2.3180276825864139</v>
      </c>
    </row>
    <row r="766" spans="1:4" x14ac:dyDescent="0.25">
      <c r="A766" t="s">
        <v>2513</v>
      </c>
      <c r="B766">
        <v>0.70202049700000002</v>
      </c>
      <c r="C766">
        <v>4.808087E-3</v>
      </c>
      <c r="D766">
        <f t="shared" si="11"/>
        <v>2.3180276825864139</v>
      </c>
    </row>
    <row r="767" spans="1:4" x14ac:dyDescent="0.25">
      <c r="A767" t="s">
        <v>110</v>
      </c>
      <c r="B767">
        <v>-0.69500889799999999</v>
      </c>
      <c r="C767">
        <v>4.809888E-3</v>
      </c>
      <c r="D767">
        <f t="shared" si="11"/>
        <v>2.3178650362141684</v>
      </c>
    </row>
    <row r="768" spans="1:4" x14ac:dyDescent="0.25">
      <c r="A768" t="s">
        <v>2514</v>
      </c>
      <c r="B768">
        <v>-1.5286969509999999</v>
      </c>
      <c r="C768">
        <v>4.8948029999999997E-3</v>
      </c>
      <c r="D768">
        <f t="shared" si="11"/>
        <v>2.310264782458308</v>
      </c>
    </row>
    <row r="769" spans="1:4" x14ac:dyDescent="0.25">
      <c r="A769" t="s">
        <v>2515</v>
      </c>
      <c r="B769">
        <v>-0.61379271899999999</v>
      </c>
      <c r="C769">
        <v>5.0176810000000004E-3</v>
      </c>
      <c r="D769">
        <f t="shared" si="11"/>
        <v>2.2994969524959967</v>
      </c>
    </row>
    <row r="770" spans="1:4" x14ac:dyDescent="0.25">
      <c r="A770" t="s">
        <v>2516</v>
      </c>
      <c r="B770">
        <v>-0.60413502200000002</v>
      </c>
      <c r="C770">
        <v>5.0176810000000004E-3</v>
      </c>
      <c r="D770">
        <f t="shared" si="11"/>
        <v>2.2994969524959967</v>
      </c>
    </row>
    <row r="771" spans="1:4" x14ac:dyDescent="0.25">
      <c r="A771" t="s">
        <v>437</v>
      </c>
      <c r="B771">
        <v>-1.459139298</v>
      </c>
      <c r="C771">
        <v>5.0656299999999998E-3</v>
      </c>
      <c r="D771">
        <f t="shared" ref="D771:D834" si="12">-LOG10(C771)</f>
        <v>2.2953665348033909</v>
      </c>
    </row>
    <row r="772" spans="1:4" x14ac:dyDescent="0.25">
      <c r="A772" t="s">
        <v>2517</v>
      </c>
      <c r="B772">
        <v>-0.68309773299999998</v>
      </c>
      <c r="C772">
        <v>5.0711269999999999E-3</v>
      </c>
      <c r="D772">
        <f t="shared" si="12"/>
        <v>2.2948955129566531</v>
      </c>
    </row>
    <row r="773" spans="1:4" x14ac:dyDescent="0.25">
      <c r="A773" t="s">
        <v>775</v>
      </c>
      <c r="B773">
        <v>-0.960337628</v>
      </c>
      <c r="C773">
        <v>5.0790339999999996E-3</v>
      </c>
      <c r="D773">
        <f t="shared" si="12"/>
        <v>2.2942188799134851</v>
      </c>
    </row>
    <row r="774" spans="1:4" x14ac:dyDescent="0.25">
      <c r="A774" t="s">
        <v>2518</v>
      </c>
      <c r="B774">
        <v>-2.672338587</v>
      </c>
      <c r="C774">
        <v>5.1183920000000003E-3</v>
      </c>
      <c r="D774">
        <f t="shared" si="12"/>
        <v>2.2908664560577505</v>
      </c>
    </row>
    <row r="775" spans="1:4" x14ac:dyDescent="0.25">
      <c r="A775" t="s">
        <v>2519</v>
      </c>
      <c r="B775">
        <v>-0.676492384</v>
      </c>
      <c r="C775">
        <v>5.1401019999999997E-3</v>
      </c>
      <c r="D775">
        <f t="shared" si="12"/>
        <v>2.2890282627950693</v>
      </c>
    </row>
    <row r="776" spans="1:4" x14ac:dyDescent="0.25">
      <c r="A776" t="s">
        <v>1097</v>
      </c>
      <c r="B776">
        <v>-1.436545156</v>
      </c>
      <c r="C776">
        <v>5.1401019999999997E-3</v>
      </c>
      <c r="D776">
        <f t="shared" si="12"/>
        <v>2.2890282627950693</v>
      </c>
    </row>
    <row r="777" spans="1:4" x14ac:dyDescent="0.25">
      <c r="A777" t="s">
        <v>2520</v>
      </c>
      <c r="B777">
        <v>-1.149432118</v>
      </c>
      <c r="C777">
        <v>5.1693090000000004E-3</v>
      </c>
      <c r="D777">
        <f t="shared" si="12"/>
        <v>2.2865675067210773</v>
      </c>
    </row>
    <row r="778" spans="1:4" x14ac:dyDescent="0.25">
      <c r="A778" t="s">
        <v>2521</v>
      </c>
      <c r="B778">
        <v>1.019354232</v>
      </c>
      <c r="C778">
        <v>5.1913790000000003E-3</v>
      </c>
      <c r="D778">
        <f t="shared" si="12"/>
        <v>2.2847172640126518</v>
      </c>
    </row>
    <row r="779" spans="1:4" x14ac:dyDescent="0.25">
      <c r="A779" t="s">
        <v>2522</v>
      </c>
      <c r="B779">
        <v>-1.025302358</v>
      </c>
      <c r="C779">
        <v>5.2090599999999997E-3</v>
      </c>
      <c r="D779">
        <f t="shared" si="12"/>
        <v>2.2832406401639926</v>
      </c>
    </row>
    <row r="780" spans="1:4" x14ac:dyDescent="0.25">
      <c r="A780" t="s">
        <v>2523</v>
      </c>
      <c r="B780">
        <v>-0.896405546</v>
      </c>
      <c r="C780">
        <v>5.2380940000000004E-3</v>
      </c>
      <c r="D780">
        <f t="shared" si="12"/>
        <v>2.2808267122271295</v>
      </c>
    </row>
    <row r="781" spans="1:4" x14ac:dyDescent="0.25">
      <c r="A781" t="s">
        <v>2524</v>
      </c>
      <c r="B781">
        <v>-0.61578325499999997</v>
      </c>
      <c r="C781">
        <v>5.2421689999999996E-3</v>
      </c>
      <c r="D781">
        <f t="shared" si="12"/>
        <v>2.2804889821333441</v>
      </c>
    </row>
    <row r="782" spans="1:4" x14ac:dyDescent="0.25">
      <c r="A782" t="s">
        <v>844</v>
      </c>
      <c r="B782">
        <v>-0.62817643400000001</v>
      </c>
      <c r="C782">
        <v>5.2883319999999998E-3</v>
      </c>
      <c r="D782">
        <f t="shared" si="12"/>
        <v>2.2766812877807507</v>
      </c>
    </row>
    <row r="783" spans="1:4" x14ac:dyDescent="0.25">
      <c r="A783" t="s">
        <v>2525</v>
      </c>
      <c r="B783">
        <v>-0.752249485</v>
      </c>
      <c r="C783">
        <v>5.3465960000000003E-3</v>
      </c>
      <c r="D783">
        <f t="shared" si="12"/>
        <v>2.2719226308612068</v>
      </c>
    </row>
    <row r="784" spans="1:4" x14ac:dyDescent="0.25">
      <c r="A784" t="s">
        <v>2526</v>
      </c>
      <c r="B784">
        <v>2.0980550710000001</v>
      </c>
      <c r="C784">
        <v>5.3526609999999999E-3</v>
      </c>
      <c r="D784">
        <f t="shared" si="12"/>
        <v>2.2714302609116164</v>
      </c>
    </row>
    <row r="785" spans="1:4" x14ac:dyDescent="0.25">
      <c r="A785" t="s">
        <v>2527</v>
      </c>
      <c r="B785">
        <v>-0.79132171600000001</v>
      </c>
      <c r="C785">
        <v>5.3856049999999999E-3</v>
      </c>
      <c r="D785">
        <f t="shared" si="12"/>
        <v>2.268765502504738</v>
      </c>
    </row>
    <row r="786" spans="1:4" x14ac:dyDescent="0.25">
      <c r="A786" t="s">
        <v>2528</v>
      </c>
      <c r="B786">
        <v>-0.67923624800000004</v>
      </c>
      <c r="C786">
        <v>5.419765E-3</v>
      </c>
      <c r="D786">
        <f t="shared" si="12"/>
        <v>2.2660195439811424</v>
      </c>
    </row>
    <row r="787" spans="1:4" x14ac:dyDescent="0.25">
      <c r="A787" t="s">
        <v>2529</v>
      </c>
      <c r="B787">
        <v>0.42519190099999998</v>
      </c>
      <c r="C787">
        <v>5.461863E-3</v>
      </c>
      <c r="D787">
        <f t="shared" si="12"/>
        <v>2.2626591974753434</v>
      </c>
    </row>
    <row r="788" spans="1:4" x14ac:dyDescent="0.25">
      <c r="A788" t="s">
        <v>2530</v>
      </c>
      <c r="B788">
        <v>-3.071090012</v>
      </c>
      <c r="C788">
        <v>5.4651650000000001E-3</v>
      </c>
      <c r="D788">
        <f t="shared" si="12"/>
        <v>2.2623967216360032</v>
      </c>
    </row>
    <row r="789" spans="1:4" x14ac:dyDescent="0.25">
      <c r="A789" t="s">
        <v>2531</v>
      </c>
      <c r="B789">
        <v>-3.5145595940000001</v>
      </c>
      <c r="C789">
        <v>5.5382219999999998E-3</v>
      </c>
      <c r="D789">
        <f t="shared" si="12"/>
        <v>2.2566296395181098</v>
      </c>
    </row>
    <row r="790" spans="1:4" x14ac:dyDescent="0.25">
      <c r="A790" t="s">
        <v>2532</v>
      </c>
      <c r="B790">
        <v>1.633707531</v>
      </c>
      <c r="C790">
        <v>5.5382219999999998E-3</v>
      </c>
      <c r="D790">
        <f t="shared" si="12"/>
        <v>2.2566296395181098</v>
      </c>
    </row>
    <row r="791" spans="1:4" x14ac:dyDescent="0.25">
      <c r="A791" t="s">
        <v>2533</v>
      </c>
      <c r="B791">
        <v>-0.60638766499999996</v>
      </c>
      <c r="C791">
        <v>5.5403570000000001E-3</v>
      </c>
      <c r="D791">
        <f t="shared" si="12"/>
        <v>2.2564622500486946</v>
      </c>
    </row>
    <row r="792" spans="1:4" x14ac:dyDescent="0.25">
      <c r="A792" t="s">
        <v>2534</v>
      </c>
      <c r="B792">
        <v>-0.58212760100000005</v>
      </c>
      <c r="C792">
        <v>5.5977620000000001E-3</v>
      </c>
      <c r="D792">
        <f t="shared" si="12"/>
        <v>2.2519855703721761</v>
      </c>
    </row>
    <row r="793" spans="1:4" x14ac:dyDescent="0.25">
      <c r="A793" t="s">
        <v>2535</v>
      </c>
      <c r="B793">
        <v>-1.4882018269999999</v>
      </c>
      <c r="C793">
        <v>5.6111879999999996E-3</v>
      </c>
      <c r="D793">
        <f t="shared" si="12"/>
        <v>2.2509451802370517</v>
      </c>
    </row>
    <row r="794" spans="1:4" x14ac:dyDescent="0.25">
      <c r="A794" t="s">
        <v>2536</v>
      </c>
      <c r="B794">
        <v>-0.60908793000000006</v>
      </c>
      <c r="C794">
        <v>5.6314939999999999E-3</v>
      </c>
      <c r="D794">
        <f t="shared" si="12"/>
        <v>2.2493763742636985</v>
      </c>
    </row>
    <row r="795" spans="1:4" x14ac:dyDescent="0.25">
      <c r="A795" t="s">
        <v>2537</v>
      </c>
      <c r="B795">
        <v>1.193135555</v>
      </c>
      <c r="C795">
        <v>5.7028410000000002E-3</v>
      </c>
      <c r="D795">
        <f t="shared" si="12"/>
        <v>2.2439087367412558</v>
      </c>
    </row>
    <row r="796" spans="1:4" x14ac:dyDescent="0.25">
      <c r="A796" t="s">
        <v>2538</v>
      </c>
      <c r="B796">
        <v>-0.55832850300000003</v>
      </c>
      <c r="C796">
        <v>5.7421970000000001E-3</v>
      </c>
      <c r="D796">
        <f t="shared" si="12"/>
        <v>2.240921912058023</v>
      </c>
    </row>
    <row r="797" spans="1:4" x14ac:dyDescent="0.25">
      <c r="A797" t="s">
        <v>2539</v>
      </c>
      <c r="B797">
        <v>-1.7495698829999999</v>
      </c>
      <c r="C797">
        <v>5.7861650000000002E-3</v>
      </c>
      <c r="D797">
        <f t="shared" si="12"/>
        <v>2.2376091860409937</v>
      </c>
    </row>
    <row r="798" spans="1:4" x14ac:dyDescent="0.25">
      <c r="A798" t="s">
        <v>2540</v>
      </c>
      <c r="B798">
        <v>-0.78698610199999997</v>
      </c>
      <c r="C798">
        <v>5.813581E-3</v>
      </c>
      <c r="D798">
        <f t="shared" si="12"/>
        <v>2.2355562721777797</v>
      </c>
    </row>
    <row r="799" spans="1:4" x14ac:dyDescent="0.25">
      <c r="A799" t="s">
        <v>517</v>
      </c>
      <c r="B799">
        <v>-1.025228064</v>
      </c>
      <c r="C799">
        <v>5.8705220000000004E-3</v>
      </c>
      <c r="D799">
        <f t="shared" si="12"/>
        <v>2.231323280074323</v>
      </c>
    </row>
    <row r="800" spans="1:4" x14ac:dyDescent="0.25">
      <c r="A800" t="s">
        <v>2541</v>
      </c>
      <c r="B800">
        <v>-0.69321268899999999</v>
      </c>
      <c r="C800">
        <v>5.9115299999999999E-3</v>
      </c>
      <c r="D800">
        <f t="shared" si="12"/>
        <v>2.228300102103177</v>
      </c>
    </row>
    <row r="801" spans="1:4" x14ac:dyDescent="0.25">
      <c r="A801" t="s">
        <v>2542</v>
      </c>
      <c r="B801">
        <v>0.42808410600000002</v>
      </c>
      <c r="C801">
        <v>5.9322189999999999E-3</v>
      </c>
      <c r="D801">
        <f t="shared" si="12"/>
        <v>2.2267828244784642</v>
      </c>
    </row>
    <row r="802" spans="1:4" x14ac:dyDescent="0.25">
      <c r="A802" t="s">
        <v>2543</v>
      </c>
      <c r="B802">
        <v>0.72753918500000003</v>
      </c>
      <c r="C802">
        <v>5.9324670000000003E-3</v>
      </c>
      <c r="D802">
        <f t="shared" si="12"/>
        <v>2.2267646689147131</v>
      </c>
    </row>
    <row r="803" spans="1:4" x14ac:dyDescent="0.25">
      <c r="A803" t="s">
        <v>2544</v>
      </c>
      <c r="B803">
        <v>0.432637357</v>
      </c>
      <c r="C803">
        <v>5.9872249999999997E-3</v>
      </c>
      <c r="D803">
        <f t="shared" si="12"/>
        <v>2.2227744207548805</v>
      </c>
    </row>
    <row r="804" spans="1:4" x14ac:dyDescent="0.25">
      <c r="A804" t="s">
        <v>2545</v>
      </c>
      <c r="B804">
        <v>-1.1388161139999999</v>
      </c>
      <c r="C804">
        <v>6.0131760000000003E-3</v>
      </c>
      <c r="D804">
        <f t="shared" si="12"/>
        <v>2.2208960845778831</v>
      </c>
    </row>
    <row r="805" spans="1:4" x14ac:dyDescent="0.25">
      <c r="A805" t="s">
        <v>2546</v>
      </c>
      <c r="B805">
        <v>-0.85198151499999997</v>
      </c>
      <c r="C805">
        <v>6.0948690000000002E-3</v>
      </c>
      <c r="D805">
        <f t="shared" si="12"/>
        <v>2.2150356244489684</v>
      </c>
    </row>
    <row r="806" spans="1:4" x14ac:dyDescent="0.25">
      <c r="A806" t="s">
        <v>2547</v>
      </c>
      <c r="B806">
        <v>1.1437909399999999</v>
      </c>
      <c r="C806">
        <v>6.1426079999999999E-3</v>
      </c>
      <c r="D806">
        <f t="shared" si="12"/>
        <v>2.2116471989680755</v>
      </c>
    </row>
    <row r="807" spans="1:4" x14ac:dyDescent="0.25">
      <c r="A807" t="s">
        <v>2548</v>
      </c>
      <c r="B807">
        <v>3.7532968320000002</v>
      </c>
      <c r="C807">
        <v>6.1783530000000001E-3</v>
      </c>
      <c r="D807">
        <f t="shared" si="12"/>
        <v>2.2091272819244252</v>
      </c>
    </row>
    <row r="808" spans="1:4" x14ac:dyDescent="0.25">
      <c r="A808" t="s">
        <v>2549</v>
      </c>
      <c r="B808">
        <v>-1.593343545</v>
      </c>
      <c r="C808">
        <v>6.1783530000000001E-3</v>
      </c>
      <c r="D808">
        <f t="shared" si="12"/>
        <v>2.2091272819244252</v>
      </c>
    </row>
    <row r="809" spans="1:4" x14ac:dyDescent="0.25">
      <c r="A809" t="s">
        <v>2550</v>
      </c>
      <c r="B809">
        <v>-2.7836386179999999</v>
      </c>
      <c r="C809">
        <v>6.1983969999999996E-3</v>
      </c>
      <c r="D809">
        <f t="shared" si="12"/>
        <v>2.2077206111577699</v>
      </c>
    </row>
    <row r="810" spans="1:4" x14ac:dyDescent="0.25">
      <c r="A810" t="s">
        <v>2551</v>
      </c>
      <c r="B810">
        <v>-2.697583775</v>
      </c>
      <c r="C810">
        <v>6.1983969999999996E-3</v>
      </c>
      <c r="D810">
        <f t="shared" si="12"/>
        <v>2.2077206111577699</v>
      </c>
    </row>
    <row r="811" spans="1:4" x14ac:dyDescent="0.25">
      <c r="A811" t="s">
        <v>2552</v>
      </c>
      <c r="B811">
        <v>-0.83049709299999996</v>
      </c>
      <c r="C811">
        <v>6.2412650000000002E-3</v>
      </c>
      <c r="D811">
        <f t="shared" si="12"/>
        <v>2.2047273771700562</v>
      </c>
    </row>
    <row r="812" spans="1:4" x14ac:dyDescent="0.25">
      <c r="A812" t="s">
        <v>2553</v>
      </c>
      <c r="B812">
        <v>0.62552137500000005</v>
      </c>
      <c r="C812">
        <v>6.2654850000000003E-3</v>
      </c>
      <c r="D812">
        <f t="shared" si="12"/>
        <v>2.2030453054086729</v>
      </c>
    </row>
    <row r="813" spans="1:4" x14ac:dyDescent="0.25">
      <c r="A813" t="s">
        <v>2554</v>
      </c>
      <c r="B813">
        <v>-0.69662553900000002</v>
      </c>
      <c r="C813">
        <v>6.2654850000000003E-3</v>
      </c>
      <c r="D813">
        <f t="shared" si="12"/>
        <v>2.2030453054086729</v>
      </c>
    </row>
    <row r="814" spans="1:4" x14ac:dyDescent="0.25">
      <c r="A814" t="s">
        <v>306</v>
      </c>
      <c r="B814">
        <v>5.5604809849999999</v>
      </c>
      <c r="C814">
        <v>6.2706439999999997E-3</v>
      </c>
      <c r="D814">
        <f t="shared" si="12"/>
        <v>2.2026878544988069</v>
      </c>
    </row>
    <row r="815" spans="1:4" x14ac:dyDescent="0.25">
      <c r="A815" t="s">
        <v>2555</v>
      </c>
      <c r="B815">
        <v>-0.51881888099999995</v>
      </c>
      <c r="C815">
        <v>6.2949369999999996E-3</v>
      </c>
      <c r="D815">
        <f t="shared" si="12"/>
        <v>2.2010086119722065</v>
      </c>
    </row>
    <row r="816" spans="1:4" x14ac:dyDescent="0.25">
      <c r="A816" t="s">
        <v>2556</v>
      </c>
      <c r="B816">
        <v>3.3260763550000001</v>
      </c>
      <c r="C816">
        <v>6.3444690000000002E-3</v>
      </c>
      <c r="D816">
        <f t="shared" si="12"/>
        <v>2.19760472030215</v>
      </c>
    </row>
    <row r="817" spans="1:4" x14ac:dyDescent="0.25">
      <c r="A817" t="s">
        <v>2557</v>
      </c>
      <c r="B817">
        <v>-1.766313534</v>
      </c>
      <c r="C817">
        <v>6.3444690000000002E-3</v>
      </c>
      <c r="D817">
        <f t="shared" si="12"/>
        <v>2.19760472030215</v>
      </c>
    </row>
    <row r="818" spans="1:4" x14ac:dyDescent="0.25">
      <c r="A818" t="s">
        <v>734</v>
      </c>
      <c r="B818">
        <v>-0.74882647099999999</v>
      </c>
      <c r="C818">
        <v>6.3504759999999999E-3</v>
      </c>
      <c r="D818">
        <f t="shared" si="12"/>
        <v>2.1971937209401999</v>
      </c>
    </row>
    <row r="819" spans="1:4" x14ac:dyDescent="0.25">
      <c r="A819" t="s">
        <v>2558</v>
      </c>
      <c r="B819">
        <v>1.6329492510000001</v>
      </c>
      <c r="C819">
        <v>6.3504759999999999E-3</v>
      </c>
      <c r="D819">
        <f t="shared" si="12"/>
        <v>2.1971937209401999</v>
      </c>
    </row>
    <row r="820" spans="1:4" x14ac:dyDescent="0.25">
      <c r="A820" t="s">
        <v>579</v>
      </c>
      <c r="B820">
        <v>0.528469733</v>
      </c>
      <c r="C820">
        <v>6.3543280000000002E-3</v>
      </c>
      <c r="D820">
        <f t="shared" si="12"/>
        <v>2.1969303713606938</v>
      </c>
    </row>
    <row r="821" spans="1:4" x14ac:dyDescent="0.25">
      <c r="A821" t="s">
        <v>2559</v>
      </c>
      <c r="B821">
        <v>-2.4248298350000002</v>
      </c>
      <c r="C821">
        <v>6.422779E-3</v>
      </c>
      <c r="D821">
        <f t="shared" si="12"/>
        <v>2.1922770212727967</v>
      </c>
    </row>
    <row r="822" spans="1:4" x14ac:dyDescent="0.25">
      <c r="A822" t="s">
        <v>2560</v>
      </c>
      <c r="B822">
        <v>0.780218262</v>
      </c>
      <c r="C822">
        <v>6.4626559999999998E-3</v>
      </c>
      <c r="D822">
        <f t="shared" si="12"/>
        <v>2.189588960474949</v>
      </c>
    </row>
    <row r="823" spans="1:4" x14ac:dyDescent="0.25">
      <c r="A823" t="s">
        <v>2561</v>
      </c>
      <c r="B823">
        <v>-0.601087335</v>
      </c>
      <c r="C823">
        <v>6.481161E-3</v>
      </c>
      <c r="D823">
        <f t="shared" si="12"/>
        <v>2.1883471900044769</v>
      </c>
    </row>
    <row r="824" spans="1:4" x14ac:dyDescent="0.25">
      <c r="A824" t="s">
        <v>2562</v>
      </c>
      <c r="B824">
        <v>0.48508328000000001</v>
      </c>
      <c r="C824">
        <v>6.4988989999999998E-3</v>
      </c>
      <c r="D824">
        <f t="shared" si="12"/>
        <v>2.1871602123918326</v>
      </c>
    </row>
    <row r="825" spans="1:4" x14ac:dyDescent="0.25">
      <c r="A825" t="s">
        <v>1259</v>
      </c>
      <c r="B825">
        <v>1.2004652840000001</v>
      </c>
      <c r="C825">
        <v>6.4988989999999998E-3</v>
      </c>
      <c r="D825">
        <f t="shared" si="12"/>
        <v>2.1871602123918326</v>
      </c>
    </row>
    <row r="826" spans="1:4" x14ac:dyDescent="0.25">
      <c r="A826" t="s">
        <v>2563</v>
      </c>
      <c r="B826">
        <v>-0.64501786999999999</v>
      </c>
      <c r="C826">
        <v>6.5262439999999996E-3</v>
      </c>
      <c r="D826">
        <f t="shared" si="12"/>
        <v>2.1853366930561697</v>
      </c>
    </row>
    <row r="827" spans="1:4" x14ac:dyDescent="0.25">
      <c r="A827" t="s">
        <v>2564</v>
      </c>
      <c r="B827">
        <v>-0.98167970400000004</v>
      </c>
      <c r="C827">
        <v>6.5696879999999997E-3</v>
      </c>
      <c r="D827">
        <f t="shared" si="12"/>
        <v>2.1824552549601286</v>
      </c>
    </row>
    <row r="828" spans="1:4" x14ac:dyDescent="0.25">
      <c r="A828" t="s">
        <v>41</v>
      </c>
      <c r="B828">
        <v>-1.4754915479999999</v>
      </c>
      <c r="C828">
        <v>6.5766339999999996E-3</v>
      </c>
      <c r="D828">
        <f t="shared" si="12"/>
        <v>2.1819963266375133</v>
      </c>
    </row>
    <row r="829" spans="1:4" x14ac:dyDescent="0.25">
      <c r="A829" t="s">
        <v>2565</v>
      </c>
      <c r="B829">
        <v>0.66746482900000004</v>
      </c>
      <c r="C829">
        <v>6.5766339999999996E-3</v>
      </c>
      <c r="D829">
        <f t="shared" si="12"/>
        <v>2.1819963266375133</v>
      </c>
    </row>
    <row r="830" spans="1:4" x14ac:dyDescent="0.25">
      <c r="A830" t="s">
        <v>2566</v>
      </c>
      <c r="B830">
        <v>-1.0136679280000001</v>
      </c>
      <c r="C830">
        <v>6.5766339999999996E-3</v>
      </c>
      <c r="D830">
        <f t="shared" si="12"/>
        <v>2.1819963266375133</v>
      </c>
    </row>
    <row r="831" spans="1:4" x14ac:dyDescent="0.25">
      <c r="A831" t="s">
        <v>2567</v>
      </c>
      <c r="B831">
        <v>-0.46195503900000001</v>
      </c>
      <c r="C831">
        <v>6.6514549999999997E-3</v>
      </c>
      <c r="D831">
        <f t="shared" si="12"/>
        <v>2.1770833427641874</v>
      </c>
    </row>
    <row r="832" spans="1:4" x14ac:dyDescent="0.25">
      <c r="A832" t="s">
        <v>723</v>
      </c>
      <c r="B832">
        <v>0.70975531000000003</v>
      </c>
      <c r="C832">
        <v>6.6514549999999997E-3</v>
      </c>
      <c r="D832">
        <f t="shared" si="12"/>
        <v>2.1770833427641874</v>
      </c>
    </row>
    <row r="833" spans="1:4" x14ac:dyDescent="0.25">
      <c r="A833" t="s">
        <v>2568</v>
      </c>
      <c r="B833">
        <v>-0.66687936699999995</v>
      </c>
      <c r="C833">
        <v>6.6580320000000004E-3</v>
      </c>
      <c r="D833">
        <f t="shared" si="12"/>
        <v>2.1766541218573292</v>
      </c>
    </row>
    <row r="834" spans="1:4" x14ac:dyDescent="0.25">
      <c r="A834" t="s">
        <v>2569</v>
      </c>
      <c r="B834">
        <v>-0.43838398200000001</v>
      </c>
      <c r="C834">
        <v>6.7012249999999999E-3</v>
      </c>
      <c r="D834">
        <f t="shared" si="12"/>
        <v>2.1738457999691811</v>
      </c>
    </row>
    <row r="835" spans="1:4" x14ac:dyDescent="0.25">
      <c r="A835" t="s">
        <v>2570</v>
      </c>
      <c r="B835">
        <v>-1.7366408849999999</v>
      </c>
      <c r="C835">
        <v>6.7274769999999999E-3</v>
      </c>
      <c r="D835">
        <f t="shared" ref="D835:D898" si="13">-LOG10(C835)</f>
        <v>2.1721477783342054</v>
      </c>
    </row>
    <row r="836" spans="1:4" x14ac:dyDescent="0.25">
      <c r="A836" t="s">
        <v>2571</v>
      </c>
      <c r="B836">
        <v>0.96192409400000001</v>
      </c>
      <c r="C836">
        <v>6.7959500000000003E-3</v>
      </c>
      <c r="D836">
        <f t="shared" si="13"/>
        <v>2.1677498250360667</v>
      </c>
    </row>
    <row r="837" spans="1:4" x14ac:dyDescent="0.25">
      <c r="A837" t="s">
        <v>2572</v>
      </c>
      <c r="B837">
        <v>0.62865544299999998</v>
      </c>
      <c r="C837">
        <v>6.7959500000000003E-3</v>
      </c>
      <c r="D837">
        <f t="shared" si="13"/>
        <v>2.1677498250360667</v>
      </c>
    </row>
    <row r="838" spans="1:4" x14ac:dyDescent="0.25">
      <c r="A838" t="s">
        <v>448</v>
      </c>
      <c r="B838">
        <v>0.52944815899999997</v>
      </c>
      <c r="C838">
        <v>6.9026879999999997E-3</v>
      </c>
      <c r="D838">
        <f t="shared" si="13"/>
        <v>2.1609817561844293</v>
      </c>
    </row>
    <row r="839" spans="1:4" x14ac:dyDescent="0.25">
      <c r="A839" t="s">
        <v>2573</v>
      </c>
      <c r="B839">
        <v>0.82218144299999996</v>
      </c>
      <c r="C839">
        <v>6.9691600000000003E-3</v>
      </c>
      <c r="D839">
        <f t="shared" si="13"/>
        <v>2.1568195647067565</v>
      </c>
    </row>
    <row r="840" spans="1:4" x14ac:dyDescent="0.25">
      <c r="A840" t="s">
        <v>2574</v>
      </c>
      <c r="B840">
        <v>6.6039311090000004</v>
      </c>
      <c r="C840">
        <v>6.9716459999999997E-3</v>
      </c>
      <c r="D840">
        <f t="shared" si="13"/>
        <v>2.1566646732186379</v>
      </c>
    </row>
    <row r="841" spans="1:4" x14ac:dyDescent="0.25">
      <c r="A841" t="s">
        <v>764</v>
      </c>
      <c r="B841">
        <v>-0.90207546199999999</v>
      </c>
      <c r="C841">
        <v>6.9821290000000001E-3</v>
      </c>
      <c r="D841">
        <f t="shared" si="13"/>
        <v>2.1560121315357872</v>
      </c>
    </row>
    <row r="842" spans="1:4" x14ac:dyDescent="0.25">
      <c r="A842" t="s">
        <v>2575</v>
      </c>
      <c r="B842">
        <v>-0.73292928800000001</v>
      </c>
      <c r="C842">
        <v>7.0422430000000001E-3</v>
      </c>
      <c r="D842">
        <f t="shared" si="13"/>
        <v>2.1522889932194973</v>
      </c>
    </row>
    <row r="843" spans="1:4" x14ac:dyDescent="0.25">
      <c r="A843" t="s">
        <v>2576</v>
      </c>
      <c r="B843">
        <v>-1.5695207120000001</v>
      </c>
      <c r="C843">
        <v>7.0422430000000001E-3</v>
      </c>
      <c r="D843">
        <f t="shared" si="13"/>
        <v>2.1522889932194973</v>
      </c>
    </row>
    <row r="844" spans="1:4" x14ac:dyDescent="0.25">
      <c r="A844" t="s">
        <v>500</v>
      </c>
      <c r="B844">
        <v>-1.502577998</v>
      </c>
      <c r="C844">
        <v>7.0545110000000003E-3</v>
      </c>
      <c r="D844">
        <f t="shared" si="13"/>
        <v>2.1515330850084204</v>
      </c>
    </row>
    <row r="845" spans="1:4" x14ac:dyDescent="0.25">
      <c r="A845" t="s">
        <v>1314</v>
      </c>
      <c r="B845">
        <v>0.54268013299999995</v>
      </c>
      <c r="C845">
        <v>7.2003459999999998E-3</v>
      </c>
      <c r="D845">
        <f t="shared" si="13"/>
        <v>2.1426466338075789</v>
      </c>
    </row>
    <row r="846" spans="1:4" x14ac:dyDescent="0.25">
      <c r="A846" t="s">
        <v>2577</v>
      </c>
      <c r="B846">
        <v>0.46568451399999999</v>
      </c>
      <c r="C846">
        <v>7.2768870000000001E-3</v>
      </c>
      <c r="D846">
        <f t="shared" si="13"/>
        <v>2.1380543690193878</v>
      </c>
    </row>
    <row r="847" spans="1:4" x14ac:dyDescent="0.25">
      <c r="A847" t="s">
        <v>2578</v>
      </c>
      <c r="B847">
        <v>0.57894930300000003</v>
      </c>
      <c r="C847">
        <v>7.2768870000000001E-3</v>
      </c>
      <c r="D847">
        <f t="shared" si="13"/>
        <v>2.1380543690193878</v>
      </c>
    </row>
    <row r="848" spans="1:4" x14ac:dyDescent="0.25">
      <c r="A848" t="s">
        <v>2579</v>
      </c>
      <c r="B848">
        <v>-5.8465133969999998</v>
      </c>
      <c r="C848">
        <v>7.2898119999999997E-3</v>
      </c>
      <c r="D848">
        <f t="shared" si="13"/>
        <v>2.1372836717390085</v>
      </c>
    </row>
    <row r="849" spans="1:4" x14ac:dyDescent="0.25">
      <c r="A849" t="s">
        <v>1566</v>
      </c>
      <c r="B849">
        <v>-0.80764287599999995</v>
      </c>
      <c r="C849">
        <v>7.3393809999999999E-3</v>
      </c>
      <c r="D849">
        <f t="shared" si="13"/>
        <v>2.1343405667352111</v>
      </c>
    </row>
    <row r="850" spans="1:4" x14ac:dyDescent="0.25">
      <c r="A850" t="s">
        <v>2580</v>
      </c>
      <c r="B850">
        <v>-2.6566112589999999</v>
      </c>
      <c r="C850">
        <v>7.3796449999999998E-3</v>
      </c>
      <c r="D850">
        <f t="shared" si="13"/>
        <v>2.1319645295386551</v>
      </c>
    </row>
    <row r="851" spans="1:4" x14ac:dyDescent="0.25">
      <c r="A851" t="s">
        <v>2581</v>
      </c>
      <c r="B851">
        <v>4.4263528680000004</v>
      </c>
      <c r="C851">
        <v>7.3845890000000004E-3</v>
      </c>
      <c r="D851">
        <f t="shared" si="13"/>
        <v>2.1316736709680328</v>
      </c>
    </row>
    <row r="852" spans="1:4" x14ac:dyDescent="0.25">
      <c r="A852" t="s">
        <v>2582</v>
      </c>
      <c r="B852">
        <v>-6.3885365719999996</v>
      </c>
      <c r="C852">
        <v>7.3845890000000004E-3</v>
      </c>
      <c r="D852">
        <f t="shared" si="13"/>
        <v>2.1316736709680328</v>
      </c>
    </row>
    <row r="853" spans="1:4" x14ac:dyDescent="0.25">
      <c r="A853" t="s">
        <v>2583</v>
      </c>
      <c r="B853">
        <v>0.66186954099999995</v>
      </c>
      <c r="C853">
        <v>7.4192169999999997E-3</v>
      </c>
      <c r="D853">
        <f t="shared" si="13"/>
        <v>2.1296419263278086</v>
      </c>
    </row>
    <row r="854" spans="1:4" x14ac:dyDescent="0.25">
      <c r="A854" t="s">
        <v>2584</v>
      </c>
      <c r="B854">
        <v>1.666625225</v>
      </c>
      <c r="C854">
        <v>7.4192169999999997E-3</v>
      </c>
      <c r="D854">
        <f t="shared" si="13"/>
        <v>2.1296419263278086</v>
      </c>
    </row>
    <row r="855" spans="1:4" x14ac:dyDescent="0.25">
      <c r="A855" t="s">
        <v>2585</v>
      </c>
      <c r="B855">
        <v>-1.9904607480000001</v>
      </c>
      <c r="C855">
        <v>7.4192169999999997E-3</v>
      </c>
      <c r="D855">
        <f t="shared" si="13"/>
        <v>2.1296419263278086</v>
      </c>
    </row>
    <row r="856" spans="1:4" x14ac:dyDescent="0.25">
      <c r="A856" t="s">
        <v>2586</v>
      </c>
      <c r="B856">
        <v>0.49573999299999999</v>
      </c>
      <c r="C856">
        <v>7.4192169999999997E-3</v>
      </c>
      <c r="D856">
        <f t="shared" si="13"/>
        <v>2.1296419263278086</v>
      </c>
    </row>
    <row r="857" spans="1:4" x14ac:dyDescent="0.25">
      <c r="A857" t="s">
        <v>2587</v>
      </c>
      <c r="B857">
        <v>-5.6053019339999999</v>
      </c>
      <c r="C857">
        <v>7.4192169999999997E-3</v>
      </c>
      <c r="D857">
        <f t="shared" si="13"/>
        <v>2.1296419263278086</v>
      </c>
    </row>
    <row r="858" spans="1:4" x14ac:dyDescent="0.25">
      <c r="A858" t="s">
        <v>2588</v>
      </c>
      <c r="B858">
        <v>1.119308049</v>
      </c>
      <c r="C858">
        <v>7.4192169999999997E-3</v>
      </c>
      <c r="D858">
        <f t="shared" si="13"/>
        <v>2.1296419263278086</v>
      </c>
    </row>
    <row r="859" spans="1:4" x14ac:dyDescent="0.25">
      <c r="A859" t="s">
        <v>2589</v>
      </c>
      <c r="B859">
        <v>-0.53403291200000003</v>
      </c>
      <c r="C859">
        <v>7.4256490000000003E-3</v>
      </c>
      <c r="D859">
        <f t="shared" si="13"/>
        <v>2.1292655831149556</v>
      </c>
    </row>
    <row r="860" spans="1:4" x14ac:dyDescent="0.25">
      <c r="A860" t="s">
        <v>2590</v>
      </c>
      <c r="B860">
        <v>-0.57456772099999998</v>
      </c>
      <c r="C860">
        <v>7.4256490000000003E-3</v>
      </c>
      <c r="D860">
        <f t="shared" si="13"/>
        <v>2.1292655831149556</v>
      </c>
    </row>
    <row r="861" spans="1:4" x14ac:dyDescent="0.25">
      <c r="A861" t="s">
        <v>2591</v>
      </c>
      <c r="B861">
        <v>-0.38557176100000001</v>
      </c>
      <c r="C861">
        <v>7.4554019999999999E-3</v>
      </c>
      <c r="D861">
        <f t="shared" si="13"/>
        <v>2.1275289341459649</v>
      </c>
    </row>
    <row r="862" spans="1:4" x14ac:dyDescent="0.25">
      <c r="A862" t="s">
        <v>2592</v>
      </c>
      <c r="B862">
        <v>0.426146531</v>
      </c>
      <c r="C862">
        <v>7.4720749999999999E-3</v>
      </c>
      <c r="D862">
        <f t="shared" si="13"/>
        <v>2.1265587775806032</v>
      </c>
    </row>
    <row r="863" spans="1:4" x14ac:dyDescent="0.25">
      <c r="A863" t="s">
        <v>2593</v>
      </c>
      <c r="B863">
        <v>-0.95317933300000002</v>
      </c>
      <c r="C863">
        <v>7.4865499999999998E-3</v>
      </c>
      <c r="D863">
        <f t="shared" si="13"/>
        <v>2.1257182705704047</v>
      </c>
    </row>
    <row r="864" spans="1:4" x14ac:dyDescent="0.25">
      <c r="A864" t="s">
        <v>1522</v>
      </c>
      <c r="B864">
        <v>-0.42661799900000003</v>
      </c>
      <c r="C864">
        <v>7.4870240000000001E-3</v>
      </c>
      <c r="D864">
        <f t="shared" si="13"/>
        <v>2.1256907747187808</v>
      </c>
    </row>
    <row r="865" spans="1:4" x14ac:dyDescent="0.25">
      <c r="A865" t="s">
        <v>792</v>
      </c>
      <c r="B865">
        <v>0.67873371000000005</v>
      </c>
      <c r="C865">
        <v>7.6113709999999996E-3</v>
      </c>
      <c r="D865">
        <f t="shared" si="13"/>
        <v>2.118537108787037</v>
      </c>
    </row>
    <row r="866" spans="1:4" x14ac:dyDescent="0.25">
      <c r="A866" t="s">
        <v>1029</v>
      </c>
      <c r="B866">
        <v>0.434046879</v>
      </c>
      <c r="C866">
        <v>7.6477050000000003E-3</v>
      </c>
      <c r="D866">
        <f t="shared" si="13"/>
        <v>2.1164688727381145</v>
      </c>
    </row>
    <row r="867" spans="1:4" x14ac:dyDescent="0.25">
      <c r="A867" t="s">
        <v>2594</v>
      </c>
      <c r="B867">
        <v>0.80962668599999998</v>
      </c>
      <c r="C867">
        <v>7.6485540000000001E-3</v>
      </c>
      <c r="D867">
        <f t="shared" si="13"/>
        <v>2.116420662778344</v>
      </c>
    </row>
    <row r="868" spans="1:4" x14ac:dyDescent="0.25">
      <c r="A868" t="s">
        <v>1254</v>
      </c>
      <c r="B868">
        <v>0.45961174300000002</v>
      </c>
      <c r="C868">
        <v>7.6861810000000003E-3</v>
      </c>
      <c r="D868">
        <f t="shared" si="13"/>
        <v>2.1142893926565169</v>
      </c>
    </row>
    <row r="869" spans="1:4" x14ac:dyDescent="0.25">
      <c r="A869" t="s">
        <v>2595</v>
      </c>
      <c r="B869">
        <v>-7.2711781240000004</v>
      </c>
      <c r="C869">
        <v>7.6923399999999998E-3</v>
      </c>
      <c r="D869">
        <f t="shared" si="13"/>
        <v>2.1139415282738434</v>
      </c>
    </row>
    <row r="870" spans="1:4" x14ac:dyDescent="0.25">
      <c r="A870" t="s">
        <v>2596</v>
      </c>
      <c r="B870">
        <v>1.4426995359999999</v>
      </c>
      <c r="C870">
        <v>7.7783879999999998E-3</v>
      </c>
      <c r="D870">
        <f t="shared" si="13"/>
        <v>2.1091103972574441</v>
      </c>
    </row>
    <row r="871" spans="1:4" x14ac:dyDescent="0.25">
      <c r="A871" t="s">
        <v>2597</v>
      </c>
      <c r="B871">
        <v>-0.66302315000000001</v>
      </c>
      <c r="C871">
        <v>7.7820449999999996E-3</v>
      </c>
      <c r="D871">
        <f t="shared" si="13"/>
        <v>2.1089062621990484</v>
      </c>
    </row>
    <row r="872" spans="1:4" x14ac:dyDescent="0.25">
      <c r="A872" t="s">
        <v>2598</v>
      </c>
      <c r="B872">
        <v>-3.8237233609999999</v>
      </c>
      <c r="C872">
        <v>7.816824E-3</v>
      </c>
      <c r="D872">
        <f t="shared" si="13"/>
        <v>2.1069696663068331</v>
      </c>
    </row>
    <row r="873" spans="1:4" x14ac:dyDescent="0.25">
      <c r="A873" t="s">
        <v>2599</v>
      </c>
      <c r="B873">
        <v>-0.43402774799999999</v>
      </c>
      <c r="C873">
        <v>7.9470189999999996E-3</v>
      </c>
      <c r="D873">
        <f t="shared" si="13"/>
        <v>2.0997957486560281</v>
      </c>
    </row>
    <row r="874" spans="1:4" x14ac:dyDescent="0.25">
      <c r="A874" t="s">
        <v>2600</v>
      </c>
      <c r="B874">
        <v>6.157927098</v>
      </c>
      <c r="C874">
        <v>7.9574090000000004E-3</v>
      </c>
      <c r="D874">
        <f t="shared" si="13"/>
        <v>2.0992283192195362</v>
      </c>
    </row>
    <row r="875" spans="1:4" x14ac:dyDescent="0.25">
      <c r="A875" t="s">
        <v>2601</v>
      </c>
      <c r="B875">
        <v>-0.68418827900000001</v>
      </c>
      <c r="C875">
        <v>7.9768970000000002E-3</v>
      </c>
      <c r="D875">
        <f t="shared" si="13"/>
        <v>2.0981660156484612</v>
      </c>
    </row>
    <row r="876" spans="1:4" x14ac:dyDescent="0.25">
      <c r="A876" t="s">
        <v>829</v>
      </c>
      <c r="B876">
        <v>1.0894381339999999</v>
      </c>
      <c r="C876">
        <v>7.982266E-3</v>
      </c>
      <c r="D876">
        <f t="shared" si="13"/>
        <v>2.0978738039376958</v>
      </c>
    </row>
    <row r="877" spans="1:4" x14ac:dyDescent="0.25">
      <c r="A877" t="s">
        <v>2602</v>
      </c>
      <c r="B877">
        <v>-0.53295779399999998</v>
      </c>
      <c r="C877">
        <v>8.055286E-3</v>
      </c>
      <c r="D877">
        <f t="shared" si="13"/>
        <v>2.0939190355033834</v>
      </c>
    </row>
    <row r="878" spans="1:4" x14ac:dyDescent="0.25">
      <c r="A878" t="s">
        <v>2603</v>
      </c>
      <c r="B878">
        <v>0.75308031099999995</v>
      </c>
      <c r="C878">
        <v>8.1044129999999995E-3</v>
      </c>
      <c r="D878">
        <f t="shared" si="13"/>
        <v>2.0912784354845515</v>
      </c>
    </row>
    <row r="879" spans="1:4" x14ac:dyDescent="0.25">
      <c r="A879" t="s">
        <v>2604</v>
      </c>
      <c r="B879">
        <v>-0.98063557300000004</v>
      </c>
      <c r="C879">
        <v>8.1044129999999995E-3</v>
      </c>
      <c r="D879">
        <f t="shared" si="13"/>
        <v>2.0912784354845515</v>
      </c>
    </row>
    <row r="880" spans="1:4" x14ac:dyDescent="0.25">
      <c r="A880" t="s">
        <v>2605</v>
      </c>
      <c r="B880">
        <v>-1.3007294810000001</v>
      </c>
      <c r="C880">
        <v>8.1133549999999992E-3</v>
      </c>
      <c r="D880">
        <f t="shared" si="13"/>
        <v>2.0907995210432158</v>
      </c>
    </row>
    <row r="881" spans="1:4" x14ac:dyDescent="0.25">
      <c r="A881" t="s">
        <v>2606</v>
      </c>
      <c r="B881">
        <v>0.85432850699999996</v>
      </c>
      <c r="C881">
        <v>8.1712539999999993E-3</v>
      </c>
      <c r="D881">
        <f t="shared" si="13"/>
        <v>2.0877112894297274</v>
      </c>
    </row>
    <row r="882" spans="1:4" x14ac:dyDescent="0.25">
      <c r="A882" t="s">
        <v>2607</v>
      </c>
      <c r="B882">
        <v>-5.4054236209999997</v>
      </c>
      <c r="C882">
        <v>8.1898219999999994E-3</v>
      </c>
      <c r="D882">
        <f t="shared" si="13"/>
        <v>2.0867255372210041</v>
      </c>
    </row>
    <row r="883" spans="1:4" x14ac:dyDescent="0.25">
      <c r="A883" t="s">
        <v>1362</v>
      </c>
      <c r="B883">
        <v>-0.37082133499999997</v>
      </c>
      <c r="C883">
        <v>8.1898219999999994E-3</v>
      </c>
      <c r="D883">
        <f t="shared" si="13"/>
        <v>2.0867255372210041</v>
      </c>
    </row>
    <row r="884" spans="1:4" x14ac:dyDescent="0.25">
      <c r="A884" t="s">
        <v>2608</v>
      </c>
      <c r="B884">
        <v>-0.68412937799999995</v>
      </c>
      <c r="C884">
        <v>8.1898219999999994E-3</v>
      </c>
      <c r="D884">
        <f t="shared" si="13"/>
        <v>2.0867255372210041</v>
      </c>
    </row>
    <row r="885" spans="1:4" x14ac:dyDescent="0.25">
      <c r="A885" t="s">
        <v>2609</v>
      </c>
      <c r="B885">
        <v>-1.219453157</v>
      </c>
      <c r="C885">
        <v>8.2266390000000009E-3</v>
      </c>
      <c r="D885">
        <f t="shared" si="13"/>
        <v>2.0847775599136695</v>
      </c>
    </row>
    <row r="886" spans="1:4" x14ac:dyDescent="0.25">
      <c r="A886" t="s">
        <v>2610</v>
      </c>
      <c r="B886">
        <v>-1.207798489</v>
      </c>
      <c r="C886">
        <v>8.2266390000000009E-3</v>
      </c>
      <c r="D886">
        <f t="shared" si="13"/>
        <v>2.0847775599136695</v>
      </c>
    </row>
    <row r="887" spans="1:4" x14ac:dyDescent="0.25">
      <c r="A887" t="s">
        <v>2611</v>
      </c>
      <c r="B887">
        <v>-0.77520469999999997</v>
      </c>
      <c r="C887">
        <v>8.3569920000000006E-3</v>
      </c>
      <c r="D887">
        <f t="shared" si="13"/>
        <v>2.0779500135750206</v>
      </c>
    </row>
    <row r="888" spans="1:4" x14ac:dyDescent="0.25">
      <c r="A888" t="s">
        <v>2612</v>
      </c>
      <c r="B888">
        <v>-1.2700180169999999</v>
      </c>
      <c r="C888">
        <v>8.3593020000000007E-3</v>
      </c>
      <c r="D888">
        <f t="shared" si="13"/>
        <v>2.0778299845471051</v>
      </c>
    </row>
    <row r="889" spans="1:4" x14ac:dyDescent="0.25">
      <c r="A889" t="s">
        <v>2613</v>
      </c>
      <c r="B889">
        <v>-3.590779596</v>
      </c>
      <c r="C889">
        <v>8.3830009999999993E-3</v>
      </c>
      <c r="D889">
        <f t="shared" si="13"/>
        <v>2.0766004820347161</v>
      </c>
    </row>
    <row r="890" spans="1:4" x14ac:dyDescent="0.25">
      <c r="A890" t="s">
        <v>1368</v>
      </c>
      <c r="B890">
        <v>0.53336903599999996</v>
      </c>
      <c r="C890">
        <v>8.3905509999999996E-3</v>
      </c>
      <c r="D890">
        <f t="shared" si="13"/>
        <v>2.0762095185035796</v>
      </c>
    </row>
    <row r="891" spans="1:4" x14ac:dyDescent="0.25">
      <c r="A891" t="s">
        <v>147</v>
      </c>
      <c r="B891">
        <v>-0.78543987599999998</v>
      </c>
      <c r="C891">
        <v>8.3905509999999996E-3</v>
      </c>
      <c r="D891">
        <f t="shared" si="13"/>
        <v>2.0762095185035796</v>
      </c>
    </row>
    <row r="892" spans="1:4" x14ac:dyDescent="0.25">
      <c r="A892" t="s">
        <v>387</v>
      </c>
      <c r="B892">
        <v>-1.0664247360000001</v>
      </c>
      <c r="C892">
        <v>8.4126229999999993E-3</v>
      </c>
      <c r="D892">
        <f t="shared" si="13"/>
        <v>2.0750685729515315</v>
      </c>
    </row>
    <row r="893" spans="1:4" x14ac:dyDescent="0.25">
      <c r="A893" t="s">
        <v>2614</v>
      </c>
      <c r="B893">
        <v>0.40530396899999999</v>
      </c>
      <c r="C893">
        <v>8.4143080000000006E-3</v>
      </c>
      <c r="D893">
        <f t="shared" si="13"/>
        <v>2.0749815949750423</v>
      </c>
    </row>
    <row r="894" spans="1:4" x14ac:dyDescent="0.25">
      <c r="A894" t="s">
        <v>2615</v>
      </c>
      <c r="B894">
        <v>-0.69151090699999995</v>
      </c>
      <c r="C894">
        <v>8.4219050000000004E-3</v>
      </c>
      <c r="D894">
        <f t="shared" si="13"/>
        <v>2.0745896617768884</v>
      </c>
    </row>
    <row r="895" spans="1:4" x14ac:dyDescent="0.25">
      <c r="A895" t="s">
        <v>2616</v>
      </c>
      <c r="B895">
        <v>-1.25867332</v>
      </c>
      <c r="C895">
        <v>8.4631580000000001E-3</v>
      </c>
      <c r="D895">
        <f t="shared" si="13"/>
        <v>2.0724675511387241</v>
      </c>
    </row>
    <row r="896" spans="1:4" x14ac:dyDescent="0.25">
      <c r="A896" t="s">
        <v>603</v>
      </c>
      <c r="B896">
        <v>-1.2448019770000001</v>
      </c>
      <c r="C896">
        <v>8.4631580000000001E-3</v>
      </c>
      <c r="D896">
        <f t="shared" si="13"/>
        <v>2.0724675511387241</v>
      </c>
    </row>
    <row r="897" spans="1:4" x14ac:dyDescent="0.25">
      <c r="A897" t="s">
        <v>2617</v>
      </c>
      <c r="B897">
        <v>-0.54030637100000001</v>
      </c>
      <c r="C897">
        <v>8.5515399999999998E-3</v>
      </c>
      <c r="D897">
        <f t="shared" si="13"/>
        <v>2.0679556685142795</v>
      </c>
    </row>
    <row r="898" spans="1:4" x14ac:dyDescent="0.25">
      <c r="A898" t="s">
        <v>2618</v>
      </c>
      <c r="B898">
        <v>-0.42532454400000003</v>
      </c>
      <c r="C898">
        <v>8.5515399999999998E-3</v>
      </c>
      <c r="D898">
        <f t="shared" si="13"/>
        <v>2.0679556685142795</v>
      </c>
    </row>
    <row r="899" spans="1:4" x14ac:dyDescent="0.25">
      <c r="A899" t="s">
        <v>2619</v>
      </c>
      <c r="B899">
        <v>0.59981899500000002</v>
      </c>
      <c r="C899">
        <v>8.6068220000000001E-3</v>
      </c>
      <c r="D899">
        <f t="shared" ref="D899:D947" si="14">-LOG10(C899)</f>
        <v>2.0651571787024174</v>
      </c>
    </row>
    <row r="900" spans="1:4" x14ac:dyDescent="0.25">
      <c r="A900" t="s">
        <v>1761</v>
      </c>
      <c r="B900">
        <v>1.138099816</v>
      </c>
      <c r="C900">
        <v>8.6344690000000005E-3</v>
      </c>
      <c r="D900">
        <f t="shared" si="14"/>
        <v>2.0637643653878657</v>
      </c>
    </row>
    <row r="901" spans="1:4" x14ac:dyDescent="0.25">
      <c r="A901" t="s">
        <v>2620</v>
      </c>
      <c r="B901">
        <v>0.53344998399999999</v>
      </c>
      <c r="C901">
        <v>8.6428310000000001E-3</v>
      </c>
      <c r="D901">
        <f t="shared" si="14"/>
        <v>2.063343979014852</v>
      </c>
    </row>
    <row r="902" spans="1:4" x14ac:dyDescent="0.25">
      <c r="A902" t="s">
        <v>2621</v>
      </c>
      <c r="B902">
        <v>-0.42507531799999998</v>
      </c>
      <c r="C902">
        <v>8.6746219999999999E-3</v>
      </c>
      <c r="D902">
        <f t="shared" si="14"/>
        <v>2.0617494406743622</v>
      </c>
    </row>
    <row r="903" spans="1:4" x14ac:dyDescent="0.25">
      <c r="A903" t="s">
        <v>2622</v>
      </c>
      <c r="B903">
        <v>0.66736383399999999</v>
      </c>
      <c r="C903">
        <v>8.6746219999999999E-3</v>
      </c>
      <c r="D903">
        <f t="shared" si="14"/>
        <v>2.0617494406743622</v>
      </c>
    </row>
    <row r="904" spans="1:4" x14ac:dyDescent="0.25">
      <c r="A904" t="s">
        <v>1326</v>
      </c>
      <c r="B904">
        <v>-0.90740504200000005</v>
      </c>
      <c r="C904">
        <v>8.7590329999999994E-3</v>
      </c>
      <c r="D904">
        <f t="shared" si="14"/>
        <v>2.0575438374329647</v>
      </c>
    </row>
    <row r="905" spans="1:4" x14ac:dyDescent="0.25">
      <c r="A905" t="s">
        <v>2623</v>
      </c>
      <c r="B905">
        <v>-3.9453256890000001</v>
      </c>
      <c r="C905">
        <v>8.7821549999999998E-3</v>
      </c>
      <c r="D905">
        <f t="shared" si="14"/>
        <v>2.0563989021154101</v>
      </c>
    </row>
    <row r="906" spans="1:4" x14ac:dyDescent="0.25">
      <c r="A906" t="s">
        <v>2624</v>
      </c>
      <c r="B906">
        <v>-0.69197148100000005</v>
      </c>
      <c r="C906">
        <v>8.8242540000000001E-3</v>
      </c>
      <c r="D906">
        <f t="shared" si="14"/>
        <v>2.0543219995240332</v>
      </c>
    </row>
    <row r="907" spans="1:4" x14ac:dyDescent="0.25">
      <c r="A907" t="s">
        <v>2625</v>
      </c>
      <c r="B907">
        <v>-0.64069837699999999</v>
      </c>
      <c r="C907">
        <v>8.8589010000000006E-3</v>
      </c>
      <c r="D907">
        <f t="shared" si="14"/>
        <v>2.0526201516163027</v>
      </c>
    </row>
    <row r="908" spans="1:4" x14ac:dyDescent="0.25">
      <c r="A908" t="s">
        <v>2626</v>
      </c>
      <c r="B908">
        <v>1.0428954420000001</v>
      </c>
      <c r="C908">
        <v>8.8797500000000005E-3</v>
      </c>
      <c r="D908">
        <f t="shared" si="14"/>
        <v>2.0515992611525755</v>
      </c>
    </row>
    <row r="909" spans="1:4" x14ac:dyDescent="0.25">
      <c r="A909" t="s">
        <v>2627</v>
      </c>
      <c r="B909">
        <v>-0.69946075900000004</v>
      </c>
      <c r="C909">
        <v>8.8905440000000002E-3</v>
      </c>
      <c r="D909">
        <f t="shared" si="14"/>
        <v>2.0510716643425067</v>
      </c>
    </row>
    <row r="910" spans="1:4" x14ac:dyDescent="0.25">
      <c r="A910" t="s">
        <v>2628</v>
      </c>
      <c r="B910">
        <v>-1.594012252</v>
      </c>
      <c r="C910">
        <v>8.9512180000000004E-3</v>
      </c>
      <c r="D910">
        <f t="shared" si="14"/>
        <v>2.0481178658362023</v>
      </c>
    </row>
    <row r="911" spans="1:4" x14ac:dyDescent="0.25">
      <c r="A911" t="s">
        <v>2629</v>
      </c>
      <c r="B911">
        <v>-3.8631933260000002</v>
      </c>
      <c r="C911">
        <v>8.9529610000000006E-3</v>
      </c>
      <c r="D911">
        <f t="shared" si="14"/>
        <v>2.0480333073334811</v>
      </c>
    </row>
    <row r="912" spans="1:4" x14ac:dyDescent="0.25">
      <c r="A912" t="s">
        <v>2630</v>
      </c>
      <c r="B912">
        <v>0.70666384800000004</v>
      </c>
      <c r="C912">
        <v>9.0932459999999993E-3</v>
      </c>
      <c r="D912">
        <f t="shared" si="14"/>
        <v>2.0412810597653044</v>
      </c>
    </row>
    <row r="913" spans="1:4" x14ac:dyDescent="0.25">
      <c r="A913" t="s">
        <v>2631</v>
      </c>
      <c r="B913">
        <v>-1.384112778</v>
      </c>
      <c r="C913">
        <v>9.0948939999999992E-3</v>
      </c>
      <c r="D913">
        <f t="shared" si="14"/>
        <v>2.0412023582259344</v>
      </c>
    </row>
    <row r="914" spans="1:4" x14ac:dyDescent="0.25">
      <c r="A914" t="s">
        <v>2632</v>
      </c>
      <c r="B914">
        <v>1.8481258570000001</v>
      </c>
      <c r="C914">
        <v>9.0962579999999994E-3</v>
      </c>
      <c r="D914">
        <f t="shared" si="14"/>
        <v>2.0411372301159143</v>
      </c>
    </row>
    <row r="915" spans="1:4" x14ac:dyDescent="0.25">
      <c r="A915" t="s">
        <v>2633</v>
      </c>
      <c r="B915">
        <v>-0.67216609900000002</v>
      </c>
      <c r="C915">
        <v>9.0962579999999994E-3</v>
      </c>
      <c r="D915">
        <f t="shared" si="14"/>
        <v>2.0411372301159143</v>
      </c>
    </row>
    <row r="916" spans="1:4" x14ac:dyDescent="0.25">
      <c r="A916" t="s">
        <v>2634</v>
      </c>
      <c r="B916">
        <v>1.347455042</v>
      </c>
      <c r="C916">
        <v>9.0962579999999994E-3</v>
      </c>
      <c r="D916">
        <f t="shared" si="14"/>
        <v>2.0411372301159143</v>
      </c>
    </row>
    <row r="917" spans="1:4" x14ac:dyDescent="0.25">
      <c r="A917" t="s">
        <v>2635</v>
      </c>
      <c r="B917">
        <v>-1.0275266249999999</v>
      </c>
      <c r="C917">
        <v>9.1128249999999997E-3</v>
      </c>
      <c r="D917">
        <f t="shared" si="14"/>
        <v>2.0403469697093954</v>
      </c>
    </row>
    <row r="918" spans="1:4" x14ac:dyDescent="0.25">
      <c r="A918" t="s">
        <v>1622</v>
      </c>
      <c r="B918">
        <v>-0.65251607</v>
      </c>
      <c r="C918">
        <v>9.1128249999999997E-3</v>
      </c>
      <c r="D918">
        <f t="shared" si="14"/>
        <v>2.0403469697093954</v>
      </c>
    </row>
    <row r="919" spans="1:4" x14ac:dyDescent="0.25">
      <c r="A919" t="s">
        <v>2636</v>
      </c>
      <c r="B919">
        <v>0.74597666399999996</v>
      </c>
      <c r="C919">
        <v>9.1224919999999994E-3</v>
      </c>
      <c r="D919">
        <f t="shared" si="14"/>
        <v>2.0398865088191518</v>
      </c>
    </row>
    <row r="920" spans="1:4" x14ac:dyDescent="0.25">
      <c r="A920" t="s">
        <v>2637</v>
      </c>
      <c r="B920">
        <v>0.636665755</v>
      </c>
      <c r="C920">
        <v>9.2184810000000006E-3</v>
      </c>
      <c r="D920">
        <f t="shared" si="14"/>
        <v>2.0353406350924006</v>
      </c>
    </row>
    <row r="921" spans="1:4" x14ac:dyDescent="0.25">
      <c r="A921" t="s">
        <v>2638</v>
      </c>
      <c r="B921">
        <v>-1.1567862310000001</v>
      </c>
      <c r="C921">
        <v>9.3271919999999998E-3</v>
      </c>
      <c r="D921">
        <f t="shared" si="14"/>
        <v>2.030249083204736</v>
      </c>
    </row>
    <row r="922" spans="1:4" x14ac:dyDescent="0.25">
      <c r="A922" t="s">
        <v>2639</v>
      </c>
      <c r="B922">
        <v>-4.2217078590000003</v>
      </c>
      <c r="C922">
        <v>9.3705920000000005E-3</v>
      </c>
      <c r="D922">
        <f t="shared" si="14"/>
        <v>2.0282329710960298</v>
      </c>
    </row>
    <row r="923" spans="1:4" x14ac:dyDescent="0.25">
      <c r="A923" t="s">
        <v>2640</v>
      </c>
      <c r="B923">
        <v>-1.091767994</v>
      </c>
      <c r="C923">
        <v>9.3766590000000007E-3</v>
      </c>
      <c r="D923">
        <f t="shared" si="14"/>
        <v>2.0279518776478551</v>
      </c>
    </row>
    <row r="924" spans="1:4" x14ac:dyDescent="0.25">
      <c r="A924" t="s">
        <v>2641</v>
      </c>
      <c r="B924">
        <v>-0.63221518499999996</v>
      </c>
      <c r="C924">
        <v>9.3766590000000007E-3</v>
      </c>
      <c r="D924">
        <f t="shared" si="14"/>
        <v>2.0279518776478551</v>
      </c>
    </row>
    <row r="925" spans="1:4" x14ac:dyDescent="0.25">
      <c r="A925" t="s">
        <v>2642</v>
      </c>
      <c r="B925">
        <v>-0.42701766600000002</v>
      </c>
      <c r="C925">
        <v>9.3900049999999999E-3</v>
      </c>
      <c r="D925">
        <f t="shared" si="14"/>
        <v>2.0273341764802328</v>
      </c>
    </row>
    <row r="926" spans="1:4" x14ac:dyDescent="0.25">
      <c r="A926" t="s">
        <v>2643</v>
      </c>
      <c r="B926">
        <v>4.5863719620000003</v>
      </c>
      <c r="C926">
        <v>9.3900049999999999E-3</v>
      </c>
      <c r="D926">
        <f t="shared" si="14"/>
        <v>2.0273341764802328</v>
      </c>
    </row>
    <row r="927" spans="1:4" x14ac:dyDescent="0.25">
      <c r="A927" t="s">
        <v>2644</v>
      </c>
      <c r="B927">
        <v>0.92250685300000002</v>
      </c>
      <c r="C927">
        <v>9.3910710000000008E-3</v>
      </c>
      <c r="D927">
        <f t="shared" si="14"/>
        <v>2.0272848760122293</v>
      </c>
    </row>
    <row r="928" spans="1:4" x14ac:dyDescent="0.25">
      <c r="A928" t="s">
        <v>2645</v>
      </c>
      <c r="B928">
        <v>-0.92684677500000001</v>
      </c>
      <c r="C928">
        <v>9.4015709999999992E-3</v>
      </c>
      <c r="D928">
        <f t="shared" si="14"/>
        <v>2.0267995698445809</v>
      </c>
    </row>
    <row r="929" spans="1:4" x14ac:dyDescent="0.25">
      <c r="A929" t="s">
        <v>2646</v>
      </c>
      <c r="B929">
        <v>0.84601600300000002</v>
      </c>
      <c r="C929">
        <v>9.4234769999999995E-3</v>
      </c>
      <c r="D929">
        <f t="shared" si="14"/>
        <v>2.0257888250948457</v>
      </c>
    </row>
    <row r="930" spans="1:4" x14ac:dyDescent="0.25">
      <c r="A930" t="s">
        <v>2647</v>
      </c>
      <c r="B930">
        <v>0.74622919899999995</v>
      </c>
      <c r="C930">
        <v>9.4234769999999995E-3</v>
      </c>
      <c r="D930">
        <f t="shared" si="14"/>
        <v>2.0257888250948457</v>
      </c>
    </row>
    <row r="931" spans="1:4" x14ac:dyDescent="0.25">
      <c r="A931" t="s">
        <v>2648</v>
      </c>
      <c r="B931">
        <v>-0.67119666300000003</v>
      </c>
      <c r="C931">
        <v>9.4331750000000002E-3</v>
      </c>
      <c r="D931">
        <f t="shared" si="14"/>
        <v>2.0253421086515613</v>
      </c>
    </row>
    <row r="932" spans="1:4" x14ac:dyDescent="0.25">
      <c r="A932" t="s">
        <v>2649</v>
      </c>
      <c r="B932">
        <v>-0.71913340000000003</v>
      </c>
      <c r="C932">
        <v>9.5148869999999997E-3</v>
      </c>
      <c r="D932">
        <f t="shared" si="14"/>
        <v>2.0215963650824644</v>
      </c>
    </row>
    <row r="933" spans="1:4" x14ac:dyDescent="0.25">
      <c r="A933" t="s">
        <v>2650</v>
      </c>
      <c r="B933">
        <v>0.69257888499999998</v>
      </c>
      <c r="C933">
        <v>9.6243300000000004E-3</v>
      </c>
      <c r="D933">
        <f t="shared" si="14"/>
        <v>2.0166294942798113</v>
      </c>
    </row>
    <row r="934" spans="1:4" x14ac:dyDescent="0.25">
      <c r="A934" t="s">
        <v>94</v>
      </c>
      <c r="B934">
        <v>0.70897516100000002</v>
      </c>
      <c r="C934">
        <v>9.6331630000000001E-3</v>
      </c>
      <c r="D934">
        <f t="shared" si="14"/>
        <v>2.016231091078764</v>
      </c>
    </row>
    <row r="935" spans="1:4" x14ac:dyDescent="0.25">
      <c r="A935" t="s">
        <v>2651</v>
      </c>
      <c r="B935">
        <v>-2.9401018990000001</v>
      </c>
      <c r="C935">
        <v>9.6331630000000001E-3</v>
      </c>
      <c r="D935">
        <f t="shared" si="14"/>
        <v>2.016231091078764</v>
      </c>
    </row>
    <row r="936" spans="1:4" x14ac:dyDescent="0.25">
      <c r="A936" t="s">
        <v>886</v>
      </c>
      <c r="B936">
        <v>-0.71623380199999997</v>
      </c>
      <c r="C936">
        <v>9.6480349999999993E-3</v>
      </c>
      <c r="D936">
        <f t="shared" si="14"/>
        <v>2.0155611297189222</v>
      </c>
    </row>
    <row r="937" spans="1:4" x14ac:dyDescent="0.25">
      <c r="A937" t="s">
        <v>2652</v>
      </c>
      <c r="B937">
        <v>-0.60491729900000002</v>
      </c>
      <c r="C937">
        <v>9.6627180000000007E-3</v>
      </c>
      <c r="D937">
        <f t="shared" si="14"/>
        <v>2.0149006948713879</v>
      </c>
    </row>
    <row r="938" spans="1:4" x14ac:dyDescent="0.25">
      <c r="A938" t="s">
        <v>2653</v>
      </c>
      <c r="B938">
        <v>-0.54924174100000001</v>
      </c>
      <c r="C938">
        <v>9.7448919999999998E-3</v>
      </c>
      <c r="D938">
        <f t="shared" si="14"/>
        <v>2.0112229696878638</v>
      </c>
    </row>
    <row r="939" spans="1:4" x14ac:dyDescent="0.25">
      <c r="A939" t="s">
        <v>2654</v>
      </c>
      <c r="B939">
        <v>0.52405418199999998</v>
      </c>
      <c r="C939">
        <v>9.7626540000000008E-3</v>
      </c>
      <c r="D939">
        <f t="shared" si="14"/>
        <v>2.010432102326146</v>
      </c>
    </row>
    <row r="940" spans="1:4" x14ac:dyDescent="0.25">
      <c r="A940" t="s">
        <v>2655</v>
      </c>
      <c r="B940">
        <v>0.50480342499999997</v>
      </c>
      <c r="C940">
        <v>9.7636319999999995E-3</v>
      </c>
      <c r="D940">
        <f t="shared" si="14"/>
        <v>2.010388597892824</v>
      </c>
    </row>
    <row r="941" spans="1:4" x14ac:dyDescent="0.25">
      <c r="A941" t="s">
        <v>2656</v>
      </c>
      <c r="B941">
        <v>-0.81482180199999998</v>
      </c>
      <c r="C941">
        <v>9.8017339999999994E-3</v>
      </c>
      <c r="D941">
        <f t="shared" si="14"/>
        <v>2.0086970875711652</v>
      </c>
    </row>
    <row r="942" spans="1:4" x14ac:dyDescent="0.25">
      <c r="A942" t="s">
        <v>2657</v>
      </c>
      <c r="B942">
        <v>-0.89875722400000002</v>
      </c>
      <c r="C942">
        <v>9.8017339999999994E-3</v>
      </c>
      <c r="D942">
        <f t="shared" si="14"/>
        <v>2.0086970875711652</v>
      </c>
    </row>
    <row r="943" spans="1:4" x14ac:dyDescent="0.25">
      <c r="A943" t="s">
        <v>2658</v>
      </c>
      <c r="B943">
        <v>-0.61533042999999998</v>
      </c>
      <c r="C943">
        <v>9.8067050000000006E-3</v>
      </c>
      <c r="D943">
        <f t="shared" si="14"/>
        <v>2.0084768887153772</v>
      </c>
    </row>
    <row r="944" spans="1:4" x14ac:dyDescent="0.25">
      <c r="A944" t="s">
        <v>1249</v>
      </c>
      <c r="B944">
        <v>-0.60237491200000004</v>
      </c>
      <c r="C944">
        <v>9.8088389999999998E-3</v>
      </c>
      <c r="D944">
        <f t="shared" si="14"/>
        <v>2.0083823938160221</v>
      </c>
    </row>
    <row r="945" spans="1:4" x14ac:dyDescent="0.25">
      <c r="A945" t="s">
        <v>2659</v>
      </c>
      <c r="B945">
        <v>-0.81404204999999996</v>
      </c>
      <c r="C945">
        <v>9.8824859999999994E-3</v>
      </c>
      <c r="D945">
        <f t="shared" si="14"/>
        <v>2.0051337922267884</v>
      </c>
    </row>
    <row r="946" spans="1:4" x14ac:dyDescent="0.25">
      <c r="A946" t="s">
        <v>2660</v>
      </c>
      <c r="B946">
        <v>2.523544894</v>
      </c>
      <c r="C946">
        <v>9.8953979999999997E-3</v>
      </c>
      <c r="D946">
        <f t="shared" si="14"/>
        <v>2.004566733470956</v>
      </c>
    </row>
    <row r="947" spans="1:4" x14ac:dyDescent="0.25">
      <c r="A947" t="s">
        <v>2661</v>
      </c>
      <c r="B947">
        <v>1.7532840009999999</v>
      </c>
      <c r="C947">
        <v>9.8954760000000003E-3</v>
      </c>
      <c r="D947">
        <f t="shared" si="14"/>
        <v>2.0045633101790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B73E-501C-4AC5-BEF7-8606BC8E4D1B}">
  <dimension ref="A1:D778"/>
  <sheetViews>
    <sheetView workbookViewId="0">
      <selection activeCell="D1" sqref="D1"/>
    </sheetView>
  </sheetViews>
  <sheetFormatPr defaultRowHeight="15" x14ac:dyDescent="0.25"/>
  <cols>
    <col min="1" max="1" width="15.7109375" bestFit="1" customWidth="1"/>
    <col min="2" max="2" width="21.5703125" bestFit="1" customWidth="1"/>
    <col min="3" max="3" width="13" bestFit="1" customWidth="1"/>
    <col min="4" max="4" width="11.7109375" bestFit="1" customWidth="1"/>
  </cols>
  <sheetData>
    <row r="1" spans="1:4" x14ac:dyDescent="0.25">
      <c r="A1" s="2" t="s">
        <v>0</v>
      </c>
      <c r="B1" s="2" t="s">
        <v>2662</v>
      </c>
      <c r="C1" s="2" t="s">
        <v>3167</v>
      </c>
      <c r="D1" s="3" t="s">
        <v>3169</v>
      </c>
    </row>
    <row r="2" spans="1:4" x14ac:dyDescent="0.25">
      <c r="A2" t="s">
        <v>1754</v>
      </c>
      <c r="B2">
        <v>5.0697679290000002</v>
      </c>
      <c r="C2" s="1">
        <v>3.3599999999999999E-122</v>
      </c>
      <c r="D2">
        <f>-LOG10(C2)</f>
        <v>121.47366072261016</v>
      </c>
    </row>
    <row r="3" spans="1:4" x14ac:dyDescent="0.25">
      <c r="A3" t="s">
        <v>1777</v>
      </c>
      <c r="B3">
        <v>5.4282787299999997</v>
      </c>
      <c r="C3" s="1">
        <v>4.6099999999999996E-121</v>
      </c>
      <c r="D3">
        <f t="shared" ref="D3:D66" si="0">-LOG10(C3)</f>
        <v>120.33629907461035</v>
      </c>
    </row>
    <row r="4" spans="1:4" x14ac:dyDescent="0.25">
      <c r="A4" t="s">
        <v>2663</v>
      </c>
      <c r="B4">
        <v>-2.5255554290000002</v>
      </c>
      <c r="C4" s="1">
        <v>1.2799999999999999E-92</v>
      </c>
      <c r="D4">
        <f t="shared" si="0"/>
        <v>91.892790030352131</v>
      </c>
    </row>
    <row r="5" spans="1:4" x14ac:dyDescent="0.25">
      <c r="A5" t="s">
        <v>2664</v>
      </c>
      <c r="B5">
        <v>7.7207447900000004</v>
      </c>
      <c r="C5" s="1">
        <v>2.0300000000000001E-76</v>
      </c>
      <c r="D5">
        <f t="shared" si="0"/>
        <v>75.692503962086789</v>
      </c>
    </row>
    <row r="6" spans="1:4" x14ac:dyDescent="0.25">
      <c r="A6" t="s">
        <v>54</v>
      </c>
      <c r="B6">
        <v>5.1394687250000004</v>
      </c>
      <c r="C6" s="1">
        <v>1.1200000000000001E-62</v>
      </c>
      <c r="D6">
        <f t="shared" si="0"/>
        <v>61.950781977329818</v>
      </c>
    </row>
    <row r="7" spans="1:4" x14ac:dyDescent="0.25">
      <c r="A7" t="s">
        <v>2665</v>
      </c>
      <c r="B7">
        <v>-2.1781389350000002</v>
      </c>
      <c r="C7" s="1">
        <v>8.9100000000000006E-50</v>
      </c>
      <c r="D7">
        <f t="shared" si="0"/>
        <v>49.050122295963128</v>
      </c>
    </row>
    <row r="8" spans="1:4" x14ac:dyDescent="0.25">
      <c r="A8" t="s">
        <v>636</v>
      </c>
      <c r="B8">
        <v>4.8674150489999999</v>
      </c>
      <c r="C8" s="1">
        <v>3.32E-47</v>
      </c>
      <c r="D8">
        <f t="shared" si="0"/>
        <v>46.478861916295962</v>
      </c>
    </row>
    <row r="9" spans="1:4" x14ac:dyDescent="0.25">
      <c r="A9" t="s">
        <v>1923</v>
      </c>
      <c r="B9">
        <v>-3.243710358</v>
      </c>
      <c r="C9" s="1">
        <v>9.2099999999999997E-47</v>
      </c>
      <c r="D9">
        <f t="shared" si="0"/>
        <v>46.03574036980315</v>
      </c>
    </row>
    <row r="10" spans="1:4" x14ac:dyDescent="0.25">
      <c r="A10" t="s">
        <v>1752</v>
      </c>
      <c r="B10">
        <v>4.8249273690000001</v>
      </c>
      <c r="C10" s="1">
        <v>3.6199999999999999E-42</v>
      </c>
      <c r="D10">
        <f t="shared" si="0"/>
        <v>41.441291429466837</v>
      </c>
    </row>
    <row r="11" spans="1:4" x14ac:dyDescent="0.25">
      <c r="A11" t="s">
        <v>224</v>
      </c>
      <c r="B11">
        <v>1.714897715</v>
      </c>
      <c r="C11" s="1">
        <v>3.96E-42</v>
      </c>
      <c r="D11">
        <f t="shared" si="0"/>
        <v>41.40230481407449</v>
      </c>
    </row>
    <row r="12" spans="1:4" x14ac:dyDescent="0.25">
      <c r="A12" t="s">
        <v>1795</v>
      </c>
      <c r="B12">
        <v>5.8694241370000002</v>
      </c>
      <c r="C12" s="1">
        <v>9.2899999999999992E-37</v>
      </c>
      <c r="D12">
        <f t="shared" si="0"/>
        <v>36.031984286006356</v>
      </c>
    </row>
    <row r="13" spans="1:4" x14ac:dyDescent="0.25">
      <c r="A13" t="s">
        <v>2302</v>
      </c>
      <c r="B13">
        <v>-4.4377419700000003</v>
      </c>
      <c r="C13" s="1">
        <v>2.23E-36</v>
      </c>
      <c r="D13">
        <f t="shared" si="0"/>
        <v>35.651695136951837</v>
      </c>
    </row>
    <row r="14" spans="1:4" x14ac:dyDescent="0.25">
      <c r="A14" t="s">
        <v>2666</v>
      </c>
      <c r="B14">
        <v>-3.501203496</v>
      </c>
      <c r="C14" s="1">
        <v>3.6299999999999998E-35</v>
      </c>
      <c r="D14">
        <f t="shared" si="0"/>
        <v>34.440093374963887</v>
      </c>
    </row>
    <row r="15" spans="1:4" x14ac:dyDescent="0.25">
      <c r="A15" t="s">
        <v>205</v>
      </c>
      <c r="B15">
        <v>1.6635390699999999</v>
      </c>
      <c r="C15" s="1">
        <v>8.24E-33</v>
      </c>
      <c r="D15">
        <f t="shared" si="0"/>
        <v>32.084072788302883</v>
      </c>
    </row>
    <row r="16" spans="1:4" x14ac:dyDescent="0.25">
      <c r="A16" t="s">
        <v>101</v>
      </c>
      <c r="B16">
        <v>-2.9298670859999998</v>
      </c>
      <c r="C16" s="1">
        <v>5.6000000000000005E-29</v>
      </c>
      <c r="D16">
        <f t="shared" si="0"/>
        <v>28.251811972993799</v>
      </c>
    </row>
    <row r="17" spans="1:4" x14ac:dyDescent="0.25">
      <c r="A17" t="s">
        <v>2667</v>
      </c>
      <c r="B17">
        <v>1.5097841219999999</v>
      </c>
      <c r="C17" s="1">
        <v>1.13E-28</v>
      </c>
      <c r="D17">
        <f t="shared" si="0"/>
        <v>27.946921556516582</v>
      </c>
    </row>
    <row r="18" spans="1:4" x14ac:dyDescent="0.25">
      <c r="A18" t="s">
        <v>1348</v>
      </c>
      <c r="B18">
        <v>1.6819651019999999</v>
      </c>
      <c r="C18" s="1">
        <v>1.1600000000000001E-27</v>
      </c>
      <c r="D18">
        <f t="shared" si="0"/>
        <v>26.93554201077308</v>
      </c>
    </row>
    <row r="19" spans="1:4" x14ac:dyDescent="0.25">
      <c r="A19" t="s">
        <v>2668</v>
      </c>
      <c r="B19">
        <v>3.4468240450000001</v>
      </c>
      <c r="C19" s="1">
        <v>5.8900000000000003E-27</v>
      </c>
      <c r="D19">
        <f t="shared" si="0"/>
        <v>26.2298847052129</v>
      </c>
    </row>
    <row r="20" spans="1:4" x14ac:dyDescent="0.25">
      <c r="A20" t="s">
        <v>2669</v>
      </c>
      <c r="B20">
        <v>2.3496965539999999</v>
      </c>
      <c r="C20" s="1">
        <v>1.03E-26</v>
      </c>
      <c r="D20">
        <f t="shared" si="0"/>
        <v>25.987162775294827</v>
      </c>
    </row>
    <row r="21" spans="1:4" x14ac:dyDescent="0.25">
      <c r="A21" t="s">
        <v>543</v>
      </c>
      <c r="B21">
        <v>6.3451944569999998</v>
      </c>
      <c r="C21" s="1">
        <v>2.12E-26</v>
      </c>
      <c r="D21">
        <f t="shared" si="0"/>
        <v>25.673664139071249</v>
      </c>
    </row>
    <row r="22" spans="1:4" x14ac:dyDescent="0.25">
      <c r="A22" t="s">
        <v>195</v>
      </c>
      <c r="B22">
        <v>2.2335806869999999</v>
      </c>
      <c r="C22" s="1">
        <v>5.0500000000000004E-25</v>
      </c>
      <c r="D22">
        <f t="shared" si="0"/>
        <v>24.29670862188134</v>
      </c>
    </row>
    <row r="23" spans="1:4" x14ac:dyDescent="0.25">
      <c r="A23" t="s">
        <v>2670</v>
      </c>
      <c r="B23">
        <v>3.0873779180000001</v>
      </c>
      <c r="C23" s="1">
        <v>1.28E-24</v>
      </c>
      <c r="D23">
        <f t="shared" si="0"/>
        <v>23.892790030352131</v>
      </c>
    </row>
    <row r="24" spans="1:4" x14ac:dyDescent="0.25">
      <c r="A24" t="s">
        <v>969</v>
      </c>
      <c r="B24">
        <v>1.218807609</v>
      </c>
      <c r="C24" s="1">
        <v>3.9200000000000001E-23</v>
      </c>
      <c r="D24">
        <f t="shared" si="0"/>
        <v>22.406713932979542</v>
      </c>
    </row>
    <row r="25" spans="1:4" x14ac:dyDescent="0.25">
      <c r="A25" t="s">
        <v>31</v>
      </c>
      <c r="B25">
        <v>-2.9755233049999998</v>
      </c>
      <c r="C25" s="1">
        <v>4.6700000000000003E-22</v>
      </c>
      <c r="D25">
        <f t="shared" si="0"/>
        <v>21.330683119433889</v>
      </c>
    </row>
    <row r="26" spans="1:4" x14ac:dyDescent="0.25">
      <c r="A26" t="s">
        <v>2671</v>
      </c>
      <c r="B26">
        <v>1.9599197900000001</v>
      </c>
      <c r="C26" s="1">
        <v>2.1199999999999999E-21</v>
      </c>
      <c r="D26">
        <f t="shared" si="0"/>
        <v>20.673664139071249</v>
      </c>
    </row>
    <row r="27" spans="1:4" x14ac:dyDescent="0.25">
      <c r="A27" t="s">
        <v>2150</v>
      </c>
      <c r="B27">
        <v>-2.7791347310000001</v>
      </c>
      <c r="C27" s="1">
        <v>4.8699999999999998E-21</v>
      </c>
      <c r="D27">
        <f t="shared" si="0"/>
        <v>20.312471038785365</v>
      </c>
    </row>
    <row r="28" spans="1:4" x14ac:dyDescent="0.25">
      <c r="A28" t="s">
        <v>2672</v>
      </c>
      <c r="B28">
        <v>1.2265617639999999</v>
      </c>
      <c r="C28" s="1">
        <v>6.1199999999999999E-21</v>
      </c>
      <c r="D28">
        <f t="shared" si="0"/>
        <v>20.21324857785444</v>
      </c>
    </row>
    <row r="29" spans="1:4" x14ac:dyDescent="0.25">
      <c r="A29" t="s">
        <v>600</v>
      </c>
      <c r="B29">
        <v>-1.5359772920000001</v>
      </c>
      <c r="C29" s="1">
        <v>1.4900000000000001E-20</v>
      </c>
      <c r="D29">
        <f t="shared" si="0"/>
        <v>19.826813731587727</v>
      </c>
    </row>
    <row r="30" spans="1:4" x14ac:dyDescent="0.25">
      <c r="A30" t="s">
        <v>2267</v>
      </c>
      <c r="B30">
        <v>-5.199150435</v>
      </c>
      <c r="C30" s="1">
        <v>1.4900000000000001E-20</v>
      </c>
      <c r="D30">
        <f t="shared" si="0"/>
        <v>19.826813731587727</v>
      </c>
    </row>
    <row r="31" spans="1:4" x14ac:dyDescent="0.25">
      <c r="A31" t="s">
        <v>372</v>
      </c>
      <c r="B31">
        <v>2.2609203729999998</v>
      </c>
      <c r="C31" s="1">
        <v>1.9699999999999999E-19</v>
      </c>
      <c r="D31">
        <f t="shared" si="0"/>
        <v>18.705533773838408</v>
      </c>
    </row>
    <row r="32" spans="1:4" x14ac:dyDescent="0.25">
      <c r="A32" t="s">
        <v>1100</v>
      </c>
      <c r="B32">
        <v>0.97621453899999999</v>
      </c>
      <c r="C32" s="1">
        <v>2.8799999999999998E-19</v>
      </c>
      <c r="D32">
        <f t="shared" si="0"/>
        <v>18.540607512240769</v>
      </c>
    </row>
    <row r="33" spans="1:4" x14ac:dyDescent="0.25">
      <c r="A33" t="s">
        <v>133</v>
      </c>
      <c r="B33">
        <v>2.0982200949999998</v>
      </c>
      <c r="C33" s="1">
        <v>8.9600000000000009E-19</v>
      </c>
      <c r="D33">
        <f t="shared" si="0"/>
        <v>18.047691990337874</v>
      </c>
    </row>
    <row r="34" spans="1:4" x14ac:dyDescent="0.25">
      <c r="A34" t="s">
        <v>348</v>
      </c>
      <c r="B34">
        <v>-4.4773875939999996</v>
      </c>
      <c r="C34" s="1">
        <v>1.37E-17</v>
      </c>
      <c r="D34">
        <f t="shared" si="0"/>
        <v>16.863279432843594</v>
      </c>
    </row>
    <row r="35" spans="1:4" x14ac:dyDescent="0.25">
      <c r="A35" t="s">
        <v>2673</v>
      </c>
      <c r="B35">
        <v>-2.0590024950000001</v>
      </c>
      <c r="C35" s="1">
        <v>1.5499999999999999E-17</v>
      </c>
      <c r="D35">
        <f t="shared" si="0"/>
        <v>16.80966830182971</v>
      </c>
    </row>
    <row r="36" spans="1:4" x14ac:dyDescent="0.25">
      <c r="A36" t="s">
        <v>91</v>
      </c>
      <c r="B36">
        <v>-3.6541251950000002</v>
      </c>
      <c r="C36" s="1">
        <v>3.8199999999999997E-17</v>
      </c>
      <c r="D36">
        <f t="shared" si="0"/>
        <v>16.417936637088292</v>
      </c>
    </row>
    <row r="37" spans="1:4" x14ac:dyDescent="0.25">
      <c r="A37" t="s">
        <v>1335</v>
      </c>
      <c r="B37">
        <v>-4.3404559860000003</v>
      </c>
      <c r="C37" s="1">
        <v>7.0399999999999995E-17</v>
      </c>
      <c r="D37">
        <f t="shared" si="0"/>
        <v>16.152427340857887</v>
      </c>
    </row>
    <row r="38" spans="1:4" x14ac:dyDescent="0.25">
      <c r="A38" t="s">
        <v>28</v>
      </c>
      <c r="B38">
        <v>3.1219406940000001</v>
      </c>
      <c r="C38" s="1">
        <v>1.82E-16</v>
      </c>
      <c r="D38">
        <f t="shared" si="0"/>
        <v>15.739928612014925</v>
      </c>
    </row>
    <row r="39" spans="1:4" x14ac:dyDescent="0.25">
      <c r="A39" t="s">
        <v>2211</v>
      </c>
      <c r="B39">
        <v>-3.9451207830000001</v>
      </c>
      <c r="C39" s="1">
        <v>2.9999999999999999E-16</v>
      </c>
      <c r="D39">
        <f t="shared" si="0"/>
        <v>15.522878745280337</v>
      </c>
    </row>
    <row r="40" spans="1:4" x14ac:dyDescent="0.25">
      <c r="A40" t="s">
        <v>214</v>
      </c>
      <c r="B40">
        <v>2.9407398809999998</v>
      </c>
      <c r="C40" s="1">
        <v>4.5999999999999998E-16</v>
      </c>
      <c r="D40">
        <f t="shared" si="0"/>
        <v>15.337242168318426</v>
      </c>
    </row>
    <row r="41" spans="1:4" x14ac:dyDescent="0.25">
      <c r="A41" t="s">
        <v>2459</v>
      </c>
      <c r="B41">
        <v>2.9941843530000001</v>
      </c>
      <c r="C41" s="1">
        <v>4.7099999999999996E-16</v>
      </c>
      <c r="D41">
        <f t="shared" si="0"/>
        <v>15.326979092871104</v>
      </c>
    </row>
    <row r="42" spans="1:4" x14ac:dyDescent="0.25">
      <c r="A42" t="s">
        <v>2161</v>
      </c>
      <c r="B42">
        <v>-2.7437062820000002</v>
      </c>
      <c r="C42" s="1">
        <v>1.36E-15</v>
      </c>
      <c r="D42">
        <f t="shared" si="0"/>
        <v>14.866461091629782</v>
      </c>
    </row>
    <row r="43" spans="1:4" x14ac:dyDescent="0.25">
      <c r="A43" t="s">
        <v>1214</v>
      </c>
      <c r="B43">
        <v>-2.9441139139999999</v>
      </c>
      <c r="C43" s="1">
        <v>1.7E-15</v>
      </c>
      <c r="D43">
        <f t="shared" si="0"/>
        <v>14.769551078621726</v>
      </c>
    </row>
    <row r="44" spans="1:4" x14ac:dyDescent="0.25">
      <c r="A44" t="s">
        <v>2385</v>
      </c>
      <c r="B44">
        <v>3.4765414649999999</v>
      </c>
      <c r="C44" s="1">
        <v>1.7E-15</v>
      </c>
      <c r="D44">
        <f t="shared" si="0"/>
        <v>14.769551078621726</v>
      </c>
    </row>
    <row r="45" spans="1:4" x14ac:dyDescent="0.25">
      <c r="A45" t="s">
        <v>939</v>
      </c>
      <c r="B45">
        <v>2.1543458200000001</v>
      </c>
      <c r="C45" s="1">
        <v>2.0299999999999999E-15</v>
      </c>
      <c r="D45">
        <f t="shared" si="0"/>
        <v>14.692503962086787</v>
      </c>
    </row>
    <row r="46" spans="1:4" x14ac:dyDescent="0.25">
      <c r="A46" t="s">
        <v>1103</v>
      </c>
      <c r="B46">
        <v>1.361493839</v>
      </c>
      <c r="C46" s="1">
        <v>7.2899999999999997E-15</v>
      </c>
      <c r="D46">
        <f t="shared" si="0"/>
        <v>14.137272471682026</v>
      </c>
    </row>
    <row r="47" spans="1:4" x14ac:dyDescent="0.25">
      <c r="A47" t="s">
        <v>2674</v>
      </c>
      <c r="B47">
        <v>2.0869856539999998</v>
      </c>
      <c r="C47" s="1">
        <v>9.8899999999999994E-15</v>
      </c>
      <c r="D47">
        <f t="shared" si="0"/>
        <v>14.00480370840282</v>
      </c>
    </row>
    <row r="48" spans="1:4" x14ac:dyDescent="0.25">
      <c r="A48" t="s">
        <v>2675</v>
      </c>
      <c r="B48">
        <v>1.429849532</v>
      </c>
      <c r="C48" s="1">
        <v>1.0299999999999999E-14</v>
      </c>
      <c r="D48">
        <f t="shared" si="0"/>
        <v>13.987162775294827</v>
      </c>
    </row>
    <row r="49" spans="1:4" x14ac:dyDescent="0.25">
      <c r="A49" t="s">
        <v>240</v>
      </c>
      <c r="B49">
        <v>1.9117632440000001</v>
      </c>
      <c r="C49" s="1">
        <v>1.51E-14</v>
      </c>
      <c r="D49">
        <f t="shared" si="0"/>
        <v>13.821023052706831</v>
      </c>
    </row>
    <row r="50" spans="1:4" x14ac:dyDescent="0.25">
      <c r="A50" t="s">
        <v>2676</v>
      </c>
      <c r="B50">
        <v>-1.678730236</v>
      </c>
      <c r="C50" s="1">
        <v>1.9000000000000001E-14</v>
      </c>
      <c r="D50">
        <f t="shared" si="0"/>
        <v>13.721246399047171</v>
      </c>
    </row>
    <row r="51" spans="1:4" x14ac:dyDescent="0.25">
      <c r="A51" t="s">
        <v>190</v>
      </c>
      <c r="B51">
        <v>1.721832147</v>
      </c>
      <c r="C51" s="1">
        <v>2.45E-14</v>
      </c>
      <c r="D51">
        <f t="shared" si="0"/>
        <v>13.610833915635467</v>
      </c>
    </row>
    <row r="52" spans="1:4" x14ac:dyDescent="0.25">
      <c r="A52" t="s">
        <v>2327</v>
      </c>
      <c r="B52">
        <v>3.277963051</v>
      </c>
      <c r="C52" s="1">
        <v>1.03E-13</v>
      </c>
      <c r="D52">
        <f t="shared" si="0"/>
        <v>12.987162775294827</v>
      </c>
    </row>
    <row r="53" spans="1:4" x14ac:dyDescent="0.25">
      <c r="A53" t="s">
        <v>2677</v>
      </c>
      <c r="B53">
        <v>-4.8028371989999998</v>
      </c>
      <c r="C53" s="1">
        <v>1.8800000000000001E-13</v>
      </c>
      <c r="D53">
        <f t="shared" si="0"/>
        <v>12.72584215073632</v>
      </c>
    </row>
    <row r="54" spans="1:4" x14ac:dyDescent="0.25">
      <c r="A54" t="s">
        <v>440</v>
      </c>
      <c r="B54">
        <v>1.9565500629999999</v>
      </c>
      <c r="C54" s="1">
        <v>2.07E-13</v>
      </c>
      <c r="D54">
        <f t="shared" si="0"/>
        <v>12.684029654543082</v>
      </c>
    </row>
    <row r="55" spans="1:4" x14ac:dyDescent="0.25">
      <c r="A55" t="s">
        <v>110</v>
      </c>
      <c r="B55">
        <v>-1.5021711129999999</v>
      </c>
      <c r="C55" s="1">
        <v>5.8200000000000004E-13</v>
      </c>
      <c r="D55">
        <f t="shared" si="0"/>
        <v>12.235077015350111</v>
      </c>
    </row>
    <row r="56" spans="1:4" x14ac:dyDescent="0.25">
      <c r="A56" t="s">
        <v>2678</v>
      </c>
      <c r="B56">
        <v>2.5636509489999999</v>
      </c>
      <c r="C56" s="1">
        <v>6.5900000000000002E-13</v>
      </c>
      <c r="D56">
        <f t="shared" si="0"/>
        <v>12.181114585405989</v>
      </c>
    </row>
    <row r="57" spans="1:4" x14ac:dyDescent="0.25">
      <c r="A57" t="s">
        <v>2679</v>
      </c>
      <c r="B57">
        <v>9.8167209440000001</v>
      </c>
      <c r="C57" s="1">
        <v>7.3200000000000001E-13</v>
      </c>
      <c r="D57">
        <f t="shared" si="0"/>
        <v>12.135488918941608</v>
      </c>
    </row>
    <row r="58" spans="1:4" x14ac:dyDescent="0.25">
      <c r="A58" t="s">
        <v>967</v>
      </c>
      <c r="B58">
        <v>-4.2458831379999999</v>
      </c>
      <c r="C58" s="1">
        <v>7.3200000000000001E-13</v>
      </c>
      <c r="D58">
        <f t="shared" si="0"/>
        <v>12.135488918941608</v>
      </c>
    </row>
    <row r="59" spans="1:4" x14ac:dyDescent="0.25">
      <c r="A59" t="s">
        <v>2680</v>
      </c>
      <c r="B59">
        <v>4.3977782459999997</v>
      </c>
      <c r="C59" s="1">
        <v>1.08E-12</v>
      </c>
      <c r="D59">
        <f t="shared" si="0"/>
        <v>11.96657624451305</v>
      </c>
    </row>
    <row r="60" spans="1:4" x14ac:dyDescent="0.25">
      <c r="A60" t="s">
        <v>406</v>
      </c>
      <c r="B60">
        <v>2.2934001479999999</v>
      </c>
      <c r="C60" s="1">
        <v>1.71E-12</v>
      </c>
      <c r="D60">
        <f t="shared" si="0"/>
        <v>11.767003889607846</v>
      </c>
    </row>
    <row r="61" spans="1:4" x14ac:dyDescent="0.25">
      <c r="A61" t="s">
        <v>145</v>
      </c>
      <c r="B61">
        <v>-9.2573935019999993</v>
      </c>
      <c r="C61" s="1">
        <v>2.56E-12</v>
      </c>
      <c r="D61">
        <f t="shared" si="0"/>
        <v>11.59176003468815</v>
      </c>
    </row>
    <row r="62" spans="1:4" x14ac:dyDescent="0.25">
      <c r="A62" t="s">
        <v>2681</v>
      </c>
      <c r="B62">
        <v>-1.4506963500000001</v>
      </c>
      <c r="C62" s="1">
        <v>3.1800000000000002E-12</v>
      </c>
      <c r="D62">
        <f t="shared" si="0"/>
        <v>11.497572880015568</v>
      </c>
    </row>
    <row r="63" spans="1:4" x14ac:dyDescent="0.25">
      <c r="A63" t="s">
        <v>2682</v>
      </c>
      <c r="B63">
        <v>-1.3305983379999999</v>
      </c>
      <c r="C63" s="1">
        <v>3.5600000000000002E-12</v>
      </c>
      <c r="D63">
        <f t="shared" si="0"/>
        <v>11.448550002027124</v>
      </c>
    </row>
    <row r="64" spans="1:4" x14ac:dyDescent="0.25">
      <c r="A64" t="s">
        <v>2683</v>
      </c>
      <c r="B64">
        <v>1.0890220269999999</v>
      </c>
      <c r="C64" s="1">
        <v>3.7E-12</v>
      </c>
      <c r="D64">
        <f t="shared" si="0"/>
        <v>11.431798275933005</v>
      </c>
    </row>
    <row r="65" spans="1:4" x14ac:dyDescent="0.25">
      <c r="A65" t="s">
        <v>2684</v>
      </c>
      <c r="B65">
        <v>-1.1823191529999999</v>
      </c>
      <c r="C65" s="1">
        <v>5.0300000000000002E-12</v>
      </c>
      <c r="D65">
        <f t="shared" si="0"/>
        <v>11.298432014944073</v>
      </c>
    </row>
    <row r="66" spans="1:4" x14ac:dyDescent="0.25">
      <c r="A66" t="s">
        <v>2685</v>
      </c>
      <c r="B66">
        <v>-1.9851234449999999</v>
      </c>
      <c r="C66" s="1">
        <v>7.6400000000000006E-12</v>
      </c>
      <c r="D66">
        <f t="shared" si="0"/>
        <v>11.116906641424309</v>
      </c>
    </row>
    <row r="67" spans="1:4" x14ac:dyDescent="0.25">
      <c r="A67" t="s">
        <v>96</v>
      </c>
      <c r="B67">
        <v>2.9394383980000001</v>
      </c>
      <c r="C67" s="1">
        <v>9.0500000000000004E-12</v>
      </c>
      <c r="D67">
        <f t="shared" ref="D67:D130" si="1">-LOG10(C67)</f>
        <v>11.043351420794796</v>
      </c>
    </row>
    <row r="68" spans="1:4" x14ac:dyDescent="0.25">
      <c r="A68" t="s">
        <v>2686</v>
      </c>
      <c r="B68">
        <v>-9.1662528319999996</v>
      </c>
      <c r="C68" s="1">
        <v>9.2400000000000002E-12</v>
      </c>
      <c r="D68">
        <f t="shared" si="1"/>
        <v>11.034328028779893</v>
      </c>
    </row>
    <row r="69" spans="1:4" x14ac:dyDescent="0.25">
      <c r="A69" t="s">
        <v>2687</v>
      </c>
      <c r="B69">
        <v>4.3626387839999996</v>
      </c>
      <c r="C69" s="1">
        <v>1.0399999999999999E-11</v>
      </c>
      <c r="D69">
        <f t="shared" si="1"/>
        <v>10.982966660701219</v>
      </c>
    </row>
    <row r="70" spans="1:4" x14ac:dyDescent="0.25">
      <c r="A70" t="s">
        <v>2688</v>
      </c>
      <c r="B70">
        <v>1.8230570269999999</v>
      </c>
      <c r="C70" s="1">
        <v>2.07E-11</v>
      </c>
      <c r="D70">
        <f t="shared" si="1"/>
        <v>10.684029654543082</v>
      </c>
    </row>
    <row r="71" spans="1:4" x14ac:dyDescent="0.25">
      <c r="A71" t="s">
        <v>2246</v>
      </c>
      <c r="B71">
        <v>-1.1524565579999999</v>
      </c>
      <c r="C71" s="1">
        <v>2.2800000000000001E-11</v>
      </c>
      <c r="D71">
        <f t="shared" si="1"/>
        <v>10.642065152999546</v>
      </c>
    </row>
    <row r="72" spans="1:4" x14ac:dyDescent="0.25">
      <c r="A72" t="s">
        <v>2136</v>
      </c>
      <c r="B72">
        <v>-1.363667003</v>
      </c>
      <c r="C72" s="1">
        <v>2.82E-11</v>
      </c>
      <c r="D72">
        <f t="shared" si="1"/>
        <v>10.549750891680638</v>
      </c>
    </row>
    <row r="73" spans="1:4" x14ac:dyDescent="0.25">
      <c r="A73" t="s">
        <v>2689</v>
      </c>
      <c r="B73">
        <v>-3.782734697</v>
      </c>
      <c r="C73" s="1">
        <v>2.8699999999999998E-11</v>
      </c>
      <c r="D73">
        <f t="shared" si="1"/>
        <v>10.542118103266008</v>
      </c>
    </row>
    <row r="74" spans="1:4" x14ac:dyDescent="0.25">
      <c r="A74" t="s">
        <v>2291</v>
      </c>
      <c r="B74">
        <v>-1.331708734</v>
      </c>
      <c r="C74" s="1">
        <v>3.3999999999999999E-11</v>
      </c>
      <c r="D74">
        <f t="shared" si="1"/>
        <v>10.468521082957745</v>
      </c>
    </row>
    <row r="75" spans="1:4" x14ac:dyDescent="0.25">
      <c r="A75" t="s">
        <v>128</v>
      </c>
      <c r="B75">
        <v>2.2700323149999999</v>
      </c>
      <c r="C75" s="1">
        <v>3.3999999999999999E-11</v>
      </c>
      <c r="D75">
        <f t="shared" si="1"/>
        <v>10.468521082957745</v>
      </c>
    </row>
    <row r="76" spans="1:4" x14ac:dyDescent="0.25">
      <c r="A76" t="s">
        <v>2419</v>
      </c>
      <c r="B76">
        <v>2.6644427780000002</v>
      </c>
      <c r="C76" s="1">
        <v>3.3999999999999999E-11</v>
      </c>
      <c r="D76">
        <f t="shared" si="1"/>
        <v>10.468521082957745</v>
      </c>
    </row>
    <row r="77" spans="1:4" x14ac:dyDescent="0.25">
      <c r="A77" t="s">
        <v>2690</v>
      </c>
      <c r="B77">
        <v>-1.9111203349999999</v>
      </c>
      <c r="C77" s="1">
        <v>3.4600000000000002E-11</v>
      </c>
      <c r="D77">
        <f t="shared" si="1"/>
        <v>10.460923901207224</v>
      </c>
    </row>
    <row r="78" spans="1:4" x14ac:dyDescent="0.25">
      <c r="A78" t="s">
        <v>153</v>
      </c>
      <c r="B78">
        <v>-1.156572071</v>
      </c>
      <c r="C78" s="1">
        <v>4.2799999999999997E-11</v>
      </c>
      <c r="D78">
        <f t="shared" si="1"/>
        <v>10.368556230986828</v>
      </c>
    </row>
    <row r="79" spans="1:4" x14ac:dyDescent="0.25">
      <c r="A79" t="s">
        <v>2691</v>
      </c>
      <c r="B79">
        <v>0.80968082600000002</v>
      </c>
      <c r="C79" s="1">
        <v>4.7300000000000001E-11</v>
      </c>
      <c r="D79">
        <f t="shared" si="1"/>
        <v>10.325138859262188</v>
      </c>
    </row>
    <row r="80" spans="1:4" x14ac:dyDescent="0.25">
      <c r="A80" t="s">
        <v>37</v>
      </c>
      <c r="B80">
        <v>1.159842474</v>
      </c>
      <c r="C80" s="1">
        <v>7.4899999999999995E-11</v>
      </c>
      <c r="D80">
        <f t="shared" si="1"/>
        <v>10.125518182300533</v>
      </c>
    </row>
    <row r="81" spans="1:4" x14ac:dyDescent="0.25">
      <c r="A81" t="s">
        <v>2692</v>
      </c>
      <c r="B81">
        <v>1.2797804429999999</v>
      </c>
      <c r="C81" s="1">
        <v>8.9600000000000006E-11</v>
      </c>
      <c r="D81">
        <f t="shared" si="1"/>
        <v>10.047691990337874</v>
      </c>
    </row>
    <row r="82" spans="1:4" x14ac:dyDescent="0.25">
      <c r="A82" t="s">
        <v>2612</v>
      </c>
      <c r="B82">
        <v>-2.7753558030000001</v>
      </c>
      <c r="C82" s="1">
        <v>9.6899999999999996E-11</v>
      </c>
      <c r="D82">
        <f t="shared" si="1"/>
        <v>10.013676222949234</v>
      </c>
    </row>
    <row r="83" spans="1:4" x14ac:dyDescent="0.25">
      <c r="A83" t="s">
        <v>2693</v>
      </c>
      <c r="B83">
        <v>2.5763895460000001</v>
      </c>
      <c r="C83" s="1">
        <v>9.7000000000000001E-11</v>
      </c>
      <c r="D83">
        <f t="shared" si="1"/>
        <v>10.013228265733755</v>
      </c>
    </row>
    <row r="84" spans="1:4" x14ac:dyDescent="0.25">
      <c r="A84" t="s">
        <v>2338</v>
      </c>
      <c r="B84">
        <v>1.846561798</v>
      </c>
      <c r="C84" s="1">
        <v>1.1700000000000001E-10</v>
      </c>
      <c r="D84">
        <f t="shared" si="1"/>
        <v>9.9318141382538379</v>
      </c>
    </row>
    <row r="85" spans="1:4" x14ac:dyDescent="0.25">
      <c r="A85" t="s">
        <v>1992</v>
      </c>
      <c r="B85">
        <v>3.982464132</v>
      </c>
      <c r="C85" s="1">
        <v>1.21E-10</v>
      </c>
      <c r="D85">
        <f t="shared" si="1"/>
        <v>9.9172146296835493</v>
      </c>
    </row>
    <row r="86" spans="1:4" x14ac:dyDescent="0.25">
      <c r="A86" t="s">
        <v>2694</v>
      </c>
      <c r="B86">
        <v>1.00650357</v>
      </c>
      <c r="C86" s="1">
        <v>1.36E-10</v>
      </c>
      <c r="D86">
        <f t="shared" si="1"/>
        <v>9.8664610916297821</v>
      </c>
    </row>
    <row r="87" spans="1:4" x14ac:dyDescent="0.25">
      <c r="A87" t="s">
        <v>2091</v>
      </c>
      <c r="B87">
        <v>1.399355455</v>
      </c>
      <c r="C87" s="1">
        <v>1.65E-10</v>
      </c>
      <c r="D87">
        <f t="shared" si="1"/>
        <v>9.7825160557860933</v>
      </c>
    </row>
    <row r="88" spans="1:4" x14ac:dyDescent="0.25">
      <c r="A88" t="s">
        <v>510</v>
      </c>
      <c r="B88">
        <v>-4.9797454529999996</v>
      </c>
      <c r="C88" s="1">
        <v>1.9100000000000001E-10</v>
      </c>
      <c r="D88">
        <f t="shared" si="1"/>
        <v>9.7189666327522719</v>
      </c>
    </row>
    <row r="89" spans="1:4" x14ac:dyDescent="0.25">
      <c r="A89" t="s">
        <v>2695</v>
      </c>
      <c r="B89">
        <v>6.7645774740000002</v>
      </c>
      <c r="C89" s="1">
        <v>2.1899999999999999E-10</v>
      </c>
      <c r="D89">
        <f t="shared" si="1"/>
        <v>9.6595558851598824</v>
      </c>
    </row>
    <row r="90" spans="1:4" x14ac:dyDescent="0.25">
      <c r="A90" t="s">
        <v>1275</v>
      </c>
      <c r="B90">
        <v>-1.1588769480000001</v>
      </c>
      <c r="C90" s="1">
        <v>2.3700000000000001E-10</v>
      </c>
      <c r="D90">
        <f t="shared" si="1"/>
        <v>9.6252516539898956</v>
      </c>
    </row>
    <row r="91" spans="1:4" x14ac:dyDescent="0.25">
      <c r="A91" t="s">
        <v>47</v>
      </c>
      <c r="B91">
        <v>3.9391859290000002</v>
      </c>
      <c r="C91" s="1">
        <v>2.6099999999999998E-10</v>
      </c>
      <c r="D91">
        <f t="shared" si="1"/>
        <v>9.5833594926617192</v>
      </c>
    </row>
    <row r="92" spans="1:4" x14ac:dyDescent="0.25">
      <c r="A92" t="s">
        <v>2696</v>
      </c>
      <c r="B92">
        <v>-1.3322031489999999</v>
      </c>
      <c r="C92" s="1">
        <v>2.9500000000000002E-10</v>
      </c>
      <c r="D92">
        <f t="shared" si="1"/>
        <v>9.5301779840218366</v>
      </c>
    </row>
    <row r="93" spans="1:4" x14ac:dyDescent="0.25">
      <c r="A93" t="s">
        <v>2697</v>
      </c>
      <c r="B93">
        <v>-0.95652405399999996</v>
      </c>
      <c r="C93" s="1">
        <v>3.29E-10</v>
      </c>
      <c r="D93">
        <f t="shared" si="1"/>
        <v>9.4828041020500251</v>
      </c>
    </row>
    <row r="94" spans="1:4" x14ac:dyDescent="0.25">
      <c r="A94" t="s">
        <v>617</v>
      </c>
      <c r="B94">
        <v>-1.3985022730000001</v>
      </c>
      <c r="C94" s="1">
        <v>3.5500000000000001E-10</v>
      </c>
      <c r="D94">
        <f t="shared" si="1"/>
        <v>9.4497716469449067</v>
      </c>
    </row>
    <row r="95" spans="1:4" x14ac:dyDescent="0.25">
      <c r="A95" t="s">
        <v>1405</v>
      </c>
      <c r="B95">
        <v>-1.5273562190000001</v>
      </c>
      <c r="C95" s="1">
        <v>5.0500000000000001E-10</v>
      </c>
      <c r="D95">
        <f t="shared" si="1"/>
        <v>9.2967086218813382</v>
      </c>
    </row>
    <row r="96" spans="1:4" x14ac:dyDescent="0.25">
      <c r="A96" t="s">
        <v>325</v>
      </c>
      <c r="B96">
        <v>4.5041025929999998</v>
      </c>
      <c r="C96" s="1">
        <v>5.2700000000000004E-10</v>
      </c>
      <c r="D96">
        <f t="shared" si="1"/>
        <v>9.2781893847874528</v>
      </c>
    </row>
    <row r="97" spans="1:4" x14ac:dyDescent="0.25">
      <c r="A97" t="s">
        <v>2698</v>
      </c>
      <c r="B97">
        <v>1.522957028</v>
      </c>
      <c r="C97" s="1">
        <v>1.27E-9</v>
      </c>
      <c r="D97">
        <f t="shared" si="1"/>
        <v>8.8961962790440428</v>
      </c>
    </row>
    <row r="98" spans="1:4" x14ac:dyDescent="0.25">
      <c r="A98" t="s">
        <v>2699</v>
      </c>
      <c r="B98">
        <v>-2.8057992629999999</v>
      </c>
      <c r="C98" s="1">
        <v>1.3399999999999999E-9</v>
      </c>
      <c r="D98">
        <f t="shared" si="1"/>
        <v>8.8728952016351919</v>
      </c>
    </row>
    <row r="99" spans="1:4" x14ac:dyDescent="0.25">
      <c r="A99" t="s">
        <v>2700</v>
      </c>
      <c r="B99">
        <v>-1.3752130709999999</v>
      </c>
      <c r="C99" s="1">
        <v>1.6999999999999999E-9</v>
      </c>
      <c r="D99">
        <f t="shared" si="1"/>
        <v>8.7695510786217259</v>
      </c>
    </row>
    <row r="100" spans="1:4" x14ac:dyDescent="0.25">
      <c r="A100" t="s">
        <v>2701</v>
      </c>
      <c r="B100">
        <v>-1.3865117629999999</v>
      </c>
      <c r="C100" s="1">
        <v>1.7100000000000001E-9</v>
      </c>
      <c r="D100">
        <f t="shared" si="1"/>
        <v>8.7670038896078459</v>
      </c>
    </row>
    <row r="101" spans="1:4" x14ac:dyDescent="0.25">
      <c r="A101" t="s">
        <v>2339</v>
      </c>
      <c r="B101">
        <v>-2.6700392380000002</v>
      </c>
      <c r="C101" s="1">
        <v>1.7800000000000001E-9</v>
      </c>
      <c r="D101">
        <f t="shared" si="1"/>
        <v>8.7495799976911055</v>
      </c>
    </row>
    <row r="102" spans="1:4" x14ac:dyDescent="0.25">
      <c r="A102" t="s">
        <v>2702</v>
      </c>
      <c r="B102">
        <v>-1.4708260209999999</v>
      </c>
      <c r="C102" s="1">
        <v>1.87E-9</v>
      </c>
      <c r="D102">
        <f t="shared" si="1"/>
        <v>8.7281583934635005</v>
      </c>
    </row>
    <row r="103" spans="1:4" x14ac:dyDescent="0.25">
      <c r="A103" t="s">
        <v>2703</v>
      </c>
      <c r="B103">
        <v>0.93928604000000004</v>
      </c>
      <c r="C103" s="1">
        <v>1.8899999999999999E-9</v>
      </c>
      <c r="D103">
        <f t="shared" si="1"/>
        <v>8.7235381958267553</v>
      </c>
    </row>
    <row r="104" spans="1:4" x14ac:dyDescent="0.25">
      <c r="A104" t="s">
        <v>2704</v>
      </c>
      <c r="B104">
        <v>1.235083143</v>
      </c>
      <c r="C104" s="1">
        <v>2.09E-9</v>
      </c>
      <c r="D104">
        <f t="shared" si="1"/>
        <v>8.6798537138889458</v>
      </c>
    </row>
    <row r="105" spans="1:4" x14ac:dyDescent="0.25">
      <c r="A105" t="s">
        <v>207</v>
      </c>
      <c r="B105">
        <v>0.86614319299999998</v>
      </c>
      <c r="C105" s="1">
        <v>2.1299999999999999E-9</v>
      </c>
      <c r="D105">
        <f t="shared" si="1"/>
        <v>8.6716203965612628</v>
      </c>
    </row>
    <row r="106" spans="1:4" x14ac:dyDescent="0.25">
      <c r="A106" t="s">
        <v>854</v>
      </c>
      <c r="B106">
        <v>0.861330649</v>
      </c>
      <c r="C106" s="1">
        <v>2.2999999999999999E-9</v>
      </c>
      <c r="D106">
        <f t="shared" si="1"/>
        <v>8.6382721639824069</v>
      </c>
    </row>
    <row r="107" spans="1:4" x14ac:dyDescent="0.25">
      <c r="A107" t="s">
        <v>2705</v>
      </c>
      <c r="B107">
        <v>-2.6580867700000002</v>
      </c>
      <c r="C107" s="1">
        <v>2.3100000000000001E-9</v>
      </c>
      <c r="D107">
        <f t="shared" si="1"/>
        <v>8.6363880201078551</v>
      </c>
    </row>
    <row r="108" spans="1:4" x14ac:dyDescent="0.25">
      <c r="A108" t="s">
        <v>2146</v>
      </c>
      <c r="B108">
        <v>-0.62977461000000001</v>
      </c>
      <c r="C108" s="1">
        <v>2.4100000000000002E-9</v>
      </c>
      <c r="D108">
        <f t="shared" si="1"/>
        <v>8.6179829574251308</v>
      </c>
    </row>
    <row r="109" spans="1:4" x14ac:dyDescent="0.25">
      <c r="A109" t="s">
        <v>2706</v>
      </c>
      <c r="B109">
        <v>1.281291095</v>
      </c>
      <c r="C109" s="1">
        <v>2.8400000000000001E-9</v>
      </c>
      <c r="D109">
        <f t="shared" si="1"/>
        <v>8.5466816599529629</v>
      </c>
    </row>
    <row r="110" spans="1:4" x14ac:dyDescent="0.25">
      <c r="A110" t="s">
        <v>2707</v>
      </c>
      <c r="B110">
        <v>1.8337241150000001</v>
      </c>
      <c r="C110" s="1">
        <v>2.88E-9</v>
      </c>
      <c r="D110">
        <f t="shared" si="1"/>
        <v>8.5406075122407685</v>
      </c>
    </row>
    <row r="111" spans="1:4" x14ac:dyDescent="0.25">
      <c r="A111" t="s">
        <v>2708</v>
      </c>
      <c r="B111">
        <v>1.323988183</v>
      </c>
      <c r="C111" s="1">
        <v>3.3000000000000002E-9</v>
      </c>
      <c r="D111">
        <f t="shared" si="1"/>
        <v>8.481486060122112</v>
      </c>
    </row>
    <row r="112" spans="1:4" x14ac:dyDescent="0.25">
      <c r="A112" t="s">
        <v>2709</v>
      </c>
      <c r="B112">
        <v>-0.88145429200000003</v>
      </c>
      <c r="C112" s="1">
        <v>3.3000000000000002E-9</v>
      </c>
      <c r="D112">
        <f t="shared" si="1"/>
        <v>8.481486060122112</v>
      </c>
    </row>
    <row r="113" spans="1:4" x14ac:dyDescent="0.25">
      <c r="A113" t="s">
        <v>2163</v>
      </c>
      <c r="B113">
        <v>-6.7269839539999996</v>
      </c>
      <c r="C113" s="1">
        <v>3.6399999999999998E-9</v>
      </c>
      <c r="D113">
        <f t="shared" si="1"/>
        <v>8.4388986163509436</v>
      </c>
    </row>
    <row r="114" spans="1:4" x14ac:dyDescent="0.25">
      <c r="A114" t="s">
        <v>259</v>
      </c>
      <c r="B114">
        <v>-2.3218163989999998</v>
      </c>
      <c r="C114" s="1">
        <v>3.6600000000000002E-9</v>
      </c>
      <c r="D114">
        <f t="shared" si="1"/>
        <v>8.436518914605589</v>
      </c>
    </row>
    <row r="115" spans="1:4" x14ac:dyDescent="0.25">
      <c r="A115" t="s">
        <v>2710</v>
      </c>
      <c r="B115">
        <v>-1.11700395</v>
      </c>
      <c r="C115" s="1">
        <v>3.6800000000000001E-9</v>
      </c>
      <c r="D115">
        <f t="shared" si="1"/>
        <v>8.4341521813264819</v>
      </c>
    </row>
    <row r="116" spans="1:4" x14ac:dyDescent="0.25">
      <c r="A116" t="s">
        <v>272</v>
      </c>
      <c r="B116">
        <v>2.1400630089999999</v>
      </c>
      <c r="C116" s="1">
        <v>3.8099999999999999E-9</v>
      </c>
      <c r="D116">
        <f t="shared" si="1"/>
        <v>8.4190750243243802</v>
      </c>
    </row>
    <row r="117" spans="1:4" x14ac:dyDescent="0.25">
      <c r="A117" t="s">
        <v>1041</v>
      </c>
      <c r="B117">
        <v>0.58132825499999996</v>
      </c>
      <c r="C117" s="1">
        <v>4.7900000000000002E-9</v>
      </c>
      <c r="D117">
        <f t="shared" si="1"/>
        <v>8.3196644865854363</v>
      </c>
    </row>
    <row r="118" spans="1:4" x14ac:dyDescent="0.25">
      <c r="A118" t="s">
        <v>2711</v>
      </c>
      <c r="B118">
        <v>1.3573635829999999</v>
      </c>
      <c r="C118" s="1">
        <v>4.8600000000000002E-9</v>
      </c>
      <c r="D118">
        <f t="shared" si="1"/>
        <v>8.3133637307377057</v>
      </c>
    </row>
    <row r="119" spans="1:4" x14ac:dyDescent="0.25">
      <c r="A119" t="s">
        <v>2712</v>
      </c>
      <c r="B119">
        <v>-0.69250530300000002</v>
      </c>
      <c r="C119" s="1">
        <v>6.24E-9</v>
      </c>
      <c r="D119">
        <f t="shared" si="1"/>
        <v>8.2048154103175754</v>
      </c>
    </row>
    <row r="120" spans="1:4" x14ac:dyDescent="0.25">
      <c r="A120" t="s">
        <v>2467</v>
      </c>
      <c r="B120">
        <v>-1.0803203349999999</v>
      </c>
      <c r="C120" s="1">
        <v>6.4599999999999996E-9</v>
      </c>
      <c r="D120">
        <f t="shared" si="1"/>
        <v>8.1897674820049158</v>
      </c>
    </row>
    <row r="121" spans="1:4" x14ac:dyDescent="0.25">
      <c r="A121" t="s">
        <v>1021</v>
      </c>
      <c r="B121">
        <v>-3.1258666270000002</v>
      </c>
      <c r="C121" s="1">
        <v>6.89E-9</v>
      </c>
      <c r="D121">
        <f t="shared" si="1"/>
        <v>8.1617807780923748</v>
      </c>
    </row>
    <row r="122" spans="1:4" x14ac:dyDescent="0.25">
      <c r="A122" t="s">
        <v>2713</v>
      </c>
      <c r="B122">
        <v>-8.1230646360000005</v>
      </c>
      <c r="C122" s="1">
        <v>7.4000000000000001E-9</v>
      </c>
      <c r="D122">
        <f t="shared" si="1"/>
        <v>8.1307682802690238</v>
      </c>
    </row>
    <row r="123" spans="1:4" x14ac:dyDescent="0.25">
      <c r="A123" t="s">
        <v>2714</v>
      </c>
      <c r="B123">
        <v>-2.0957551639999998</v>
      </c>
      <c r="C123" s="1">
        <v>7.6999999999999995E-9</v>
      </c>
      <c r="D123">
        <f t="shared" si="1"/>
        <v>8.1135092748275177</v>
      </c>
    </row>
    <row r="124" spans="1:4" x14ac:dyDescent="0.25">
      <c r="A124" t="s">
        <v>2715</v>
      </c>
      <c r="B124">
        <v>0.728443332</v>
      </c>
      <c r="C124" s="1">
        <v>8.7600000000000004E-9</v>
      </c>
      <c r="D124">
        <f t="shared" si="1"/>
        <v>8.0574958938319199</v>
      </c>
    </row>
    <row r="125" spans="1:4" x14ac:dyDescent="0.25">
      <c r="A125" t="s">
        <v>2102</v>
      </c>
      <c r="B125">
        <v>-2.4719759269999999</v>
      </c>
      <c r="C125" s="1">
        <v>1.09E-8</v>
      </c>
      <c r="D125">
        <f t="shared" si="1"/>
        <v>7.9625735020593762</v>
      </c>
    </row>
    <row r="126" spans="1:4" x14ac:dyDescent="0.25">
      <c r="A126" t="s">
        <v>2716</v>
      </c>
      <c r="B126">
        <v>-1.812007404</v>
      </c>
      <c r="C126" s="1">
        <v>1.09E-8</v>
      </c>
      <c r="D126">
        <f t="shared" si="1"/>
        <v>7.9625735020593762</v>
      </c>
    </row>
    <row r="127" spans="1:4" x14ac:dyDescent="0.25">
      <c r="A127" t="s">
        <v>887</v>
      </c>
      <c r="B127">
        <v>2.1872366159999999</v>
      </c>
      <c r="C127" s="1">
        <v>1.2499999999999999E-8</v>
      </c>
      <c r="D127">
        <f t="shared" si="1"/>
        <v>7.9030899869919438</v>
      </c>
    </row>
    <row r="128" spans="1:4" x14ac:dyDescent="0.25">
      <c r="A128" t="s">
        <v>727</v>
      </c>
      <c r="B128">
        <v>1.3779880929999999</v>
      </c>
      <c r="C128" s="1">
        <v>1.27E-8</v>
      </c>
      <c r="D128">
        <f t="shared" si="1"/>
        <v>7.8961962790440428</v>
      </c>
    </row>
    <row r="129" spans="1:4" x14ac:dyDescent="0.25">
      <c r="A129" t="s">
        <v>2717</v>
      </c>
      <c r="B129">
        <v>7.9966459959999998</v>
      </c>
      <c r="C129" s="1">
        <v>1.29E-8</v>
      </c>
      <c r="D129">
        <f t="shared" si="1"/>
        <v>7.8894102897007512</v>
      </c>
    </row>
    <row r="130" spans="1:4" x14ac:dyDescent="0.25">
      <c r="A130" t="s">
        <v>2718</v>
      </c>
      <c r="B130">
        <v>-2.3039702960000001</v>
      </c>
      <c r="C130" s="1">
        <v>1.42E-8</v>
      </c>
      <c r="D130">
        <f t="shared" si="1"/>
        <v>7.8477116556169433</v>
      </c>
    </row>
    <row r="131" spans="1:4" x14ac:dyDescent="0.25">
      <c r="A131" t="s">
        <v>2719</v>
      </c>
      <c r="B131">
        <v>-1.6626527289999999</v>
      </c>
      <c r="C131" s="1">
        <v>2.25E-8</v>
      </c>
      <c r="D131">
        <f t="shared" ref="D131:D194" si="2">-LOG10(C131)</f>
        <v>7.6478174818886373</v>
      </c>
    </row>
    <row r="132" spans="1:4" x14ac:dyDescent="0.25">
      <c r="A132" t="s">
        <v>2720</v>
      </c>
      <c r="B132">
        <v>-1.2294751850000001</v>
      </c>
      <c r="C132" s="1">
        <v>2.33E-8</v>
      </c>
      <c r="D132">
        <f t="shared" si="2"/>
        <v>7.6326440789739811</v>
      </c>
    </row>
    <row r="133" spans="1:4" x14ac:dyDescent="0.25">
      <c r="A133" t="s">
        <v>2721</v>
      </c>
      <c r="B133">
        <v>-5.6695134170000001</v>
      </c>
      <c r="C133" s="1">
        <v>2.37E-8</v>
      </c>
      <c r="D133">
        <f t="shared" si="2"/>
        <v>7.6252516539898965</v>
      </c>
    </row>
    <row r="134" spans="1:4" x14ac:dyDescent="0.25">
      <c r="A134" t="s">
        <v>88</v>
      </c>
      <c r="B134">
        <v>1.5164809349999999</v>
      </c>
      <c r="C134" s="1">
        <v>2.9499999999999999E-8</v>
      </c>
      <c r="D134">
        <f t="shared" si="2"/>
        <v>7.5301779840218366</v>
      </c>
    </row>
    <row r="135" spans="1:4" x14ac:dyDescent="0.25">
      <c r="A135" t="s">
        <v>827</v>
      </c>
      <c r="B135">
        <v>-2.4654382949999998</v>
      </c>
      <c r="C135" s="1">
        <v>3.4399999999999997E-8</v>
      </c>
      <c r="D135">
        <f t="shared" si="2"/>
        <v>7.46344155742847</v>
      </c>
    </row>
    <row r="136" spans="1:4" x14ac:dyDescent="0.25">
      <c r="A136" t="s">
        <v>163</v>
      </c>
      <c r="B136">
        <v>-1.0993545929999999</v>
      </c>
      <c r="C136" s="1">
        <v>3.5999999999999998E-8</v>
      </c>
      <c r="D136">
        <f t="shared" si="2"/>
        <v>7.4436974992327132</v>
      </c>
    </row>
    <row r="137" spans="1:4" x14ac:dyDescent="0.25">
      <c r="A137" t="s">
        <v>1907</v>
      </c>
      <c r="B137">
        <v>0.90505495300000005</v>
      </c>
      <c r="C137" s="1">
        <v>4.1299999999999999E-8</v>
      </c>
      <c r="D137">
        <f t="shared" si="2"/>
        <v>7.3840499483435993</v>
      </c>
    </row>
    <row r="138" spans="1:4" x14ac:dyDescent="0.25">
      <c r="A138" t="s">
        <v>1421</v>
      </c>
      <c r="B138">
        <v>-1.6166889419999999</v>
      </c>
      <c r="C138" s="1">
        <v>4.3800000000000002E-8</v>
      </c>
      <c r="D138">
        <f t="shared" si="2"/>
        <v>7.3585258894959003</v>
      </c>
    </row>
    <row r="139" spans="1:4" x14ac:dyDescent="0.25">
      <c r="A139" t="s">
        <v>2722</v>
      </c>
      <c r="B139">
        <v>0.80306799900000003</v>
      </c>
      <c r="C139" s="1">
        <v>4.8699999999999999E-8</v>
      </c>
      <c r="D139">
        <f t="shared" si="2"/>
        <v>7.3124710387853655</v>
      </c>
    </row>
    <row r="140" spans="1:4" x14ac:dyDescent="0.25">
      <c r="A140" t="s">
        <v>2723</v>
      </c>
      <c r="B140">
        <v>3.3340416400000001</v>
      </c>
      <c r="C140" s="1">
        <v>4.9899999999999997E-8</v>
      </c>
      <c r="D140">
        <f t="shared" si="2"/>
        <v>7.3018994543766098</v>
      </c>
    </row>
    <row r="141" spans="1:4" x14ac:dyDescent="0.25">
      <c r="A141" t="s">
        <v>1046</v>
      </c>
      <c r="B141">
        <v>3.1944720559999999</v>
      </c>
      <c r="C141" s="1">
        <v>4.9899999999999997E-8</v>
      </c>
      <c r="D141">
        <f t="shared" si="2"/>
        <v>7.3018994543766098</v>
      </c>
    </row>
    <row r="142" spans="1:4" x14ac:dyDescent="0.25">
      <c r="A142" t="s">
        <v>2104</v>
      </c>
      <c r="B142">
        <v>-2.7526217480000001</v>
      </c>
      <c r="C142" s="1">
        <v>5.1499999999999998E-8</v>
      </c>
      <c r="D142">
        <f t="shared" si="2"/>
        <v>7.2881927709588092</v>
      </c>
    </row>
    <row r="143" spans="1:4" x14ac:dyDescent="0.25">
      <c r="A143" t="s">
        <v>2724</v>
      </c>
      <c r="B143">
        <v>-2.8282865039999998</v>
      </c>
      <c r="C143" s="1">
        <v>8.0299999999999998E-8</v>
      </c>
      <c r="D143">
        <f t="shared" si="2"/>
        <v>7.0952844547213187</v>
      </c>
    </row>
    <row r="144" spans="1:4" x14ac:dyDescent="0.25">
      <c r="A144" t="s">
        <v>2725</v>
      </c>
      <c r="B144">
        <v>1.2679351910000001</v>
      </c>
      <c r="C144" s="1">
        <v>9.5500000000000002E-8</v>
      </c>
      <c r="D144">
        <f t="shared" si="2"/>
        <v>7.019996628416254</v>
      </c>
    </row>
    <row r="145" spans="1:4" x14ac:dyDescent="0.25">
      <c r="A145" t="s">
        <v>2726</v>
      </c>
      <c r="B145">
        <v>1.315370272</v>
      </c>
      <c r="C145" s="1">
        <v>9.7899999999999997E-8</v>
      </c>
      <c r="D145">
        <f t="shared" si="2"/>
        <v>7.0092173081968623</v>
      </c>
    </row>
    <row r="146" spans="1:4" x14ac:dyDescent="0.25">
      <c r="A146" t="s">
        <v>111</v>
      </c>
      <c r="B146">
        <v>1.638305613</v>
      </c>
      <c r="C146" s="1">
        <v>9.8700000000000004E-8</v>
      </c>
      <c r="D146">
        <f t="shared" si="2"/>
        <v>7.0056828473303634</v>
      </c>
    </row>
    <row r="147" spans="1:4" x14ac:dyDescent="0.25">
      <c r="A147" t="s">
        <v>1880</v>
      </c>
      <c r="B147">
        <v>0.96316714699999995</v>
      </c>
      <c r="C147" s="1">
        <v>1.1999999999999999E-7</v>
      </c>
      <c r="D147">
        <f t="shared" si="2"/>
        <v>6.9208187539523749</v>
      </c>
    </row>
    <row r="148" spans="1:4" x14ac:dyDescent="0.25">
      <c r="A148" t="s">
        <v>2727</v>
      </c>
      <c r="B148">
        <v>7.938268076</v>
      </c>
      <c r="C148" s="1">
        <v>1.2499999999999999E-7</v>
      </c>
      <c r="D148">
        <f t="shared" si="2"/>
        <v>6.9030899869919438</v>
      </c>
    </row>
    <row r="149" spans="1:4" x14ac:dyDescent="0.25">
      <c r="A149" t="s">
        <v>443</v>
      </c>
      <c r="B149">
        <v>1.2912374609999999</v>
      </c>
      <c r="C149" s="1">
        <v>1.2800000000000001E-7</v>
      </c>
      <c r="D149">
        <f t="shared" si="2"/>
        <v>6.8927900303521312</v>
      </c>
    </row>
    <row r="150" spans="1:4" x14ac:dyDescent="0.25">
      <c r="A150" t="s">
        <v>2559</v>
      </c>
      <c r="B150">
        <v>-8.1145581670000002</v>
      </c>
      <c r="C150" s="1">
        <v>1.3300000000000001E-7</v>
      </c>
      <c r="D150">
        <f t="shared" si="2"/>
        <v>6.8761483590329142</v>
      </c>
    </row>
    <row r="151" spans="1:4" x14ac:dyDescent="0.25">
      <c r="A151" t="s">
        <v>2728</v>
      </c>
      <c r="B151">
        <v>-1.0194599950000001</v>
      </c>
      <c r="C151" s="1">
        <v>1.3300000000000001E-7</v>
      </c>
      <c r="D151">
        <f t="shared" si="2"/>
        <v>6.8761483590329142</v>
      </c>
    </row>
    <row r="152" spans="1:4" x14ac:dyDescent="0.25">
      <c r="A152" t="s">
        <v>2729</v>
      </c>
      <c r="B152">
        <v>1.1815973259999999</v>
      </c>
      <c r="C152" s="1">
        <v>1.42E-7</v>
      </c>
      <c r="D152">
        <f t="shared" si="2"/>
        <v>6.8477116556169433</v>
      </c>
    </row>
    <row r="153" spans="1:4" x14ac:dyDescent="0.25">
      <c r="A153" t="s">
        <v>2288</v>
      </c>
      <c r="B153">
        <v>-0.72079700199999996</v>
      </c>
      <c r="C153" s="1">
        <v>1.7599999999999999E-7</v>
      </c>
      <c r="D153">
        <f t="shared" si="2"/>
        <v>6.7544873321858505</v>
      </c>
    </row>
    <row r="154" spans="1:4" x14ac:dyDescent="0.25">
      <c r="A154" t="s">
        <v>2055</v>
      </c>
      <c r="B154">
        <v>1.4174659489999999</v>
      </c>
      <c r="C154" s="1">
        <v>1.97E-7</v>
      </c>
      <c r="D154">
        <f t="shared" si="2"/>
        <v>6.7055337738384067</v>
      </c>
    </row>
    <row r="155" spans="1:4" x14ac:dyDescent="0.25">
      <c r="A155" t="s">
        <v>2730</v>
      </c>
      <c r="B155">
        <v>-1.501570691</v>
      </c>
      <c r="C155" s="1">
        <v>1.97E-7</v>
      </c>
      <c r="D155">
        <f t="shared" si="2"/>
        <v>6.7055337738384067</v>
      </c>
    </row>
    <row r="156" spans="1:4" x14ac:dyDescent="0.25">
      <c r="A156" t="s">
        <v>2731</v>
      </c>
      <c r="B156">
        <v>-0.65198720300000002</v>
      </c>
      <c r="C156" s="1">
        <v>1.98E-7</v>
      </c>
      <c r="D156">
        <f t="shared" si="2"/>
        <v>6.7033348097384691</v>
      </c>
    </row>
    <row r="157" spans="1:4" x14ac:dyDescent="0.25">
      <c r="A157" t="s">
        <v>34</v>
      </c>
      <c r="B157">
        <v>-2.5631016780000002</v>
      </c>
      <c r="C157" s="1">
        <v>2.17E-7</v>
      </c>
      <c r="D157">
        <f t="shared" si="2"/>
        <v>6.6635402661514709</v>
      </c>
    </row>
    <row r="158" spans="1:4" x14ac:dyDescent="0.25">
      <c r="A158" t="s">
        <v>2732</v>
      </c>
      <c r="B158">
        <v>8.6207786290000001</v>
      </c>
      <c r="C158" s="1">
        <v>2.23E-7</v>
      </c>
      <c r="D158">
        <f t="shared" si="2"/>
        <v>6.6516951369518393</v>
      </c>
    </row>
    <row r="159" spans="1:4" x14ac:dyDescent="0.25">
      <c r="A159" t="s">
        <v>1439</v>
      </c>
      <c r="B159">
        <v>-0.57927476</v>
      </c>
      <c r="C159" s="1">
        <v>2.29E-7</v>
      </c>
      <c r="D159">
        <f t="shared" si="2"/>
        <v>6.6401645176601116</v>
      </c>
    </row>
    <row r="160" spans="1:4" x14ac:dyDescent="0.25">
      <c r="A160" t="s">
        <v>2733</v>
      </c>
      <c r="B160">
        <v>-1.740732068</v>
      </c>
      <c r="C160" s="1">
        <v>2.6E-7</v>
      </c>
      <c r="D160">
        <f t="shared" si="2"/>
        <v>6.5850266520291818</v>
      </c>
    </row>
    <row r="161" spans="1:4" x14ac:dyDescent="0.25">
      <c r="A161" t="s">
        <v>1541</v>
      </c>
      <c r="B161">
        <v>0.93809340699999999</v>
      </c>
      <c r="C161" s="1">
        <v>2.6800000000000002E-7</v>
      </c>
      <c r="D161">
        <f t="shared" si="2"/>
        <v>6.5718652059712115</v>
      </c>
    </row>
    <row r="162" spans="1:4" x14ac:dyDescent="0.25">
      <c r="A162" t="s">
        <v>2734</v>
      </c>
      <c r="B162">
        <v>1.5733349809999999</v>
      </c>
      <c r="C162" s="1">
        <v>2.8599999999999999E-7</v>
      </c>
      <c r="D162">
        <f t="shared" si="2"/>
        <v>6.5436339668709573</v>
      </c>
    </row>
    <row r="163" spans="1:4" x14ac:dyDescent="0.25">
      <c r="A163" t="s">
        <v>2735</v>
      </c>
      <c r="B163">
        <v>0.48625214999999999</v>
      </c>
      <c r="C163" s="1">
        <v>2.8599999999999999E-7</v>
      </c>
      <c r="D163">
        <f t="shared" si="2"/>
        <v>6.5436339668709573</v>
      </c>
    </row>
    <row r="164" spans="1:4" x14ac:dyDescent="0.25">
      <c r="A164" t="s">
        <v>2031</v>
      </c>
      <c r="B164">
        <v>2.5150079129999998</v>
      </c>
      <c r="C164" s="1">
        <v>2.9900000000000002E-7</v>
      </c>
      <c r="D164">
        <f t="shared" si="2"/>
        <v>6.52432881167557</v>
      </c>
    </row>
    <row r="165" spans="1:4" x14ac:dyDescent="0.25">
      <c r="A165" t="s">
        <v>875</v>
      </c>
      <c r="B165">
        <v>1.66528499</v>
      </c>
      <c r="C165" s="1">
        <v>3.0899999999999997E-7</v>
      </c>
      <c r="D165">
        <f t="shared" si="2"/>
        <v>6.5100415205751654</v>
      </c>
    </row>
    <row r="166" spans="1:4" x14ac:dyDescent="0.25">
      <c r="A166" t="s">
        <v>6</v>
      </c>
      <c r="B166">
        <v>3.2170681760000002</v>
      </c>
      <c r="C166" s="1">
        <v>3.27E-7</v>
      </c>
      <c r="D166">
        <f t="shared" si="2"/>
        <v>6.4854522473397136</v>
      </c>
    </row>
    <row r="167" spans="1:4" x14ac:dyDescent="0.25">
      <c r="A167" t="s">
        <v>2736</v>
      </c>
      <c r="B167">
        <v>3.378654837</v>
      </c>
      <c r="C167" s="1">
        <v>3.39E-7</v>
      </c>
      <c r="D167">
        <f t="shared" si="2"/>
        <v>6.4698003017969175</v>
      </c>
    </row>
    <row r="168" spans="1:4" x14ac:dyDescent="0.25">
      <c r="A168" t="s">
        <v>533</v>
      </c>
      <c r="B168">
        <v>-0.80775302699999996</v>
      </c>
      <c r="C168" s="1">
        <v>3.9499999999999998E-7</v>
      </c>
      <c r="D168">
        <f t="shared" si="2"/>
        <v>6.4034029043735394</v>
      </c>
    </row>
    <row r="169" spans="1:4" x14ac:dyDescent="0.25">
      <c r="A169" t="s">
        <v>2737</v>
      </c>
      <c r="B169">
        <v>1.3998912910000001</v>
      </c>
      <c r="C169" s="1">
        <v>3.9499999999999998E-7</v>
      </c>
      <c r="D169">
        <f t="shared" si="2"/>
        <v>6.4034029043735394</v>
      </c>
    </row>
    <row r="170" spans="1:4" x14ac:dyDescent="0.25">
      <c r="A170" t="s">
        <v>2738</v>
      </c>
      <c r="B170">
        <v>-1.71216496</v>
      </c>
      <c r="C170" s="1">
        <v>5.4099999999999999E-7</v>
      </c>
      <c r="D170">
        <f t="shared" si="2"/>
        <v>6.2668027348934308</v>
      </c>
    </row>
    <row r="171" spans="1:4" x14ac:dyDescent="0.25">
      <c r="A171" t="s">
        <v>2528</v>
      </c>
      <c r="B171">
        <v>-1.110742546</v>
      </c>
      <c r="C171" s="1">
        <v>5.51E-7</v>
      </c>
      <c r="D171">
        <f t="shared" si="2"/>
        <v>6.2588484011482146</v>
      </c>
    </row>
    <row r="172" spans="1:4" x14ac:dyDescent="0.25">
      <c r="A172" t="s">
        <v>605</v>
      </c>
      <c r="B172">
        <v>-1.1030682709999999</v>
      </c>
      <c r="C172" s="1">
        <v>5.5899999999999996E-7</v>
      </c>
      <c r="D172">
        <f t="shared" si="2"/>
        <v>6.2525881921135769</v>
      </c>
    </row>
    <row r="173" spans="1:4" x14ac:dyDescent="0.25">
      <c r="A173" t="s">
        <v>1109</v>
      </c>
      <c r="B173">
        <v>-1.361355254</v>
      </c>
      <c r="C173" s="1">
        <v>6.5600000000000005E-7</v>
      </c>
      <c r="D173">
        <f t="shared" si="2"/>
        <v>6.1830961606243395</v>
      </c>
    </row>
    <row r="174" spans="1:4" x14ac:dyDescent="0.25">
      <c r="A174" t="s">
        <v>2739</v>
      </c>
      <c r="B174">
        <v>-0.82709023400000004</v>
      </c>
      <c r="C174" s="1">
        <v>7.5099999999999999E-7</v>
      </c>
      <c r="D174">
        <f t="shared" si="2"/>
        <v>6.1243600629958319</v>
      </c>
    </row>
    <row r="175" spans="1:4" x14ac:dyDescent="0.25">
      <c r="A175" t="s">
        <v>105</v>
      </c>
      <c r="B175">
        <v>0.62635029099999995</v>
      </c>
      <c r="C175" s="1">
        <v>8.1299999999999999E-7</v>
      </c>
      <c r="D175">
        <f t="shared" si="2"/>
        <v>6.089909454405932</v>
      </c>
    </row>
    <row r="176" spans="1:4" x14ac:dyDescent="0.25">
      <c r="A176" t="s">
        <v>2740</v>
      </c>
      <c r="B176">
        <v>0.70392529000000004</v>
      </c>
      <c r="C176" s="1">
        <v>9.3399999999999997E-7</v>
      </c>
      <c r="D176">
        <f t="shared" si="2"/>
        <v>6.0296531237699069</v>
      </c>
    </row>
    <row r="177" spans="1:4" x14ac:dyDescent="0.25">
      <c r="A177" t="s">
        <v>2580</v>
      </c>
      <c r="B177">
        <v>-4.7659490919999996</v>
      </c>
      <c r="C177" s="1">
        <v>1.06E-6</v>
      </c>
      <c r="D177">
        <f t="shared" si="2"/>
        <v>5.9746941347352296</v>
      </c>
    </row>
    <row r="178" spans="1:4" x14ac:dyDescent="0.25">
      <c r="A178" t="s">
        <v>978</v>
      </c>
      <c r="B178">
        <v>-1.0630272000000001</v>
      </c>
      <c r="C178" s="1">
        <v>1.2699999999999999E-6</v>
      </c>
      <c r="D178">
        <f t="shared" si="2"/>
        <v>5.8961962790440428</v>
      </c>
    </row>
    <row r="179" spans="1:4" x14ac:dyDescent="0.25">
      <c r="A179" t="s">
        <v>2741</v>
      </c>
      <c r="B179">
        <v>-0.97346551599999998</v>
      </c>
      <c r="C179" s="1">
        <v>1.2699999999999999E-6</v>
      </c>
      <c r="D179">
        <f t="shared" si="2"/>
        <v>5.8961962790440428</v>
      </c>
    </row>
    <row r="180" spans="1:4" x14ac:dyDescent="0.25">
      <c r="A180" t="s">
        <v>60</v>
      </c>
      <c r="B180">
        <v>-0.72399153900000002</v>
      </c>
      <c r="C180" s="1">
        <v>1.33E-6</v>
      </c>
      <c r="D180">
        <f t="shared" si="2"/>
        <v>5.8761483590329142</v>
      </c>
    </row>
    <row r="181" spans="1:4" x14ac:dyDescent="0.25">
      <c r="A181" t="s">
        <v>1936</v>
      </c>
      <c r="B181">
        <v>0.69283333700000005</v>
      </c>
      <c r="C181" s="1">
        <v>1.3400000000000001E-6</v>
      </c>
      <c r="D181">
        <f t="shared" si="2"/>
        <v>5.8728952016351927</v>
      </c>
    </row>
    <row r="182" spans="1:4" x14ac:dyDescent="0.25">
      <c r="A182" t="s">
        <v>1998</v>
      </c>
      <c r="B182">
        <v>-0.66886956900000005</v>
      </c>
      <c r="C182" s="1">
        <v>1.3400000000000001E-6</v>
      </c>
      <c r="D182">
        <f t="shared" si="2"/>
        <v>5.8728952016351927</v>
      </c>
    </row>
    <row r="183" spans="1:4" x14ac:dyDescent="0.25">
      <c r="A183" t="s">
        <v>2742</v>
      </c>
      <c r="B183">
        <v>1.1978644810000001</v>
      </c>
      <c r="C183" s="1">
        <v>1.4100000000000001E-6</v>
      </c>
      <c r="D183">
        <f t="shared" si="2"/>
        <v>5.8507808873446203</v>
      </c>
    </row>
    <row r="184" spans="1:4" x14ac:dyDescent="0.25">
      <c r="A184" t="s">
        <v>2743</v>
      </c>
      <c r="B184">
        <v>1.444927871</v>
      </c>
      <c r="C184" s="1">
        <v>1.4699999999999999E-6</v>
      </c>
      <c r="D184">
        <f t="shared" si="2"/>
        <v>5.8326826652518236</v>
      </c>
    </row>
    <row r="185" spans="1:4" x14ac:dyDescent="0.25">
      <c r="A185" t="s">
        <v>1836</v>
      </c>
      <c r="B185">
        <v>-3.1312536120000001</v>
      </c>
      <c r="C185" s="1">
        <v>1.81E-6</v>
      </c>
      <c r="D185">
        <f t="shared" si="2"/>
        <v>5.7423214251308154</v>
      </c>
    </row>
    <row r="186" spans="1:4" x14ac:dyDescent="0.25">
      <c r="A186" t="s">
        <v>2744</v>
      </c>
      <c r="B186">
        <v>-0.711067173</v>
      </c>
      <c r="C186" s="1">
        <v>1.8500000000000001E-6</v>
      </c>
      <c r="D186">
        <f t="shared" si="2"/>
        <v>5.7328282715969863</v>
      </c>
    </row>
    <row r="187" spans="1:4" x14ac:dyDescent="0.25">
      <c r="A187" t="s">
        <v>2745</v>
      </c>
      <c r="B187">
        <v>4.8633375939999999</v>
      </c>
      <c r="C187" s="1">
        <v>1.8700000000000001E-6</v>
      </c>
      <c r="D187">
        <f t="shared" si="2"/>
        <v>5.7281583934635014</v>
      </c>
    </row>
    <row r="188" spans="1:4" x14ac:dyDescent="0.25">
      <c r="A188" t="s">
        <v>956</v>
      </c>
      <c r="B188">
        <v>-1.2356321699999999</v>
      </c>
      <c r="C188" s="1">
        <v>2.0600000000000002E-6</v>
      </c>
      <c r="D188">
        <f t="shared" si="2"/>
        <v>5.6861327796308467</v>
      </c>
    </row>
    <row r="189" spans="1:4" x14ac:dyDescent="0.25">
      <c r="A189" t="s">
        <v>2202</v>
      </c>
      <c r="B189">
        <v>1.44281561</v>
      </c>
      <c r="C189" s="1">
        <v>2.0999999999999998E-6</v>
      </c>
      <c r="D189">
        <f t="shared" si="2"/>
        <v>5.6777807052660805</v>
      </c>
    </row>
    <row r="190" spans="1:4" x14ac:dyDescent="0.25">
      <c r="A190" t="s">
        <v>2521</v>
      </c>
      <c r="B190">
        <v>-1.612595883</v>
      </c>
      <c r="C190" s="1">
        <v>2.1600000000000001E-6</v>
      </c>
      <c r="D190">
        <f t="shared" si="2"/>
        <v>5.6655462488490693</v>
      </c>
    </row>
    <row r="191" spans="1:4" x14ac:dyDescent="0.25">
      <c r="A191" t="s">
        <v>2746</v>
      </c>
      <c r="B191">
        <v>-1.0476565440000001</v>
      </c>
      <c r="C191" s="1">
        <v>2.2400000000000002E-6</v>
      </c>
      <c r="D191">
        <f t="shared" si="2"/>
        <v>5.6497519816658368</v>
      </c>
    </row>
    <row r="192" spans="1:4" x14ac:dyDescent="0.25">
      <c r="A192" t="s">
        <v>2747</v>
      </c>
      <c r="B192">
        <v>-1.4406661380000001</v>
      </c>
      <c r="C192" s="1">
        <v>2.34E-6</v>
      </c>
      <c r="D192">
        <f t="shared" si="2"/>
        <v>5.6307841425898575</v>
      </c>
    </row>
    <row r="193" spans="1:4" x14ac:dyDescent="0.25">
      <c r="A193" t="s">
        <v>2748</v>
      </c>
      <c r="B193">
        <v>-1.960119213</v>
      </c>
      <c r="C193" s="1">
        <v>2.43E-6</v>
      </c>
      <c r="D193">
        <f t="shared" si="2"/>
        <v>5.6143937264016879</v>
      </c>
    </row>
    <row r="194" spans="1:4" x14ac:dyDescent="0.25">
      <c r="A194" t="s">
        <v>2544</v>
      </c>
      <c r="B194">
        <v>-0.68697172399999995</v>
      </c>
      <c r="C194" s="1">
        <v>2.52E-6</v>
      </c>
      <c r="D194">
        <f t="shared" si="2"/>
        <v>5.5985994592184563</v>
      </c>
    </row>
    <row r="195" spans="1:4" x14ac:dyDescent="0.25">
      <c r="A195" t="s">
        <v>2749</v>
      </c>
      <c r="B195">
        <v>-0.68013503500000005</v>
      </c>
      <c r="C195" s="1">
        <v>2.5799999999999999E-6</v>
      </c>
      <c r="D195">
        <f t="shared" ref="D195:D258" si="3">-LOG10(C195)</f>
        <v>5.5883802940367699</v>
      </c>
    </row>
    <row r="196" spans="1:4" x14ac:dyDescent="0.25">
      <c r="A196" t="s">
        <v>857</v>
      </c>
      <c r="B196">
        <v>1.2878699689999999</v>
      </c>
      <c r="C196" s="1">
        <v>2.6400000000000001E-6</v>
      </c>
      <c r="D196">
        <f t="shared" si="3"/>
        <v>5.5783960731301692</v>
      </c>
    </row>
    <row r="197" spans="1:4" x14ac:dyDescent="0.25">
      <c r="A197" t="s">
        <v>681</v>
      </c>
      <c r="B197">
        <v>-2.8812329540000001</v>
      </c>
      <c r="C197" s="1">
        <v>2.65E-6</v>
      </c>
      <c r="D197">
        <f t="shared" si="3"/>
        <v>5.5767541260631921</v>
      </c>
    </row>
    <row r="198" spans="1:4" x14ac:dyDescent="0.25">
      <c r="A198" t="s">
        <v>2750</v>
      </c>
      <c r="B198">
        <v>-1.934281836</v>
      </c>
      <c r="C198" s="1">
        <v>3.14E-6</v>
      </c>
      <c r="D198">
        <f t="shared" si="3"/>
        <v>5.5030703519267847</v>
      </c>
    </row>
    <row r="199" spans="1:4" x14ac:dyDescent="0.25">
      <c r="A199" t="s">
        <v>2751</v>
      </c>
      <c r="B199">
        <v>-1.8505814810000001</v>
      </c>
      <c r="C199" s="1">
        <v>3.18E-6</v>
      </c>
      <c r="D199">
        <f t="shared" si="3"/>
        <v>5.497572880015567</v>
      </c>
    </row>
    <row r="200" spans="1:4" x14ac:dyDescent="0.25">
      <c r="A200" t="s">
        <v>2752</v>
      </c>
      <c r="B200">
        <v>-0.82503375099999998</v>
      </c>
      <c r="C200" s="1">
        <v>3.4599999999999999E-6</v>
      </c>
      <c r="D200">
        <f t="shared" si="3"/>
        <v>5.4609239012072237</v>
      </c>
    </row>
    <row r="201" spans="1:4" x14ac:dyDescent="0.25">
      <c r="A201" t="s">
        <v>41</v>
      </c>
      <c r="B201">
        <v>-2.3265490409999998</v>
      </c>
      <c r="C201" s="1">
        <v>3.5099999999999999E-6</v>
      </c>
      <c r="D201">
        <f t="shared" si="3"/>
        <v>5.4546928835341761</v>
      </c>
    </row>
    <row r="202" spans="1:4" x14ac:dyDescent="0.25">
      <c r="A202" t="s">
        <v>2753</v>
      </c>
      <c r="B202">
        <v>-2.213837828</v>
      </c>
      <c r="C202" s="1">
        <v>3.5200000000000002E-6</v>
      </c>
      <c r="D202">
        <f t="shared" si="3"/>
        <v>5.4534573365218693</v>
      </c>
    </row>
    <row r="203" spans="1:4" x14ac:dyDescent="0.25">
      <c r="A203" t="s">
        <v>2754</v>
      </c>
      <c r="B203">
        <v>1.723081055</v>
      </c>
      <c r="C203" s="1">
        <v>3.54E-6</v>
      </c>
      <c r="D203">
        <f t="shared" si="3"/>
        <v>5.4509967379742124</v>
      </c>
    </row>
    <row r="204" spans="1:4" x14ac:dyDescent="0.25">
      <c r="A204" t="s">
        <v>2033</v>
      </c>
      <c r="B204">
        <v>-0.74143207600000005</v>
      </c>
      <c r="C204" s="1">
        <v>3.5899999999999999E-6</v>
      </c>
      <c r="D204">
        <f t="shared" si="3"/>
        <v>5.4449055514216811</v>
      </c>
    </row>
    <row r="205" spans="1:4" x14ac:dyDescent="0.25">
      <c r="A205" t="s">
        <v>1889</v>
      </c>
      <c r="B205">
        <v>1.2706753799999999</v>
      </c>
      <c r="C205" s="1">
        <v>3.67E-6</v>
      </c>
      <c r="D205">
        <f t="shared" si="3"/>
        <v>5.4353339357479102</v>
      </c>
    </row>
    <row r="206" spans="1:4" x14ac:dyDescent="0.25">
      <c r="A206" t="s">
        <v>2755</v>
      </c>
      <c r="B206">
        <v>-1.105709681</v>
      </c>
      <c r="C206" s="1">
        <v>3.7400000000000002E-6</v>
      </c>
      <c r="D206">
        <f t="shared" si="3"/>
        <v>5.4271283977995202</v>
      </c>
    </row>
    <row r="207" spans="1:4" x14ac:dyDescent="0.25">
      <c r="A207" t="s">
        <v>2756</v>
      </c>
      <c r="B207">
        <v>-0.63729552199999995</v>
      </c>
      <c r="C207" s="1">
        <v>3.7799999999999998E-6</v>
      </c>
      <c r="D207">
        <f t="shared" si="3"/>
        <v>5.4225082001627749</v>
      </c>
    </row>
    <row r="208" spans="1:4" x14ac:dyDescent="0.25">
      <c r="A208" t="s">
        <v>2757</v>
      </c>
      <c r="B208">
        <v>2.4409373670000001</v>
      </c>
      <c r="C208" s="1">
        <v>3.8800000000000001E-6</v>
      </c>
      <c r="D208">
        <f t="shared" si="3"/>
        <v>5.4111682744057932</v>
      </c>
    </row>
    <row r="209" spans="1:4" x14ac:dyDescent="0.25">
      <c r="A209" t="s">
        <v>2758</v>
      </c>
      <c r="B209">
        <v>-1.245476091</v>
      </c>
      <c r="C209" s="1">
        <v>4.07E-6</v>
      </c>
      <c r="D209">
        <f t="shared" si="3"/>
        <v>5.3904055907747797</v>
      </c>
    </row>
    <row r="210" spans="1:4" x14ac:dyDescent="0.25">
      <c r="A210" t="s">
        <v>2759</v>
      </c>
      <c r="B210">
        <v>-0.63182788099999998</v>
      </c>
      <c r="C210" s="1">
        <v>4.4599999999999996E-6</v>
      </c>
      <c r="D210">
        <f t="shared" si="3"/>
        <v>5.3506651412878581</v>
      </c>
    </row>
    <row r="211" spans="1:4" x14ac:dyDescent="0.25">
      <c r="A211" t="s">
        <v>2760</v>
      </c>
      <c r="B211">
        <v>-1.505538974</v>
      </c>
      <c r="C211" s="1">
        <v>4.5700000000000003E-6</v>
      </c>
      <c r="D211">
        <f t="shared" si="3"/>
        <v>5.3400837999301496</v>
      </c>
    </row>
    <row r="212" spans="1:4" x14ac:dyDescent="0.25">
      <c r="A212" t="s">
        <v>2761</v>
      </c>
      <c r="B212">
        <v>1.71789225</v>
      </c>
      <c r="C212" s="1">
        <v>4.6399999999999996E-6</v>
      </c>
      <c r="D212">
        <f t="shared" si="3"/>
        <v>5.3334820194451193</v>
      </c>
    </row>
    <row r="213" spans="1:4" x14ac:dyDescent="0.25">
      <c r="A213" t="s">
        <v>2762</v>
      </c>
      <c r="B213">
        <v>1.204158702</v>
      </c>
      <c r="C213" s="1">
        <v>4.6700000000000002E-6</v>
      </c>
      <c r="D213">
        <f t="shared" si="3"/>
        <v>5.3306831194338882</v>
      </c>
    </row>
    <row r="214" spans="1:4" x14ac:dyDescent="0.25">
      <c r="A214" t="s">
        <v>2643</v>
      </c>
      <c r="B214">
        <v>6.9496951439999997</v>
      </c>
      <c r="C214" s="1">
        <v>4.7099999999999998E-6</v>
      </c>
      <c r="D214">
        <f t="shared" si="3"/>
        <v>5.3269790928711043</v>
      </c>
    </row>
    <row r="215" spans="1:4" x14ac:dyDescent="0.25">
      <c r="A215" t="s">
        <v>2763</v>
      </c>
      <c r="B215">
        <v>-1.1044584239999999</v>
      </c>
      <c r="C215" s="1">
        <v>4.9699999999999998E-6</v>
      </c>
      <c r="D215">
        <f t="shared" si="3"/>
        <v>5.3036436112666676</v>
      </c>
    </row>
    <row r="216" spans="1:4" x14ac:dyDescent="0.25">
      <c r="A216" t="s">
        <v>809</v>
      </c>
      <c r="B216">
        <v>3.302620444</v>
      </c>
      <c r="C216" s="1">
        <v>5.13E-6</v>
      </c>
      <c r="D216">
        <f t="shared" si="3"/>
        <v>5.2898826348881833</v>
      </c>
    </row>
    <row r="217" spans="1:4" x14ac:dyDescent="0.25">
      <c r="A217" t="s">
        <v>268</v>
      </c>
      <c r="B217">
        <v>1.7349133029999999</v>
      </c>
      <c r="C217" s="1">
        <v>5.1800000000000004E-6</v>
      </c>
      <c r="D217">
        <f t="shared" si="3"/>
        <v>5.2856702402547668</v>
      </c>
    </row>
    <row r="218" spans="1:4" x14ac:dyDescent="0.25">
      <c r="A218" t="s">
        <v>2764</v>
      </c>
      <c r="B218">
        <v>-1.388618092</v>
      </c>
      <c r="C218" s="1">
        <v>5.3299999999999998E-6</v>
      </c>
      <c r="D218">
        <f t="shared" si="3"/>
        <v>5.2732727909734276</v>
      </c>
    </row>
    <row r="219" spans="1:4" x14ac:dyDescent="0.25">
      <c r="A219" t="s">
        <v>2765</v>
      </c>
      <c r="B219">
        <v>2.5706400970000001</v>
      </c>
      <c r="C219" s="1">
        <v>5.7200000000000003E-6</v>
      </c>
      <c r="D219">
        <f t="shared" si="3"/>
        <v>5.2426039712069761</v>
      </c>
    </row>
    <row r="220" spans="1:4" x14ac:dyDescent="0.25">
      <c r="A220" t="s">
        <v>2766</v>
      </c>
      <c r="B220">
        <v>-0.94448680100000004</v>
      </c>
      <c r="C220" s="1">
        <v>6.0000000000000002E-6</v>
      </c>
      <c r="D220">
        <f t="shared" si="3"/>
        <v>5.2218487496163561</v>
      </c>
    </row>
    <row r="221" spans="1:4" x14ac:dyDescent="0.25">
      <c r="A221" t="s">
        <v>2767</v>
      </c>
      <c r="B221">
        <v>-0.98105005999999995</v>
      </c>
      <c r="C221" s="1">
        <v>6.0100000000000001E-6</v>
      </c>
      <c r="D221">
        <f t="shared" si="3"/>
        <v>5.2211255279972608</v>
      </c>
    </row>
    <row r="222" spans="1:4" x14ac:dyDescent="0.25">
      <c r="A222" t="s">
        <v>2374</v>
      </c>
      <c r="B222">
        <v>-1.642030884</v>
      </c>
      <c r="C222" s="1">
        <v>6.4400000000000002E-6</v>
      </c>
      <c r="D222">
        <f t="shared" si="3"/>
        <v>5.1911141326401875</v>
      </c>
    </row>
    <row r="223" spans="1:4" x14ac:dyDescent="0.25">
      <c r="A223" t="s">
        <v>2258</v>
      </c>
      <c r="B223">
        <v>1.804951298</v>
      </c>
      <c r="C223" s="1">
        <v>6.55E-6</v>
      </c>
      <c r="D223">
        <f t="shared" si="3"/>
        <v>5.1837587000082168</v>
      </c>
    </row>
    <row r="224" spans="1:4" x14ac:dyDescent="0.25">
      <c r="A224" t="s">
        <v>114</v>
      </c>
      <c r="B224">
        <v>1.215838601</v>
      </c>
      <c r="C224" s="1">
        <v>6.6000000000000003E-6</v>
      </c>
      <c r="D224">
        <f t="shared" si="3"/>
        <v>5.1804560644581317</v>
      </c>
    </row>
    <row r="225" spans="1:4" x14ac:dyDescent="0.25">
      <c r="A225" t="s">
        <v>2768</v>
      </c>
      <c r="B225">
        <v>1.4501419170000001</v>
      </c>
      <c r="C225" s="1">
        <v>6.6900000000000003E-6</v>
      </c>
      <c r="D225">
        <f t="shared" si="3"/>
        <v>5.1745738822321767</v>
      </c>
    </row>
    <row r="226" spans="1:4" x14ac:dyDescent="0.25">
      <c r="A226" t="s">
        <v>2769</v>
      </c>
      <c r="B226">
        <v>-0.90918531000000002</v>
      </c>
      <c r="C226" s="1">
        <v>7.3100000000000003E-6</v>
      </c>
      <c r="D226">
        <f t="shared" si="3"/>
        <v>5.1360826230421397</v>
      </c>
    </row>
    <row r="227" spans="1:4" x14ac:dyDescent="0.25">
      <c r="A227" t="s">
        <v>1454</v>
      </c>
      <c r="B227">
        <v>0.61222905100000002</v>
      </c>
      <c r="C227" s="1">
        <v>7.3100000000000003E-6</v>
      </c>
      <c r="D227">
        <f t="shared" si="3"/>
        <v>5.1360826230421397</v>
      </c>
    </row>
    <row r="228" spans="1:4" x14ac:dyDescent="0.25">
      <c r="A228" t="s">
        <v>2432</v>
      </c>
      <c r="B228">
        <v>-1.218279417</v>
      </c>
      <c r="C228" s="1">
        <v>7.6799999999999993E-6</v>
      </c>
      <c r="D228">
        <f t="shared" si="3"/>
        <v>5.1146387799684883</v>
      </c>
    </row>
    <row r="229" spans="1:4" x14ac:dyDescent="0.25">
      <c r="A229" t="s">
        <v>257</v>
      </c>
      <c r="B229">
        <v>-1.629423252</v>
      </c>
      <c r="C229" s="1">
        <v>7.6799999999999993E-6</v>
      </c>
      <c r="D229">
        <f t="shared" si="3"/>
        <v>5.1146387799684883</v>
      </c>
    </row>
    <row r="230" spans="1:4" x14ac:dyDescent="0.25">
      <c r="A230" t="s">
        <v>55</v>
      </c>
      <c r="B230">
        <v>-0.64921706700000004</v>
      </c>
      <c r="C230" s="1">
        <v>7.6799999999999993E-6</v>
      </c>
      <c r="D230">
        <f t="shared" si="3"/>
        <v>5.1146387799684883</v>
      </c>
    </row>
    <row r="231" spans="1:4" x14ac:dyDescent="0.25">
      <c r="A231" t="s">
        <v>2770</v>
      </c>
      <c r="B231">
        <v>-0.96919531299999995</v>
      </c>
      <c r="C231" s="1">
        <v>7.8099999999999998E-6</v>
      </c>
      <c r="D231">
        <f t="shared" si="3"/>
        <v>5.1073489661227001</v>
      </c>
    </row>
    <row r="232" spans="1:4" x14ac:dyDescent="0.25">
      <c r="A232" t="s">
        <v>2112</v>
      </c>
      <c r="B232">
        <v>2.0307611460000001</v>
      </c>
      <c r="C232" s="1">
        <v>8.1200000000000002E-6</v>
      </c>
      <c r="D232">
        <f t="shared" si="3"/>
        <v>5.0904439707588249</v>
      </c>
    </row>
    <row r="233" spans="1:4" x14ac:dyDescent="0.25">
      <c r="A233" t="s">
        <v>2771</v>
      </c>
      <c r="B233">
        <v>0.60353601599999995</v>
      </c>
      <c r="C233" s="1">
        <v>8.1499999999999999E-6</v>
      </c>
      <c r="D233">
        <f t="shared" si="3"/>
        <v>5.0888423912600231</v>
      </c>
    </row>
    <row r="234" spans="1:4" x14ac:dyDescent="0.25">
      <c r="A234" t="s">
        <v>2481</v>
      </c>
      <c r="B234">
        <v>-0.91973007200000001</v>
      </c>
      <c r="C234" s="1">
        <v>8.3799999999999994E-6</v>
      </c>
      <c r="D234">
        <f t="shared" si="3"/>
        <v>5.0767559813697236</v>
      </c>
    </row>
    <row r="235" spans="1:4" x14ac:dyDescent="0.25">
      <c r="A235" t="s">
        <v>696</v>
      </c>
      <c r="B235">
        <v>1.367746941</v>
      </c>
      <c r="C235" s="1">
        <v>8.6100000000000006E-6</v>
      </c>
      <c r="D235">
        <f t="shared" si="3"/>
        <v>5.064996848546345</v>
      </c>
    </row>
    <row r="236" spans="1:4" x14ac:dyDescent="0.25">
      <c r="A236" t="s">
        <v>146</v>
      </c>
      <c r="B236">
        <v>-2.0275319870000001</v>
      </c>
      <c r="C236" s="1">
        <v>9.5699999999999999E-6</v>
      </c>
      <c r="D236">
        <f t="shared" si="3"/>
        <v>5.0190880622231564</v>
      </c>
    </row>
    <row r="237" spans="1:4" x14ac:dyDescent="0.25">
      <c r="A237" t="s">
        <v>2772</v>
      </c>
      <c r="B237">
        <v>-3.1578164659999999</v>
      </c>
      <c r="C237" s="1">
        <v>9.5799999999999998E-6</v>
      </c>
      <c r="D237">
        <f t="shared" si="3"/>
        <v>5.018634490921456</v>
      </c>
    </row>
    <row r="238" spans="1:4" x14ac:dyDescent="0.25">
      <c r="A238" t="s">
        <v>2532</v>
      </c>
      <c r="B238">
        <v>2.3324255780000001</v>
      </c>
      <c r="C238" s="1">
        <v>9.6800000000000005E-6</v>
      </c>
      <c r="D238">
        <f t="shared" si="3"/>
        <v>5.0141246426916064</v>
      </c>
    </row>
    <row r="239" spans="1:4" x14ac:dyDescent="0.25">
      <c r="A239" t="s">
        <v>2773</v>
      </c>
      <c r="B239">
        <v>2.2654276719999999</v>
      </c>
      <c r="C239" s="1">
        <v>1.0499999999999999E-5</v>
      </c>
      <c r="D239">
        <f t="shared" si="3"/>
        <v>4.9788107009300617</v>
      </c>
    </row>
    <row r="240" spans="1:4" x14ac:dyDescent="0.25">
      <c r="A240" t="s">
        <v>2514</v>
      </c>
      <c r="B240">
        <v>-2.1963876039999999</v>
      </c>
      <c r="C240" s="1">
        <v>1.1199999999999999E-5</v>
      </c>
      <c r="D240">
        <f t="shared" si="3"/>
        <v>4.9507819773298181</v>
      </c>
    </row>
    <row r="241" spans="1:4" x14ac:dyDescent="0.25">
      <c r="A241" t="s">
        <v>2438</v>
      </c>
      <c r="B241">
        <v>-2.8620055770000001</v>
      </c>
      <c r="C241" s="1">
        <v>1.2099999999999999E-5</v>
      </c>
      <c r="D241">
        <f t="shared" si="3"/>
        <v>4.9172146296835502</v>
      </c>
    </row>
    <row r="242" spans="1:4" x14ac:dyDescent="0.25">
      <c r="A242" t="s">
        <v>1212</v>
      </c>
      <c r="B242">
        <v>-0.61073491999999996</v>
      </c>
      <c r="C242" s="1">
        <v>1.2500000000000001E-5</v>
      </c>
      <c r="D242">
        <f t="shared" si="3"/>
        <v>4.9030899869919438</v>
      </c>
    </row>
    <row r="243" spans="1:4" x14ac:dyDescent="0.25">
      <c r="A243" t="s">
        <v>2774</v>
      </c>
      <c r="B243">
        <v>-2.5525310079999999</v>
      </c>
      <c r="C243" s="1">
        <v>1.43E-5</v>
      </c>
      <c r="D243">
        <f t="shared" si="3"/>
        <v>4.8446639625349386</v>
      </c>
    </row>
    <row r="244" spans="1:4" x14ac:dyDescent="0.25">
      <c r="A244" t="s">
        <v>2775</v>
      </c>
      <c r="B244">
        <v>2.8568389710000002</v>
      </c>
      <c r="C244" s="1">
        <v>1.4399999999999999E-5</v>
      </c>
      <c r="D244">
        <f t="shared" si="3"/>
        <v>4.8416375079047507</v>
      </c>
    </row>
    <row r="245" spans="1:4" x14ac:dyDescent="0.25">
      <c r="A245" t="s">
        <v>2776</v>
      </c>
      <c r="B245">
        <v>5.3546906569999999</v>
      </c>
      <c r="C245" s="1">
        <v>1.5099999999999999E-5</v>
      </c>
      <c r="D245">
        <f t="shared" si="3"/>
        <v>4.8210230527068303</v>
      </c>
    </row>
    <row r="246" spans="1:4" x14ac:dyDescent="0.25">
      <c r="A246" t="s">
        <v>2777</v>
      </c>
      <c r="B246">
        <v>-0.73500181600000003</v>
      </c>
      <c r="C246" s="1">
        <v>1.59E-5</v>
      </c>
      <c r="D246">
        <f t="shared" si="3"/>
        <v>4.7986028756795482</v>
      </c>
    </row>
    <row r="247" spans="1:4" x14ac:dyDescent="0.25">
      <c r="A247" t="s">
        <v>2462</v>
      </c>
      <c r="B247">
        <v>1.7932146280000001</v>
      </c>
      <c r="C247" s="1">
        <v>1.7600000000000001E-5</v>
      </c>
      <c r="D247">
        <f t="shared" si="3"/>
        <v>4.7544873321858505</v>
      </c>
    </row>
    <row r="248" spans="1:4" x14ac:dyDescent="0.25">
      <c r="A248" t="s">
        <v>393</v>
      </c>
      <c r="B248">
        <v>0.88491141600000001</v>
      </c>
      <c r="C248" s="1">
        <v>1.7799999999999999E-5</v>
      </c>
      <c r="D248">
        <f t="shared" si="3"/>
        <v>4.7495799976911064</v>
      </c>
    </row>
    <row r="249" spans="1:4" x14ac:dyDescent="0.25">
      <c r="A249" t="s">
        <v>2778</v>
      </c>
      <c r="B249">
        <v>1.031271085</v>
      </c>
      <c r="C249" s="1">
        <v>1.7799999999999999E-5</v>
      </c>
      <c r="D249">
        <f t="shared" si="3"/>
        <v>4.7495799976911064</v>
      </c>
    </row>
    <row r="250" spans="1:4" x14ac:dyDescent="0.25">
      <c r="A250" t="s">
        <v>1601</v>
      </c>
      <c r="B250">
        <v>1.1711803679999999</v>
      </c>
      <c r="C250" s="1">
        <v>1.8E-5</v>
      </c>
      <c r="D250">
        <f t="shared" si="3"/>
        <v>4.7447274948966935</v>
      </c>
    </row>
    <row r="251" spans="1:4" x14ac:dyDescent="0.25">
      <c r="A251" t="s">
        <v>2779</v>
      </c>
      <c r="B251">
        <v>-1.1912288449999999</v>
      </c>
      <c r="C251" s="1">
        <v>1.8300000000000001E-5</v>
      </c>
      <c r="D251">
        <f t="shared" si="3"/>
        <v>4.7375489102695703</v>
      </c>
    </row>
    <row r="252" spans="1:4" x14ac:dyDescent="0.25">
      <c r="A252" t="s">
        <v>2780</v>
      </c>
      <c r="B252">
        <v>-6.4297970390000003</v>
      </c>
      <c r="C252" s="1">
        <v>1.8700000000000001E-5</v>
      </c>
      <c r="D252">
        <f t="shared" si="3"/>
        <v>4.7281583934635014</v>
      </c>
    </row>
    <row r="253" spans="1:4" x14ac:dyDescent="0.25">
      <c r="A253" t="s">
        <v>2253</v>
      </c>
      <c r="B253">
        <v>-0.43246563399999999</v>
      </c>
      <c r="C253" s="1">
        <v>1.8700000000000001E-5</v>
      </c>
      <c r="D253">
        <f t="shared" si="3"/>
        <v>4.7281583934635014</v>
      </c>
    </row>
    <row r="254" spans="1:4" x14ac:dyDescent="0.25">
      <c r="A254" t="s">
        <v>2781</v>
      </c>
      <c r="B254">
        <v>-3.1387881700000002</v>
      </c>
      <c r="C254" s="1">
        <v>1.9000000000000001E-5</v>
      </c>
      <c r="D254">
        <f t="shared" si="3"/>
        <v>4.7212463990471711</v>
      </c>
    </row>
    <row r="255" spans="1:4" x14ac:dyDescent="0.25">
      <c r="A255" t="s">
        <v>2782</v>
      </c>
      <c r="B255">
        <v>2.4693896099999999</v>
      </c>
      <c r="C255" s="1">
        <v>1.98E-5</v>
      </c>
      <c r="D255">
        <f t="shared" si="3"/>
        <v>4.7033348097384691</v>
      </c>
    </row>
    <row r="256" spans="1:4" x14ac:dyDescent="0.25">
      <c r="A256" t="s">
        <v>1858</v>
      </c>
      <c r="B256">
        <v>1.0383897259999999</v>
      </c>
      <c r="C256" s="1">
        <v>2.0299999999999999E-5</v>
      </c>
      <c r="D256">
        <f t="shared" si="3"/>
        <v>4.6925039620867874</v>
      </c>
    </row>
    <row r="257" spans="1:4" x14ac:dyDescent="0.25">
      <c r="A257" t="s">
        <v>931</v>
      </c>
      <c r="B257">
        <v>-1.4564366040000001</v>
      </c>
      <c r="C257" s="1">
        <v>2.0699999999999998E-5</v>
      </c>
      <c r="D257">
        <f t="shared" si="3"/>
        <v>4.6840296545430826</v>
      </c>
    </row>
    <row r="258" spans="1:4" x14ac:dyDescent="0.25">
      <c r="A258" t="s">
        <v>2783</v>
      </c>
      <c r="B258">
        <v>-1.6814609</v>
      </c>
      <c r="C258" s="1">
        <v>2.0999999999999999E-5</v>
      </c>
      <c r="D258">
        <f t="shared" si="3"/>
        <v>4.6777807052660805</v>
      </c>
    </row>
    <row r="259" spans="1:4" x14ac:dyDescent="0.25">
      <c r="A259" t="s">
        <v>1597</v>
      </c>
      <c r="B259">
        <v>-1.235232908</v>
      </c>
      <c r="C259" s="1">
        <v>2.12E-5</v>
      </c>
      <c r="D259">
        <f t="shared" ref="D259:D322" si="4">-LOG10(C259)</f>
        <v>4.6736641390712483</v>
      </c>
    </row>
    <row r="260" spans="1:4" x14ac:dyDescent="0.25">
      <c r="A260" t="s">
        <v>2784</v>
      </c>
      <c r="B260">
        <v>1.1007238109999999</v>
      </c>
      <c r="C260" s="1">
        <v>2.12E-5</v>
      </c>
      <c r="D260">
        <f t="shared" si="4"/>
        <v>4.6736641390712483</v>
      </c>
    </row>
    <row r="261" spans="1:4" x14ac:dyDescent="0.25">
      <c r="A261" t="s">
        <v>203</v>
      </c>
      <c r="B261">
        <v>-0.77794999399999998</v>
      </c>
      <c r="C261" s="1">
        <v>2.27E-5</v>
      </c>
      <c r="D261">
        <f t="shared" si="4"/>
        <v>4.6439741428068775</v>
      </c>
    </row>
    <row r="262" spans="1:4" x14ac:dyDescent="0.25">
      <c r="A262" t="s">
        <v>1916</v>
      </c>
      <c r="B262">
        <v>-0.79060047099999997</v>
      </c>
      <c r="C262" s="1">
        <v>2.27E-5</v>
      </c>
      <c r="D262">
        <f t="shared" si="4"/>
        <v>4.6439741428068775</v>
      </c>
    </row>
    <row r="263" spans="1:4" x14ac:dyDescent="0.25">
      <c r="A263" t="s">
        <v>638</v>
      </c>
      <c r="B263">
        <v>-1.094701138</v>
      </c>
      <c r="C263" s="1">
        <v>2.27E-5</v>
      </c>
      <c r="D263">
        <f t="shared" si="4"/>
        <v>4.6439741428068775</v>
      </c>
    </row>
    <row r="264" spans="1:4" x14ac:dyDescent="0.25">
      <c r="A264" t="s">
        <v>2785</v>
      </c>
      <c r="B264">
        <v>-0.96655735799999998</v>
      </c>
      <c r="C264" s="1">
        <v>2.3099999999999999E-5</v>
      </c>
      <c r="D264">
        <f t="shared" si="4"/>
        <v>4.636388020107856</v>
      </c>
    </row>
    <row r="265" spans="1:4" x14ac:dyDescent="0.25">
      <c r="A265" t="s">
        <v>2786</v>
      </c>
      <c r="B265">
        <v>-1.02311671</v>
      </c>
      <c r="C265" s="1">
        <v>2.3499999999999999E-5</v>
      </c>
      <c r="D265">
        <f t="shared" si="4"/>
        <v>4.6289321377282642</v>
      </c>
    </row>
    <row r="266" spans="1:4" x14ac:dyDescent="0.25">
      <c r="A266" t="s">
        <v>2270</v>
      </c>
      <c r="B266">
        <v>-1.3738573329999999</v>
      </c>
      <c r="C266" s="1">
        <v>2.5000000000000001E-5</v>
      </c>
      <c r="D266">
        <f t="shared" si="4"/>
        <v>4.6020599913279625</v>
      </c>
    </row>
    <row r="267" spans="1:4" x14ac:dyDescent="0.25">
      <c r="A267" t="s">
        <v>2787</v>
      </c>
      <c r="B267">
        <v>0.87874995700000003</v>
      </c>
      <c r="C267" s="1">
        <v>2.5199999999999999E-5</v>
      </c>
      <c r="D267">
        <f t="shared" si="4"/>
        <v>4.5985994592184563</v>
      </c>
    </row>
    <row r="268" spans="1:4" x14ac:dyDescent="0.25">
      <c r="A268" t="s">
        <v>141</v>
      </c>
      <c r="B268">
        <v>1.0160746519999999</v>
      </c>
      <c r="C268" s="1">
        <v>2.55E-5</v>
      </c>
      <c r="D268">
        <f t="shared" si="4"/>
        <v>4.5934598195660445</v>
      </c>
    </row>
    <row r="269" spans="1:4" x14ac:dyDescent="0.25">
      <c r="A269" t="s">
        <v>2613</v>
      </c>
      <c r="B269">
        <v>-7.5785984510000004</v>
      </c>
      <c r="C269" s="1">
        <v>2.55E-5</v>
      </c>
      <c r="D269">
        <f t="shared" si="4"/>
        <v>4.5934598195660445</v>
      </c>
    </row>
    <row r="270" spans="1:4" x14ac:dyDescent="0.25">
      <c r="A270" t="s">
        <v>780</v>
      </c>
      <c r="B270">
        <v>-1.1881039819999999</v>
      </c>
      <c r="C270" s="1">
        <v>2.5700000000000001E-5</v>
      </c>
      <c r="D270">
        <f t="shared" si="4"/>
        <v>4.5900668766687058</v>
      </c>
    </row>
    <row r="271" spans="1:4" x14ac:dyDescent="0.25">
      <c r="A271" t="s">
        <v>2788</v>
      </c>
      <c r="B271">
        <v>-3.0496711300000001</v>
      </c>
      <c r="C271" s="1">
        <v>2.8E-5</v>
      </c>
      <c r="D271">
        <f t="shared" si="4"/>
        <v>4.5528419686577806</v>
      </c>
    </row>
    <row r="272" spans="1:4" x14ac:dyDescent="0.25">
      <c r="A272" t="s">
        <v>2789</v>
      </c>
      <c r="B272">
        <v>-0.86073867900000001</v>
      </c>
      <c r="C272" s="1">
        <v>2.8799999999999999E-5</v>
      </c>
      <c r="D272">
        <f t="shared" si="4"/>
        <v>4.5406075122407694</v>
      </c>
    </row>
    <row r="273" spans="1:4" x14ac:dyDescent="0.25">
      <c r="A273" t="s">
        <v>2790</v>
      </c>
      <c r="B273">
        <v>-1.5190147359999999</v>
      </c>
      <c r="C273" s="1">
        <v>2.9200000000000002E-5</v>
      </c>
      <c r="D273">
        <f t="shared" si="4"/>
        <v>4.5346171485515816</v>
      </c>
    </row>
    <row r="274" spans="1:4" x14ac:dyDescent="0.25">
      <c r="A274" t="s">
        <v>2446</v>
      </c>
      <c r="B274">
        <v>-2.9860374099999998</v>
      </c>
      <c r="C274" s="1">
        <v>2.9499999999999999E-5</v>
      </c>
      <c r="D274">
        <f t="shared" si="4"/>
        <v>4.5301779840218366</v>
      </c>
    </row>
    <row r="275" spans="1:4" x14ac:dyDescent="0.25">
      <c r="A275" t="s">
        <v>52</v>
      </c>
      <c r="B275">
        <v>1.629542169</v>
      </c>
      <c r="C275" s="1">
        <v>3.1999999999999999E-5</v>
      </c>
      <c r="D275">
        <f t="shared" si="4"/>
        <v>4.4948500216800937</v>
      </c>
    </row>
    <row r="276" spans="1:4" x14ac:dyDescent="0.25">
      <c r="A276" t="s">
        <v>403</v>
      </c>
      <c r="B276">
        <v>-3.6830322039999999</v>
      </c>
      <c r="C276" s="1">
        <v>3.2499999999999997E-5</v>
      </c>
      <c r="D276">
        <f t="shared" si="4"/>
        <v>4.4881166390211256</v>
      </c>
    </row>
    <row r="277" spans="1:4" x14ac:dyDescent="0.25">
      <c r="A277" t="s">
        <v>508</v>
      </c>
      <c r="B277">
        <v>-1.319238342</v>
      </c>
      <c r="C277" s="1">
        <v>3.2700000000000002E-5</v>
      </c>
      <c r="D277">
        <f t="shared" si="4"/>
        <v>4.4854522473397136</v>
      </c>
    </row>
    <row r="278" spans="1:4" x14ac:dyDescent="0.25">
      <c r="A278" t="s">
        <v>640</v>
      </c>
      <c r="B278">
        <v>0.50547594699999998</v>
      </c>
      <c r="C278" s="1">
        <v>3.2700000000000002E-5</v>
      </c>
      <c r="D278">
        <f t="shared" si="4"/>
        <v>4.4854522473397136</v>
      </c>
    </row>
    <row r="279" spans="1:4" x14ac:dyDescent="0.25">
      <c r="A279" t="s">
        <v>369</v>
      </c>
      <c r="B279">
        <v>-0.84130291000000001</v>
      </c>
      <c r="C279" s="1">
        <v>3.4E-5</v>
      </c>
      <c r="D279">
        <f t="shared" si="4"/>
        <v>4.4685210829577446</v>
      </c>
    </row>
    <row r="280" spans="1:4" x14ac:dyDescent="0.25">
      <c r="A280" t="s">
        <v>2791</v>
      </c>
      <c r="B280">
        <v>0.94258308599999996</v>
      </c>
      <c r="C280" s="1">
        <v>3.4499999999999998E-5</v>
      </c>
      <c r="D280">
        <f t="shared" si="4"/>
        <v>4.4621809049267256</v>
      </c>
    </row>
    <row r="281" spans="1:4" x14ac:dyDescent="0.25">
      <c r="A281" t="s">
        <v>2792</v>
      </c>
      <c r="B281">
        <v>-0.83084526000000003</v>
      </c>
      <c r="C281" s="1">
        <v>3.4999999999999997E-5</v>
      </c>
      <c r="D281">
        <f t="shared" si="4"/>
        <v>4.4559319556497243</v>
      </c>
    </row>
    <row r="282" spans="1:4" x14ac:dyDescent="0.25">
      <c r="A282" t="s">
        <v>2093</v>
      </c>
      <c r="B282">
        <v>-0.98206708399999998</v>
      </c>
      <c r="C282" s="1">
        <v>3.54E-5</v>
      </c>
      <c r="D282">
        <f t="shared" si="4"/>
        <v>4.4509967379742124</v>
      </c>
    </row>
    <row r="283" spans="1:4" x14ac:dyDescent="0.25">
      <c r="A283" t="s">
        <v>2793</v>
      </c>
      <c r="B283">
        <v>1.393532137</v>
      </c>
      <c r="C283" s="1">
        <v>3.54E-5</v>
      </c>
      <c r="D283">
        <f t="shared" si="4"/>
        <v>4.4509967379742124</v>
      </c>
    </row>
    <row r="284" spans="1:4" x14ac:dyDescent="0.25">
      <c r="A284" t="s">
        <v>2479</v>
      </c>
      <c r="B284">
        <v>1.3430669589999999</v>
      </c>
      <c r="C284" s="1">
        <v>3.79E-5</v>
      </c>
      <c r="D284">
        <f t="shared" si="4"/>
        <v>4.4213607900319278</v>
      </c>
    </row>
    <row r="285" spans="1:4" x14ac:dyDescent="0.25">
      <c r="A285" t="s">
        <v>2330</v>
      </c>
      <c r="B285">
        <v>-2.2933116039999999</v>
      </c>
      <c r="C285" s="1">
        <v>3.79E-5</v>
      </c>
      <c r="D285">
        <f t="shared" si="4"/>
        <v>4.4213607900319278</v>
      </c>
    </row>
    <row r="286" spans="1:4" x14ac:dyDescent="0.25">
      <c r="A286" t="s">
        <v>2794</v>
      </c>
      <c r="B286">
        <v>-1.9307494789999999</v>
      </c>
      <c r="C286" s="1">
        <v>4.1699999999999997E-5</v>
      </c>
      <c r="D286">
        <f t="shared" si="4"/>
        <v>4.3798639450262424</v>
      </c>
    </row>
    <row r="287" spans="1:4" x14ac:dyDescent="0.25">
      <c r="A287" t="s">
        <v>2795</v>
      </c>
      <c r="B287">
        <v>-2.845963614</v>
      </c>
      <c r="C287" s="1">
        <v>4.3600000000000003E-5</v>
      </c>
      <c r="D287">
        <f t="shared" si="4"/>
        <v>4.3605135107314137</v>
      </c>
    </row>
    <row r="288" spans="1:4" x14ac:dyDescent="0.25">
      <c r="A288" t="s">
        <v>2796</v>
      </c>
      <c r="B288">
        <v>-0.75877406000000003</v>
      </c>
      <c r="C288" s="1">
        <v>4.3999999999999999E-5</v>
      </c>
      <c r="D288">
        <f t="shared" si="4"/>
        <v>4.356547323513813</v>
      </c>
    </row>
    <row r="289" spans="1:4" x14ac:dyDescent="0.25">
      <c r="A289" t="s">
        <v>2797</v>
      </c>
      <c r="B289">
        <v>1.780283984</v>
      </c>
      <c r="C289" s="1">
        <v>4.6400000000000003E-5</v>
      </c>
      <c r="D289">
        <f t="shared" si="4"/>
        <v>4.3334820194451193</v>
      </c>
    </row>
    <row r="290" spans="1:4" x14ac:dyDescent="0.25">
      <c r="A290" t="s">
        <v>2798</v>
      </c>
      <c r="B290">
        <v>-1.548924127</v>
      </c>
      <c r="C290" s="1">
        <v>5.0000000000000002E-5</v>
      </c>
      <c r="D290">
        <f t="shared" si="4"/>
        <v>4.3010299956639813</v>
      </c>
    </row>
    <row r="291" spans="1:4" x14ac:dyDescent="0.25">
      <c r="A291" t="s">
        <v>2799</v>
      </c>
      <c r="B291">
        <v>-2.08050114</v>
      </c>
      <c r="C291" s="1">
        <v>5.0500000000000001E-5</v>
      </c>
      <c r="D291">
        <f t="shared" si="4"/>
        <v>4.2967086218813382</v>
      </c>
    </row>
    <row r="292" spans="1:4" x14ac:dyDescent="0.25">
      <c r="A292" t="s">
        <v>2800</v>
      </c>
      <c r="B292">
        <v>1.025841497</v>
      </c>
      <c r="C292" s="1">
        <v>5.0500000000000001E-5</v>
      </c>
      <c r="D292">
        <f t="shared" si="4"/>
        <v>4.2967086218813382</v>
      </c>
    </row>
    <row r="293" spans="1:4" x14ac:dyDescent="0.25">
      <c r="A293" t="s">
        <v>2801</v>
      </c>
      <c r="B293">
        <v>-2.3850955649999999</v>
      </c>
      <c r="C293" s="1">
        <v>5.1199999999999998E-5</v>
      </c>
      <c r="D293">
        <f t="shared" si="4"/>
        <v>4.2907300390241696</v>
      </c>
    </row>
    <row r="294" spans="1:4" x14ac:dyDescent="0.25">
      <c r="A294" t="s">
        <v>2085</v>
      </c>
      <c r="B294">
        <v>0.72989914899999997</v>
      </c>
      <c r="C294" s="1">
        <v>5.1400000000000003E-5</v>
      </c>
      <c r="D294">
        <f t="shared" si="4"/>
        <v>4.2890368810047246</v>
      </c>
    </row>
    <row r="295" spans="1:4" x14ac:dyDescent="0.25">
      <c r="A295" t="s">
        <v>38</v>
      </c>
      <c r="B295">
        <v>-0.74675939999999996</v>
      </c>
      <c r="C295" s="1">
        <v>5.3100000000000003E-5</v>
      </c>
      <c r="D295">
        <f t="shared" si="4"/>
        <v>4.274905478918531</v>
      </c>
    </row>
    <row r="296" spans="1:4" x14ac:dyDescent="0.25">
      <c r="A296" t="s">
        <v>2802</v>
      </c>
      <c r="B296">
        <v>-1.141466273</v>
      </c>
      <c r="C296" s="1">
        <v>5.9500000000000003E-5</v>
      </c>
      <c r="D296">
        <f t="shared" si="4"/>
        <v>4.2254830342714502</v>
      </c>
    </row>
    <row r="297" spans="1:4" x14ac:dyDescent="0.25">
      <c r="A297" t="s">
        <v>201</v>
      </c>
      <c r="B297">
        <v>-0.812222518</v>
      </c>
      <c r="C297" s="1">
        <v>6.3800000000000006E-5</v>
      </c>
      <c r="D297">
        <f t="shared" si="4"/>
        <v>4.1951793212788377</v>
      </c>
    </row>
    <row r="298" spans="1:4" x14ac:dyDescent="0.25">
      <c r="A298" t="s">
        <v>1531</v>
      </c>
      <c r="B298">
        <v>-0.69911436000000005</v>
      </c>
      <c r="C298" s="1">
        <v>6.3800000000000006E-5</v>
      </c>
      <c r="D298">
        <f t="shared" si="4"/>
        <v>4.1951793212788377</v>
      </c>
    </row>
    <row r="299" spans="1:4" x14ac:dyDescent="0.25">
      <c r="A299" t="s">
        <v>2803</v>
      </c>
      <c r="B299">
        <v>1.51397626</v>
      </c>
      <c r="C299" s="1">
        <v>6.4999999999999994E-5</v>
      </c>
      <c r="D299">
        <f t="shared" si="4"/>
        <v>4.1870866433571443</v>
      </c>
    </row>
    <row r="300" spans="1:4" x14ac:dyDescent="0.25">
      <c r="A300" t="s">
        <v>394</v>
      </c>
      <c r="B300">
        <v>-0.84601709000000003</v>
      </c>
      <c r="C300" s="1">
        <v>6.5500000000000006E-5</v>
      </c>
      <c r="D300">
        <f t="shared" si="4"/>
        <v>4.1837587000082168</v>
      </c>
    </row>
    <row r="301" spans="1:4" x14ac:dyDescent="0.25">
      <c r="A301" t="s">
        <v>2804</v>
      </c>
      <c r="B301">
        <v>7.1883584340000004</v>
      </c>
      <c r="C301" s="1">
        <v>6.5500000000000006E-5</v>
      </c>
      <c r="D301">
        <f t="shared" si="4"/>
        <v>4.1837587000082168</v>
      </c>
    </row>
    <row r="302" spans="1:4" x14ac:dyDescent="0.25">
      <c r="A302" t="s">
        <v>2805</v>
      </c>
      <c r="B302">
        <v>0.73205950399999997</v>
      </c>
      <c r="C302" s="1">
        <v>6.69E-5</v>
      </c>
      <c r="D302">
        <f t="shared" si="4"/>
        <v>4.1745738822321767</v>
      </c>
    </row>
    <row r="303" spans="1:4" x14ac:dyDescent="0.25">
      <c r="A303" t="s">
        <v>2806</v>
      </c>
      <c r="B303">
        <v>-0.81022227800000002</v>
      </c>
      <c r="C303" s="1">
        <v>6.7600000000000003E-5</v>
      </c>
      <c r="D303">
        <f t="shared" si="4"/>
        <v>4.1700533040583636</v>
      </c>
    </row>
    <row r="304" spans="1:4" x14ac:dyDescent="0.25">
      <c r="A304" t="s">
        <v>2601</v>
      </c>
      <c r="B304">
        <v>-0.95967171299999998</v>
      </c>
      <c r="C304" s="1">
        <v>6.7600000000000003E-5</v>
      </c>
      <c r="D304">
        <f t="shared" si="4"/>
        <v>4.1700533040583636</v>
      </c>
    </row>
    <row r="305" spans="1:4" x14ac:dyDescent="0.25">
      <c r="A305" t="s">
        <v>2807</v>
      </c>
      <c r="B305">
        <v>0.93102642199999996</v>
      </c>
      <c r="C305" s="1">
        <v>6.8700000000000003E-5</v>
      </c>
      <c r="D305">
        <f t="shared" si="4"/>
        <v>4.1630432629404499</v>
      </c>
    </row>
    <row r="306" spans="1:4" x14ac:dyDescent="0.25">
      <c r="A306" t="s">
        <v>2808</v>
      </c>
      <c r="B306">
        <v>-2.1442198609999998</v>
      </c>
      <c r="C306" s="1">
        <v>6.8999999999999997E-5</v>
      </c>
      <c r="D306">
        <f t="shared" si="4"/>
        <v>4.1611509092627443</v>
      </c>
    </row>
    <row r="307" spans="1:4" x14ac:dyDescent="0.25">
      <c r="A307" t="s">
        <v>2809</v>
      </c>
      <c r="B307">
        <v>-2.691298169</v>
      </c>
      <c r="C307" s="1">
        <v>7.3499999999999998E-5</v>
      </c>
      <c r="D307">
        <f t="shared" si="4"/>
        <v>4.1337126609158048</v>
      </c>
    </row>
    <row r="308" spans="1:4" x14ac:dyDescent="0.25">
      <c r="A308" t="s">
        <v>2810</v>
      </c>
      <c r="B308">
        <v>1.0642918649999999</v>
      </c>
      <c r="C308" s="1">
        <v>7.6799999999999997E-5</v>
      </c>
      <c r="D308">
        <f t="shared" si="4"/>
        <v>4.1146387799684883</v>
      </c>
    </row>
    <row r="309" spans="1:4" x14ac:dyDescent="0.25">
      <c r="A309" t="s">
        <v>2811</v>
      </c>
      <c r="B309">
        <v>0.92670171599999995</v>
      </c>
      <c r="C309" s="1">
        <v>7.86E-5</v>
      </c>
      <c r="D309">
        <f t="shared" si="4"/>
        <v>4.1045774539605917</v>
      </c>
    </row>
    <row r="310" spans="1:4" x14ac:dyDescent="0.25">
      <c r="A310" t="s">
        <v>2812</v>
      </c>
      <c r="B310">
        <v>0.52431134599999996</v>
      </c>
      <c r="C310" s="1">
        <v>7.8899999999999993E-5</v>
      </c>
      <c r="D310">
        <f t="shared" si="4"/>
        <v>4.1029229967905794</v>
      </c>
    </row>
    <row r="311" spans="1:4" x14ac:dyDescent="0.25">
      <c r="A311" t="s">
        <v>719</v>
      </c>
      <c r="B311">
        <v>-1.064689284</v>
      </c>
      <c r="C311" s="1">
        <v>8.6700000000000007E-5</v>
      </c>
      <c r="D311">
        <f t="shared" si="4"/>
        <v>4.0619809025237901</v>
      </c>
    </row>
    <row r="312" spans="1:4" x14ac:dyDescent="0.25">
      <c r="A312" t="s">
        <v>70</v>
      </c>
      <c r="B312">
        <v>-1.5992426500000001</v>
      </c>
      <c r="C312" s="1">
        <v>8.6700000000000007E-5</v>
      </c>
      <c r="D312">
        <f t="shared" si="4"/>
        <v>4.0619809025237901</v>
      </c>
    </row>
    <row r="313" spans="1:4" x14ac:dyDescent="0.25">
      <c r="A313" t="s">
        <v>1403</v>
      </c>
      <c r="B313">
        <v>-0.60900529800000003</v>
      </c>
      <c r="C313" s="1">
        <v>8.7600000000000002E-5</v>
      </c>
      <c r="D313">
        <f t="shared" si="4"/>
        <v>4.057495893831919</v>
      </c>
    </row>
    <row r="314" spans="1:4" x14ac:dyDescent="0.25">
      <c r="A314" t="s">
        <v>2813</v>
      </c>
      <c r="B314">
        <v>1.966791824</v>
      </c>
      <c r="C314" s="1">
        <v>8.9800000000000001E-5</v>
      </c>
      <c r="D314">
        <f t="shared" si="4"/>
        <v>4.0467236633326955</v>
      </c>
    </row>
    <row r="315" spans="1:4" x14ac:dyDescent="0.25">
      <c r="A315" t="s">
        <v>2814</v>
      </c>
      <c r="B315">
        <v>-1.0999115690000001</v>
      </c>
      <c r="C315" s="1">
        <v>9.1600000000000004E-5</v>
      </c>
      <c r="D315">
        <f t="shared" si="4"/>
        <v>4.03810452633215</v>
      </c>
    </row>
    <row r="316" spans="1:4" x14ac:dyDescent="0.25">
      <c r="A316" t="s">
        <v>2815</v>
      </c>
      <c r="B316">
        <v>-1.014962556</v>
      </c>
      <c r="C316" s="1">
        <v>9.3700000000000001E-5</v>
      </c>
      <c r="D316">
        <f t="shared" si="4"/>
        <v>4.0282604091122218</v>
      </c>
    </row>
    <row r="317" spans="1:4" x14ac:dyDescent="0.25">
      <c r="A317" t="s">
        <v>1979</v>
      </c>
      <c r="B317">
        <v>-0.63840960700000005</v>
      </c>
      <c r="C317" s="1">
        <v>9.3999999999999994E-5</v>
      </c>
      <c r="D317">
        <f t="shared" si="4"/>
        <v>4.0268721464003017</v>
      </c>
    </row>
    <row r="318" spans="1:4" x14ac:dyDescent="0.25">
      <c r="A318" t="s">
        <v>2816</v>
      </c>
      <c r="B318">
        <v>0.83718604600000002</v>
      </c>
      <c r="C318">
        <v>1.0098999999999999E-4</v>
      </c>
      <c r="D318">
        <f t="shared" si="4"/>
        <v>3.9957216277998375</v>
      </c>
    </row>
    <row r="319" spans="1:4" x14ac:dyDescent="0.25">
      <c r="A319" t="s">
        <v>2817</v>
      </c>
      <c r="B319">
        <v>-1.0450358239999999</v>
      </c>
      <c r="C319">
        <v>1.05482E-4</v>
      </c>
      <c r="D319">
        <f t="shared" si="4"/>
        <v>3.9768216443248559</v>
      </c>
    </row>
    <row r="320" spans="1:4" x14ac:dyDescent="0.25">
      <c r="A320" t="s">
        <v>2818</v>
      </c>
      <c r="B320">
        <v>-2.6124535510000002</v>
      </c>
      <c r="C320">
        <v>1.0644199999999999E-4</v>
      </c>
      <c r="D320">
        <f t="shared" si="4"/>
        <v>3.9728869738350086</v>
      </c>
    </row>
    <row r="321" spans="1:4" x14ac:dyDescent="0.25">
      <c r="A321" t="s">
        <v>2819</v>
      </c>
      <c r="B321">
        <v>1.1618210449999999</v>
      </c>
      <c r="C321">
        <v>1.07938E-4</v>
      </c>
      <c r="D321">
        <f t="shared" si="4"/>
        <v>3.9668256333062959</v>
      </c>
    </row>
    <row r="322" spans="1:4" x14ac:dyDescent="0.25">
      <c r="A322" t="s">
        <v>2820</v>
      </c>
      <c r="B322">
        <v>1.3570137259999999</v>
      </c>
      <c r="C322">
        <v>1.1051E-4</v>
      </c>
      <c r="D322">
        <f t="shared" si="4"/>
        <v>3.9565984210891187</v>
      </c>
    </row>
    <row r="323" spans="1:4" x14ac:dyDescent="0.25">
      <c r="A323" t="s">
        <v>2241</v>
      </c>
      <c r="B323">
        <v>0.65373199500000001</v>
      </c>
      <c r="C323">
        <v>1.12094E-4</v>
      </c>
      <c r="D323">
        <f t="shared" ref="D323:D386" si="5">-LOG10(C323)</f>
        <v>3.9504176330484611</v>
      </c>
    </row>
    <row r="324" spans="1:4" x14ac:dyDescent="0.25">
      <c r="A324" t="s">
        <v>831</v>
      </c>
      <c r="B324">
        <v>1.930981657</v>
      </c>
      <c r="C324">
        <v>1.12323E-4</v>
      </c>
      <c r="D324">
        <f t="shared" si="5"/>
        <v>3.9495313056234012</v>
      </c>
    </row>
    <row r="325" spans="1:4" x14ac:dyDescent="0.25">
      <c r="A325" t="s">
        <v>2821</v>
      </c>
      <c r="B325">
        <v>-1.1685723669999999</v>
      </c>
      <c r="C325">
        <v>1.12323E-4</v>
      </c>
      <c r="D325">
        <f t="shared" si="5"/>
        <v>3.9495313056234012</v>
      </c>
    </row>
    <row r="326" spans="1:4" x14ac:dyDescent="0.25">
      <c r="A326" t="s">
        <v>2101</v>
      </c>
      <c r="B326">
        <v>-0.559686452</v>
      </c>
      <c r="C326">
        <v>1.21321E-4</v>
      </c>
      <c r="D326">
        <f t="shared" si="5"/>
        <v>3.9160640186326234</v>
      </c>
    </row>
    <row r="327" spans="1:4" x14ac:dyDescent="0.25">
      <c r="A327" t="s">
        <v>266</v>
      </c>
      <c r="B327">
        <v>-1.139710373</v>
      </c>
      <c r="C327">
        <v>1.21321E-4</v>
      </c>
      <c r="D327">
        <f t="shared" si="5"/>
        <v>3.9160640186326234</v>
      </c>
    </row>
    <row r="328" spans="1:4" x14ac:dyDescent="0.25">
      <c r="A328" t="s">
        <v>2822</v>
      </c>
      <c r="B328">
        <v>-0.49946629300000001</v>
      </c>
      <c r="C328">
        <v>1.21321E-4</v>
      </c>
      <c r="D328">
        <f t="shared" si="5"/>
        <v>3.9160640186326234</v>
      </c>
    </row>
    <row r="329" spans="1:4" x14ac:dyDescent="0.25">
      <c r="A329" t="s">
        <v>113</v>
      </c>
      <c r="B329">
        <v>0.76290914600000004</v>
      </c>
      <c r="C329">
        <v>1.2162E-4</v>
      </c>
      <c r="D329">
        <f t="shared" si="5"/>
        <v>3.9149950009233478</v>
      </c>
    </row>
    <row r="330" spans="1:4" x14ac:dyDescent="0.25">
      <c r="A330" t="s">
        <v>2536</v>
      </c>
      <c r="B330">
        <v>-0.80208690400000004</v>
      </c>
      <c r="C330">
        <v>1.2407600000000001E-4</v>
      </c>
      <c r="D330">
        <f t="shared" si="5"/>
        <v>3.9063122158869819</v>
      </c>
    </row>
    <row r="331" spans="1:4" x14ac:dyDescent="0.25">
      <c r="A331" t="s">
        <v>2823</v>
      </c>
      <c r="B331">
        <v>-0.41439637600000001</v>
      </c>
      <c r="C331">
        <v>1.24843E-4</v>
      </c>
      <c r="D331">
        <f t="shared" si="5"/>
        <v>3.9036358037059093</v>
      </c>
    </row>
    <row r="332" spans="1:4" x14ac:dyDescent="0.25">
      <c r="A332" t="s">
        <v>2824</v>
      </c>
      <c r="B332">
        <v>-3.1006448099999999</v>
      </c>
      <c r="C332">
        <v>1.2741599999999999E-4</v>
      </c>
      <c r="D332">
        <f t="shared" si="5"/>
        <v>3.8947760329472372</v>
      </c>
    </row>
    <row r="333" spans="1:4" x14ac:dyDescent="0.25">
      <c r="A333" t="s">
        <v>2825</v>
      </c>
      <c r="B333">
        <v>-1.508001234</v>
      </c>
      <c r="C333">
        <v>1.2931299999999999E-4</v>
      </c>
      <c r="D333">
        <f t="shared" si="5"/>
        <v>3.8883578127494274</v>
      </c>
    </row>
    <row r="334" spans="1:4" x14ac:dyDescent="0.25">
      <c r="A334" t="s">
        <v>2826</v>
      </c>
      <c r="B334">
        <v>-1.644633853</v>
      </c>
      <c r="C334">
        <v>1.31099E-4</v>
      </c>
      <c r="D334">
        <f t="shared" si="5"/>
        <v>3.8824006210188271</v>
      </c>
    </row>
    <row r="335" spans="1:4" x14ac:dyDescent="0.25">
      <c r="A335" t="s">
        <v>451</v>
      </c>
      <c r="B335">
        <v>-1.5040885470000001</v>
      </c>
      <c r="C335">
        <v>1.3607800000000001E-4</v>
      </c>
      <c r="D335">
        <f t="shared" si="5"/>
        <v>3.8662120823712871</v>
      </c>
    </row>
    <row r="336" spans="1:4" x14ac:dyDescent="0.25">
      <c r="A336" t="s">
        <v>42</v>
      </c>
      <c r="B336">
        <v>2.7596704920000001</v>
      </c>
      <c r="C336">
        <v>1.36384E-4</v>
      </c>
      <c r="D336">
        <f t="shared" si="5"/>
        <v>3.865236576301911</v>
      </c>
    </row>
    <row r="337" spans="1:4" x14ac:dyDescent="0.25">
      <c r="A337" t="s">
        <v>15</v>
      </c>
      <c r="B337">
        <v>2.8174531520000001</v>
      </c>
      <c r="C337">
        <v>1.36384E-4</v>
      </c>
      <c r="D337">
        <f t="shared" si="5"/>
        <v>3.865236576301911</v>
      </c>
    </row>
    <row r="338" spans="1:4" x14ac:dyDescent="0.25">
      <c r="A338" t="s">
        <v>2827</v>
      </c>
      <c r="B338">
        <v>-1.129302155</v>
      </c>
      <c r="C338">
        <v>1.3907200000000001E-4</v>
      </c>
      <c r="D338">
        <f t="shared" si="5"/>
        <v>3.8567602996955883</v>
      </c>
    </row>
    <row r="339" spans="1:4" x14ac:dyDescent="0.25">
      <c r="A339" t="s">
        <v>2828</v>
      </c>
      <c r="B339">
        <v>-6.0842833880000002</v>
      </c>
      <c r="C339">
        <v>1.4342099999999999E-4</v>
      </c>
      <c r="D339">
        <f t="shared" si="5"/>
        <v>3.8433872537143188</v>
      </c>
    </row>
    <row r="340" spans="1:4" x14ac:dyDescent="0.25">
      <c r="A340" t="s">
        <v>48</v>
      </c>
      <c r="B340">
        <v>-0.49395249499999999</v>
      </c>
      <c r="C340">
        <v>1.4885300000000001E-4</v>
      </c>
      <c r="D340">
        <f t="shared" si="5"/>
        <v>3.8272424081095213</v>
      </c>
    </row>
    <row r="341" spans="1:4" x14ac:dyDescent="0.25">
      <c r="A341" t="s">
        <v>2829</v>
      </c>
      <c r="B341">
        <v>-1.0676272520000001</v>
      </c>
      <c r="C341">
        <v>1.50462E-4</v>
      </c>
      <c r="D341">
        <f t="shared" si="5"/>
        <v>3.8225731696656351</v>
      </c>
    </row>
    <row r="342" spans="1:4" x14ac:dyDescent="0.25">
      <c r="A342" t="s">
        <v>2830</v>
      </c>
      <c r="B342">
        <v>1.849165097</v>
      </c>
      <c r="C342">
        <v>1.5334300000000001E-4</v>
      </c>
      <c r="D342">
        <f t="shared" si="5"/>
        <v>3.814336044466371</v>
      </c>
    </row>
    <row r="343" spans="1:4" x14ac:dyDescent="0.25">
      <c r="A343" t="s">
        <v>2831</v>
      </c>
      <c r="B343">
        <v>0.64454754000000003</v>
      </c>
      <c r="C343">
        <v>1.53399E-4</v>
      </c>
      <c r="D343">
        <f t="shared" si="5"/>
        <v>3.8141774715206589</v>
      </c>
    </row>
    <row r="344" spans="1:4" x14ac:dyDescent="0.25">
      <c r="A344" t="s">
        <v>2059</v>
      </c>
      <c r="B344">
        <v>2.5554172639999999</v>
      </c>
      <c r="C344">
        <v>1.53874E-4</v>
      </c>
      <c r="D344">
        <f t="shared" si="5"/>
        <v>3.8128347564547336</v>
      </c>
    </row>
    <row r="345" spans="1:4" x14ac:dyDescent="0.25">
      <c r="A345" t="s">
        <v>2832</v>
      </c>
      <c r="B345">
        <v>3.5562901490000001</v>
      </c>
      <c r="C345">
        <v>1.61278E-4</v>
      </c>
      <c r="D345">
        <f t="shared" si="5"/>
        <v>3.7924248708642154</v>
      </c>
    </row>
    <row r="346" spans="1:4" x14ac:dyDescent="0.25">
      <c r="A346" t="s">
        <v>2833</v>
      </c>
      <c r="B346">
        <v>-1.0739879379999999</v>
      </c>
      <c r="C346">
        <v>1.61569E-4</v>
      </c>
      <c r="D346">
        <f t="shared" si="5"/>
        <v>3.7916419629947962</v>
      </c>
    </row>
    <row r="347" spans="1:4" x14ac:dyDescent="0.25">
      <c r="A347" t="s">
        <v>2834</v>
      </c>
      <c r="B347">
        <v>-0.79910211600000003</v>
      </c>
      <c r="C347">
        <v>1.6569600000000001E-4</v>
      </c>
      <c r="D347">
        <f t="shared" si="5"/>
        <v>3.7806879755812406</v>
      </c>
    </row>
    <row r="348" spans="1:4" x14ac:dyDescent="0.25">
      <c r="A348" t="s">
        <v>435</v>
      </c>
      <c r="B348">
        <v>1.4277075530000001</v>
      </c>
      <c r="C348">
        <v>1.7367199999999999E-4</v>
      </c>
      <c r="D348">
        <f t="shared" si="5"/>
        <v>3.7602701943663672</v>
      </c>
    </row>
    <row r="349" spans="1:4" x14ac:dyDescent="0.25">
      <c r="A349" t="s">
        <v>2835</v>
      </c>
      <c r="B349">
        <v>0.73143473400000003</v>
      </c>
      <c r="C349">
        <v>1.7474799999999999E-4</v>
      </c>
      <c r="D349">
        <f t="shared" si="5"/>
        <v>3.7575877860768978</v>
      </c>
    </row>
    <row r="350" spans="1:4" x14ac:dyDescent="0.25">
      <c r="A350" t="s">
        <v>1720</v>
      </c>
      <c r="B350">
        <v>1.8629348779999999</v>
      </c>
      <c r="C350">
        <v>1.7478E-4</v>
      </c>
      <c r="D350">
        <f t="shared" si="5"/>
        <v>3.7575082649886888</v>
      </c>
    </row>
    <row r="351" spans="1:4" x14ac:dyDescent="0.25">
      <c r="A351" t="s">
        <v>2836</v>
      </c>
      <c r="B351">
        <v>-1.6646727539999999</v>
      </c>
      <c r="C351">
        <v>1.7654300000000001E-4</v>
      </c>
      <c r="D351">
        <f t="shared" si="5"/>
        <v>3.753149497708034</v>
      </c>
    </row>
    <row r="352" spans="1:4" x14ac:dyDescent="0.25">
      <c r="A352" t="s">
        <v>2837</v>
      </c>
      <c r="B352">
        <v>-0.76650441199999997</v>
      </c>
      <c r="C352">
        <v>1.7754399999999999E-4</v>
      </c>
      <c r="D352">
        <f t="shared" si="5"/>
        <v>3.7506939998530506</v>
      </c>
    </row>
    <row r="353" spans="1:4" x14ac:dyDescent="0.25">
      <c r="A353" t="s">
        <v>2838</v>
      </c>
      <c r="B353">
        <v>-0.98204013099999998</v>
      </c>
      <c r="C353">
        <v>1.83893E-4</v>
      </c>
      <c r="D353">
        <f t="shared" si="5"/>
        <v>3.735434802133502</v>
      </c>
    </row>
    <row r="354" spans="1:4" x14ac:dyDescent="0.25">
      <c r="A354" t="s">
        <v>2839</v>
      </c>
      <c r="B354">
        <v>-2.0307734900000001</v>
      </c>
      <c r="C354">
        <v>1.8821800000000001E-4</v>
      </c>
      <c r="D354">
        <f t="shared" si="5"/>
        <v>3.7253388456969483</v>
      </c>
    </row>
    <row r="355" spans="1:4" x14ac:dyDescent="0.25">
      <c r="A355" t="s">
        <v>2840</v>
      </c>
      <c r="B355">
        <v>-0.947456046</v>
      </c>
      <c r="C355">
        <v>1.9126000000000001E-4</v>
      </c>
      <c r="D355">
        <f t="shared" si="5"/>
        <v>3.7183758485597984</v>
      </c>
    </row>
    <row r="356" spans="1:4" x14ac:dyDescent="0.25">
      <c r="A356" t="s">
        <v>2640</v>
      </c>
      <c r="B356">
        <v>1.3597131069999999</v>
      </c>
      <c r="C356">
        <v>1.9443499999999999E-4</v>
      </c>
      <c r="D356">
        <f t="shared" si="5"/>
        <v>3.7112255555687441</v>
      </c>
    </row>
    <row r="357" spans="1:4" x14ac:dyDescent="0.25">
      <c r="A357" t="s">
        <v>2841</v>
      </c>
      <c r="B357">
        <v>1.1239351879999999</v>
      </c>
      <c r="C357">
        <v>1.9501699999999999E-4</v>
      </c>
      <c r="D357">
        <f t="shared" si="5"/>
        <v>3.7099275287175448</v>
      </c>
    </row>
    <row r="358" spans="1:4" x14ac:dyDescent="0.25">
      <c r="A358" t="s">
        <v>2842</v>
      </c>
      <c r="B358">
        <v>1.9580460399999999</v>
      </c>
      <c r="C358">
        <v>1.9990900000000001E-4</v>
      </c>
      <c r="D358">
        <f t="shared" si="5"/>
        <v>3.6991676532938333</v>
      </c>
    </row>
    <row r="359" spans="1:4" x14ac:dyDescent="0.25">
      <c r="A359" t="s">
        <v>2843</v>
      </c>
      <c r="B359">
        <v>-0.67256368300000002</v>
      </c>
      <c r="C359">
        <v>2.00409E-4</v>
      </c>
      <c r="D359">
        <f t="shared" si="5"/>
        <v>3.6980827789995492</v>
      </c>
    </row>
    <row r="360" spans="1:4" x14ac:dyDescent="0.25">
      <c r="A360" t="s">
        <v>2505</v>
      </c>
      <c r="B360">
        <v>-1.1572490639999999</v>
      </c>
      <c r="C360">
        <v>2.12284E-4</v>
      </c>
      <c r="D360">
        <f t="shared" si="5"/>
        <v>3.6730827376925439</v>
      </c>
    </row>
    <row r="361" spans="1:4" x14ac:dyDescent="0.25">
      <c r="A361" t="s">
        <v>2844</v>
      </c>
      <c r="B361">
        <v>-0.72336550499999996</v>
      </c>
      <c r="C361">
        <v>2.12284E-4</v>
      </c>
      <c r="D361">
        <f t="shared" si="5"/>
        <v>3.6730827376925439</v>
      </c>
    </row>
    <row r="362" spans="1:4" x14ac:dyDescent="0.25">
      <c r="A362" t="s">
        <v>2845</v>
      </c>
      <c r="B362">
        <v>6.9168982779999997</v>
      </c>
      <c r="C362">
        <v>2.1905199999999999E-4</v>
      </c>
      <c r="D362">
        <f t="shared" si="5"/>
        <v>3.6594527772495651</v>
      </c>
    </row>
    <row r="363" spans="1:4" x14ac:dyDescent="0.25">
      <c r="A363" t="s">
        <v>2470</v>
      </c>
      <c r="B363">
        <v>-1.170362605</v>
      </c>
      <c r="C363">
        <v>2.3531E-4</v>
      </c>
      <c r="D363">
        <f t="shared" si="5"/>
        <v>3.6283596161621157</v>
      </c>
    </row>
    <row r="364" spans="1:4" x14ac:dyDescent="0.25">
      <c r="A364" t="s">
        <v>2846</v>
      </c>
      <c r="B364">
        <v>-2.6586307539999998</v>
      </c>
      <c r="C364">
        <v>2.4643100000000003E-4</v>
      </c>
      <c r="D364">
        <f t="shared" si="5"/>
        <v>3.6083046606224638</v>
      </c>
    </row>
    <row r="365" spans="1:4" x14ac:dyDescent="0.25">
      <c r="A365" t="s">
        <v>2086</v>
      </c>
      <c r="B365">
        <v>1.6200218710000001</v>
      </c>
      <c r="C365">
        <v>2.4643100000000003E-4</v>
      </c>
      <c r="D365">
        <f t="shared" si="5"/>
        <v>3.6083046606224638</v>
      </c>
    </row>
    <row r="366" spans="1:4" x14ac:dyDescent="0.25">
      <c r="A366" t="s">
        <v>2847</v>
      </c>
      <c r="B366">
        <v>-2.0157271159999999</v>
      </c>
      <c r="C366">
        <v>2.5421200000000003E-4</v>
      </c>
      <c r="D366">
        <f t="shared" si="5"/>
        <v>3.594803952559444</v>
      </c>
    </row>
    <row r="367" spans="1:4" x14ac:dyDescent="0.25">
      <c r="A367" t="s">
        <v>2848</v>
      </c>
      <c r="B367">
        <v>-4.6290509709999998</v>
      </c>
      <c r="C367">
        <v>2.5463100000000001E-4</v>
      </c>
      <c r="D367">
        <f t="shared" si="5"/>
        <v>3.5940887243690374</v>
      </c>
    </row>
    <row r="368" spans="1:4" x14ac:dyDescent="0.25">
      <c r="A368" t="s">
        <v>2849</v>
      </c>
      <c r="B368">
        <v>-1.4475367669999999</v>
      </c>
      <c r="C368">
        <v>2.6042200000000001E-4</v>
      </c>
      <c r="D368">
        <f t="shared" si="5"/>
        <v>3.5843223301076184</v>
      </c>
    </row>
    <row r="369" spans="1:4" x14ac:dyDescent="0.25">
      <c r="A369" t="s">
        <v>2850</v>
      </c>
      <c r="B369">
        <v>2.7889687319999998</v>
      </c>
      <c r="C369">
        <v>2.61809E-4</v>
      </c>
      <c r="D369">
        <f t="shared" si="5"/>
        <v>3.582015428132268</v>
      </c>
    </row>
    <row r="370" spans="1:4" x14ac:dyDescent="0.25">
      <c r="A370" t="s">
        <v>2851</v>
      </c>
      <c r="B370">
        <v>1.184713366</v>
      </c>
      <c r="C370">
        <v>2.6753600000000002E-4</v>
      </c>
      <c r="D370">
        <f t="shared" si="5"/>
        <v>3.5726177704674447</v>
      </c>
    </row>
    <row r="371" spans="1:4" x14ac:dyDescent="0.25">
      <c r="A371" t="s">
        <v>2852</v>
      </c>
      <c r="B371">
        <v>1.266087199</v>
      </c>
      <c r="C371">
        <v>2.6841099999999998E-4</v>
      </c>
      <c r="D371">
        <f t="shared" si="5"/>
        <v>3.571199689913592</v>
      </c>
    </row>
    <row r="372" spans="1:4" x14ac:dyDescent="0.25">
      <c r="A372" t="s">
        <v>2853</v>
      </c>
      <c r="B372">
        <v>1.170649305</v>
      </c>
      <c r="C372">
        <v>2.7462899999999998E-4</v>
      </c>
      <c r="D372">
        <f t="shared" si="5"/>
        <v>3.5612536044809864</v>
      </c>
    </row>
    <row r="373" spans="1:4" x14ac:dyDescent="0.25">
      <c r="A373" t="s">
        <v>1895</v>
      </c>
      <c r="B373">
        <v>-2.9140532100000001</v>
      </c>
      <c r="C373">
        <v>2.8590899999999999E-4</v>
      </c>
      <c r="D373">
        <f t="shared" si="5"/>
        <v>3.5437721734674144</v>
      </c>
    </row>
    <row r="374" spans="1:4" x14ac:dyDescent="0.25">
      <c r="A374" t="s">
        <v>2854</v>
      </c>
      <c r="B374">
        <v>-0.88588838999999997</v>
      </c>
      <c r="C374">
        <v>2.9692599999999998E-4</v>
      </c>
      <c r="D374">
        <f t="shared" si="5"/>
        <v>3.5273517722182217</v>
      </c>
    </row>
    <row r="375" spans="1:4" x14ac:dyDescent="0.25">
      <c r="A375" t="s">
        <v>1825</v>
      </c>
      <c r="B375">
        <v>-2.6642401229999999</v>
      </c>
      <c r="C375">
        <v>2.9717399999999998E-4</v>
      </c>
      <c r="D375">
        <f t="shared" si="5"/>
        <v>3.5269891900341852</v>
      </c>
    </row>
    <row r="376" spans="1:4" x14ac:dyDescent="0.25">
      <c r="A376" t="s">
        <v>2855</v>
      </c>
      <c r="B376">
        <v>0.93746840600000003</v>
      </c>
      <c r="C376">
        <v>3.0691200000000001E-4</v>
      </c>
      <c r="D376">
        <f t="shared" si="5"/>
        <v>3.5129861306887435</v>
      </c>
    </row>
    <row r="377" spans="1:4" x14ac:dyDescent="0.25">
      <c r="A377" t="s">
        <v>2856</v>
      </c>
      <c r="B377">
        <v>-3.110566457</v>
      </c>
      <c r="C377">
        <v>3.1138599999999998E-4</v>
      </c>
      <c r="D377">
        <f t="shared" si="5"/>
        <v>3.5067009173280352</v>
      </c>
    </row>
    <row r="378" spans="1:4" x14ac:dyDescent="0.25">
      <c r="A378" t="s">
        <v>2857</v>
      </c>
      <c r="B378">
        <v>-0.52465014799999998</v>
      </c>
      <c r="C378">
        <v>3.1294299999999999E-4</v>
      </c>
      <c r="D378">
        <f t="shared" si="5"/>
        <v>3.5045347584272646</v>
      </c>
    </row>
    <row r="379" spans="1:4" x14ac:dyDescent="0.25">
      <c r="A379" t="s">
        <v>457</v>
      </c>
      <c r="B379">
        <v>1.311409818</v>
      </c>
      <c r="C379">
        <v>3.1634300000000002E-4</v>
      </c>
      <c r="D379">
        <f t="shared" si="5"/>
        <v>3.499841771114768</v>
      </c>
    </row>
    <row r="380" spans="1:4" x14ac:dyDescent="0.25">
      <c r="A380" t="s">
        <v>2858</v>
      </c>
      <c r="B380">
        <v>-0.82919083999999998</v>
      </c>
      <c r="C380">
        <v>3.1677099999999998E-4</v>
      </c>
      <c r="D380">
        <f t="shared" si="5"/>
        <v>3.4992545843946181</v>
      </c>
    </row>
    <row r="381" spans="1:4" x14ac:dyDescent="0.25">
      <c r="A381" t="s">
        <v>2248</v>
      </c>
      <c r="B381">
        <v>-0.56089912799999997</v>
      </c>
      <c r="C381">
        <v>3.1677099999999998E-4</v>
      </c>
      <c r="D381">
        <f t="shared" si="5"/>
        <v>3.4992545843946181</v>
      </c>
    </row>
    <row r="382" spans="1:4" x14ac:dyDescent="0.25">
      <c r="A382" t="s">
        <v>2859</v>
      </c>
      <c r="B382">
        <v>-1.520644385</v>
      </c>
      <c r="C382">
        <v>3.16979E-4</v>
      </c>
      <c r="D382">
        <f t="shared" si="5"/>
        <v>3.4989695090321584</v>
      </c>
    </row>
    <row r="383" spans="1:4" x14ac:dyDescent="0.25">
      <c r="A383" t="s">
        <v>2860</v>
      </c>
      <c r="B383">
        <v>1.3613349859999999</v>
      </c>
      <c r="C383">
        <v>3.2992200000000002E-4</v>
      </c>
      <c r="D383">
        <f t="shared" si="5"/>
        <v>3.4815887236785517</v>
      </c>
    </row>
    <row r="384" spans="1:4" x14ac:dyDescent="0.25">
      <c r="A384" t="s">
        <v>775</v>
      </c>
      <c r="B384">
        <v>-1.1779621680000001</v>
      </c>
      <c r="C384">
        <v>3.2992200000000002E-4</v>
      </c>
      <c r="D384">
        <f t="shared" si="5"/>
        <v>3.4815887236785517</v>
      </c>
    </row>
    <row r="385" spans="1:4" x14ac:dyDescent="0.25">
      <c r="A385" t="s">
        <v>2453</v>
      </c>
      <c r="B385">
        <v>1.2177228769999999</v>
      </c>
      <c r="C385">
        <v>3.3525999999999999E-4</v>
      </c>
      <c r="D385">
        <f t="shared" si="5"/>
        <v>3.474618259322602</v>
      </c>
    </row>
    <row r="386" spans="1:4" x14ac:dyDescent="0.25">
      <c r="A386" t="s">
        <v>2861</v>
      </c>
      <c r="B386">
        <v>6.1344562820000004</v>
      </c>
      <c r="C386">
        <v>3.4862499999999998E-4</v>
      </c>
      <c r="D386">
        <f t="shared" si="5"/>
        <v>3.4576414727258937</v>
      </c>
    </row>
    <row r="387" spans="1:4" x14ac:dyDescent="0.25">
      <c r="A387" t="s">
        <v>2862</v>
      </c>
      <c r="B387">
        <v>-1.0753040730000001</v>
      </c>
      <c r="C387">
        <v>3.6529899999999997E-4</v>
      </c>
      <c r="D387">
        <f t="shared" ref="D387:D450" si="6">-LOG10(C387)</f>
        <v>3.4373515166604522</v>
      </c>
    </row>
    <row r="388" spans="1:4" x14ac:dyDescent="0.25">
      <c r="A388" t="s">
        <v>2863</v>
      </c>
      <c r="B388">
        <v>0.65744508400000001</v>
      </c>
      <c r="C388">
        <v>3.6577199999999999E-4</v>
      </c>
      <c r="D388">
        <f t="shared" si="6"/>
        <v>3.4367895430119182</v>
      </c>
    </row>
    <row r="389" spans="1:4" x14ac:dyDescent="0.25">
      <c r="A389" t="s">
        <v>2864</v>
      </c>
      <c r="B389">
        <v>4.1663704519999998</v>
      </c>
      <c r="C389">
        <v>3.7845400000000002E-4</v>
      </c>
      <c r="D389">
        <f t="shared" si="6"/>
        <v>3.4219869002067753</v>
      </c>
    </row>
    <row r="390" spans="1:4" x14ac:dyDescent="0.25">
      <c r="A390" t="s">
        <v>2865</v>
      </c>
      <c r="B390">
        <v>-0.629411206</v>
      </c>
      <c r="C390">
        <v>3.7876099999999997E-4</v>
      </c>
      <c r="D390">
        <f t="shared" si="6"/>
        <v>3.4216347454997247</v>
      </c>
    </row>
    <row r="391" spans="1:4" x14ac:dyDescent="0.25">
      <c r="A391" t="s">
        <v>2866</v>
      </c>
      <c r="B391">
        <v>-1.8869910889999999</v>
      </c>
      <c r="C391">
        <v>3.8990200000000002E-4</v>
      </c>
      <c r="D391">
        <f t="shared" si="6"/>
        <v>3.4090445370953275</v>
      </c>
    </row>
    <row r="392" spans="1:4" x14ac:dyDescent="0.25">
      <c r="A392" t="s">
        <v>2867</v>
      </c>
      <c r="B392">
        <v>-0.79903517899999998</v>
      </c>
      <c r="C392">
        <v>3.99885E-4</v>
      </c>
      <c r="D392">
        <f t="shared" si="6"/>
        <v>3.3980648862876022</v>
      </c>
    </row>
    <row r="393" spans="1:4" x14ac:dyDescent="0.25">
      <c r="A393" t="s">
        <v>2868</v>
      </c>
      <c r="B393">
        <v>-7.0611725910000001</v>
      </c>
      <c r="C393">
        <v>3.99885E-4</v>
      </c>
      <c r="D393">
        <f t="shared" si="6"/>
        <v>3.3980648862876022</v>
      </c>
    </row>
    <row r="394" spans="1:4" x14ac:dyDescent="0.25">
      <c r="A394" t="s">
        <v>1868</v>
      </c>
      <c r="B394">
        <v>-2.143551886</v>
      </c>
      <c r="C394">
        <v>4.0911399999999997E-4</v>
      </c>
      <c r="D394">
        <f t="shared" si="6"/>
        <v>3.388155658563925</v>
      </c>
    </row>
    <row r="395" spans="1:4" x14ac:dyDescent="0.25">
      <c r="A395" t="s">
        <v>2250</v>
      </c>
      <c r="B395">
        <v>0.88279337599999996</v>
      </c>
      <c r="C395">
        <v>4.1954699999999999E-4</v>
      </c>
      <c r="D395">
        <f t="shared" si="6"/>
        <v>3.3772193800145835</v>
      </c>
    </row>
    <row r="396" spans="1:4" x14ac:dyDescent="0.25">
      <c r="A396" t="s">
        <v>2869</v>
      </c>
      <c r="B396">
        <v>1.226081564</v>
      </c>
      <c r="C396">
        <v>4.1954699999999999E-4</v>
      </c>
      <c r="D396">
        <f t="shared" si="6"/>
        <v>3.3772193800145835</v>
      </c>
    </row>
    <row r="397" spans="1:4" x14ac:dyDescent="0.25">
      <c r="A397" t="s">
        <v>2870</v>
      </c>
      <c r="B397">
        <v>3.3270047800000002</v>
      </c>
      <c r="C397">
        <v>4.2334099999999998E-4</v>
      </c>
      <c r="D397">
        <f t="shared" si="6"/>
        <v>3.3733096686592683</v>
      </c>
    </row>
    <row r="398" spans="1:4" x14ac:dyDescent="0.25">
      <c r="A398" t="s">
        <v>78</v>
      </c>
      <c r="B398">
        <v>-0.84634061100000002</v>
      </c>
      <c r="C398">
        <v>4.2432599999999999E-4</v>
      </c>
      <c r="D398">
        <f t="shared" si="6"/>
        <v>3.3723003566128753</v>
      </c>
    </row>
    <row r="399" spans="1:4" x14ac:dyDescent="0.25">
      <c r="A399" t="s">
        <v>2871</v>
      </c>
      <c r="B399">
        <v>0.92762973999999998</v>
      </c>
      <c r="C399">
        <v>4.3220500000000001E-4</v>
      </c>
      <c r="D399">
        <f t="shared" si="6"/>
        <v>3.3643102132513683</v>
      </c>
    </row>
    <row r="400" spans="1:4" x14ac:dyDescent="0.25">
      <c r="A400" t="s">
        <v>2872</v>
      </c>
      <c r="B400">
        <v>0.54479182199999998</v>
      </c>
      <c r="C400">
        <v>4.3805299999999999E-4</v>
      </c>
      <c r="D400">
        <f t="shared" si="6"/>
        <v>3.3584733410597467</v>
      </c>
    </row>
    <row r="401" spans="1:4" x14ac:dyDescent="0.25">
      <c r="A401" t="s">
        <v>2873</v>
      </c>
      <c r="B401">
        <v>-0.48035444100000002</v>
      </c>
      <c r="C401">
        <v>4.4730300000000002E-4</v>
      </c>
      <c r="D401">
        <f t="shared" si="6"/>
        <v>3.3493981890639257</v>
      </c>
    </row>
    <row r="402" spans="1:4" x14ac:dyDescent="0.25">
      <c r="A402" t="s">
        <v>2315</v>
      </c>
      <c r="B402">
        <v>-0.93872235400000004</v>
      </c>
      <c r="C402">
        <v>4.5398699999999999E-4</v>
      </c>
      <c r="D402">
        <f t="shared" si="6"/>
        <v>3.3429565830660208</v>
      </c>
    </row>
    <row r="403" spans="1:4" x14ac:dyDescent="0.25">
      <c r="A403" t="s">
        <v>2874</v>
      </c>
      <c r="B403">
        <v>-0.92512335800000001</v>
      </c>
      <c r="C403">
        <v>4.59889E-4</v>
      </c>
      <c r="D403">
        <f t="shared" si="6"/>
        <v>3.3373469781111842</v>
      </c>
    </row>
    <row r="404" spans="1:4" x14ac:dyDescent="0.25">
      <c r="A404" t="s">
        <v>1698</v>
      </c>
      <c r="B404">
        <v>0.99656201799999999</v>
      </c>
      <c r="C404">
        <v>4.6566700000000001E-4</v>
      </c>
      <c r="D404">
        <f t="shared" si="6"/>
        <v>3.3319245377290838</v>
      </c>
    </row>
    <row r="405" spans="1:4" x14ac:dyDescent="0.25">
      <c r="A405" t="s">
        <v>2875</v>
      </c>
      <c r="B405">
        <v>-0.50153439300000002</v>
      </c>
      <c r="C405">
        <v>4.6652400000000001E-4</v>
      </c>
      <c r="D405">
        <f t="shared" si="6"/>
        <v>3.3311260093677335</v>
      </c>
    </row>
    <row r="406" spans="1:4" x14ac:dyDescent="0.25">
      <c r="A406" t="s">
        <v>2876</v>
      </c>
      <c r="B406">
        <v>-4.6820078440000001</v>
      </c>
      <c r="C406">
        <v>4.6736500000000002E-4</v>
      </c>
      <c r="D406">
        <f t="shared" si="6"/>
        <v>3.3303438141432191</v>
      </c>
    </row>
    <row r="407" spans="1:4" x14ac:dyDescent="0.25">
      <c r="A407" t="s">
        <v>2877</v>
      </c>
      <c r="B407">
        <v>1.5799064709999999</v>
      </c>
      <c r="C407">
        <v>4.6736500000000002E-4</v>
      </c>
      <c r="D407">
        <f t="shared" si="6"/>
        <v>3.3303438141432191</v>
      </c>
    </row>
    <row r="408" spans="1:4" x14ac:dyDescent="0.25">
      <c r="A408" t="s">
        <v>2878</v>
      </c>
      <c r="B408">
        <v>1.376865311</v>
      </c>
      <c r="C408">
        <v>4.6736500000000002E-4</v>
      </c>
      <c r="D408">
        <f t="shared" si="6"/>
        <v>3.3303438141432191</v>
      </c>
    </row>
    <row r="409" spans="1:4" x14ac:dyDescent="0.25">
      <c r="A409" t="s">
        <v>2879</v>
      </c>
      <c r="B409">
        <v>4.2614142270000004</v>
      </c>
      <c r="C409">
        <v>4.6746899999999998E-4</v>
      </c>
      <c r="D409">
        <f t="shared" si="6"/>
        <v>3.3302471838830781</v>
      </c>
    </row>
    <row r="410" spans="1:4" x14ac:dyDescent="0.25">
      <c r="A410" t="s">
        <v>2880</v>
      </c>
      <c r="B410">
        <v>5.1498238919999997</v>
      </c>
      <c r="C410">
        <v>4.6746899999999998E-4</v>
      </c>
      <c r="D410">
        <f t="shared" si="6"/>
        <v>3.3302471838830781</v>
      </c>
    </row>
    <row r="411" spans="1:4" x14ac:dyDescent="0.25">
      <c r="A411" t="s">
        <v>2881</v>
      </c>
      <c r="B411">
        <v>-1.3870213060000001</v>
      </c>
      <c r="C411">
        <v>4.7699800000000002E-4</v>
      </c>
      <c r="D411">
        <f t="shared" si="6"/>
        <v>3.3214834419049275</v>
      </c>
    </row>
    <row r="412" spans="1:4" x14ac:dyDescent="0.25">
      <c r="A412" t="s">
        <v>2882</v>
      </c>
      <c r="B412">
        <v>-3.5228425419999998</v>
      </c>
      <c r="C412">
        <v>4.7763299999999999E-4</v>
      </c>
      <c r="D412">
        <f t="shared" si="6"/>
        <v>3.320905675130787</v>
      </c>
    </row>
    <row r="413" spans="1:4" x14ac:dyDescent="0.25">
      <c r="A413" t="s">
        <v>2883</v>
      </c>
      <c r="B413">
        <v>-0.72306190599999998</v>
      </c>
      <c r="C413">
        <v>4.7920900000000003E-4</v>
      </c>
      <c r="D413">
        <f t="shared" si="6"/>
        <v>3.3194750340794443</v>
      </c>
    </row>
    <row r="414" spans="1:4" x14ac:dyDescent="0.25">
      <c r="A414" t="s">
        <v>1057</v>
      </c>
      <c r="B414">
        <v>0.84382442400000002</v>
      </c>
      <c r="C414">
        <v>4.8130699999999999E-4</v>
      </c>
      <c r="D414">
        <f t="shared" si="6"/>
        <v>3.3175778220141723</v>
      </c>
    </row>
    <row r="415" spans="1:4" x14ac:dyDescent="0.25">
      <c r="A415" t="s">
        <v>2884</v>
      </c>
      <c r="B415">
        <v>0.97879720800000003</v>
      </c>
      <c r="C415">
        <v>4.9002099999999999E-4</v>
      </c>
      <c r="D415">
        <f t="shared" si="6"/>
        <v>3.3097853077496637</v>
      </c>
    </row>
    <row r="416" spans="1:4" x14ac:dyDescent="0.25">
      <c r="A416" t="s">
        <v>2885</v>
      </c>
      <c r="B416">
        <v>-0.67003552700000002</v>
      </c>
      <c r="C416">
        <v>4.9377999999999998E-4</v>
      </c>
      <c r="D416">
        <f t="shared" si="6"/>
        <v>3.3064665046542725</v>
      </c>
    </row>
    <row r="417" spans="1:4" x14ac:dyDescent="0.25">
      <c r="A417" t="s">
        <v>2886</v>
      </c>
      <c r="B417">
        <v>-0.83350486999999995</v>
      </c>
      <c r="C417">
        <v>5.0042299999999995E-4</v>
      </c>
      <c r="D417">
        <f t="shared" si="6"/>
        <v>3.3006627378604469</v>
      </c>
    </row>
    <row r="418" spans="1:4" x14ac:dyDescent="0.25">
      <c r="A418" t="s">
        <v>2887</v>
      </c>
      <c r="B418">
        <v>-0.67113091000000002</v>
      </c>
      <c r="C418">
        <v>5.0489800000000004E-4</v>
      </c>
      <c r="D418">
        <f t="shared" si="6"/>
        <v>3.2967963496267241</v>
      </c>
    </row>
    <row r="419" spans="1:4" x14ac:dyDescent="0.25">
      <c r="A419" t="s">
        <v>2167</v>
      </c>
      <c r="B419">
        <v>0.47631460799999997</v>
      </c>
      <c r="C419">
        <v>5.2979800000000005E-4</v>
      </c>
      <c r="D419">
        <f t="shared" si="6"/>
        <v>3.27588968550765</v>
      </c>
    </row>
    <row r="420" spans="1:4" x14ac:dyDescent="0.25">
      <c r="A420" t="s">
        <v>2888</v>
      </c>
      <c r="B420">
        <v>-1.063701145</v>
      </c>
      <c r="C420">
        <v>5.3794200000000002E-4</v>
      </c>
      <c r="D420">
        <f t="shared" si="6"/>
        <v>3.2692645467087478</v>
      </c>
    </row>
    <row r="421" spans="1:4" x14ac:dyDescent="0.25">
      <c r="A421" t="s">
        <v>2889</v>
      </c>
      <c r="B421">
        <v>-0.94915106400000004</v>
      </c>
      <c r="C421">
        <v>5.6019399999999997E-4</v>
      </c>
      <c r="D421">
        <f t="shared" si="6"/>
        <v>3.2516615470312762</v>
      </c>
    </row>
    <row r="422" spans="1:4" x14ac:dyDescent="0.25">
      <c r="A422" t="s">
        <v>51</v>
      </c>
      <c r="B422">
        <v>-0.91680194400000004</v>
      </c>
      <c r="C422">
        <v>5.6223799999999995E-4</v>
      </c>
      <c r="D422">
        <f t="shared" si="6"/>
        <v>3.2500798050597788</v>
      </c>
    </row>
    <row r="423" spans="1:4" x14ac:dyDescent="0.25">
      <c r="A423" t="s">
        <v>2890</v>
      </c>
      <c r="B423">
        <v>-1.1008301519999999</v>
      </c>
      <c r="C423">
        <v>5.6223799999999995E-4</v>
      </c>
      <c r="D423">
        <f t="shared" si="6"/>
        <v>3.2500798050597788</v>
      </c>
    </row>
    <row r="424" spans="1:4" x14ac:dyDescent="0.25">
      <c r="A424" t="s">
        <v>208</v>
      </c>
      <c r="B424">
        <v>1.940689273</v>
      </c>
      <c r="C424">
        <v>6.0205999999999996E-4</v>
      </c>
      <c r="D424">
        <f t="shared" si="6"/>
        <v>3.2203602257347907</v>
      </c>
    </row>
    <row r="425" spans="1:4" x14ac:dyDescent="0.25">
      <c r="A425" t="s">
        <v>10</v>
      </c>
      <c r="B425">
        <v>0.96578099399999995</v>
      </c>
      <c r="C425">
        <v>6.0783799999999998E-4</v>
      </c>
      <c r="D425">
        <f t="shared" si="6"/>
        <v>3.2162121527680214</v>
      </c>
    </row>
    <row r="426" spans="1:4" x14ac:dyDescent="0.25">
      <c r="A426" t="s">
        <v>2891</v>
      </c>
      <c r="B426">
        <v>-1.489433633</v>
      </c>
      <c r="C426">
        <v>6.1730900000000002E-4</v>
      </c>
      <c r="D426">
        <f t="shared" si="6"/>
        <v>3.2094973912301299</v>
      </c>
    </row>
    <row r="427" spans="1:4" x14ac:dyDescent="0.25">
      <c r="A427" t="s">
        <v>2892</v>
      </c>
      <c r="B427">
        <v>-1.493642736</v>
      </c>
      <c r="C427">
        <v>6.3310899999999997E-4</v>
      </c>
      <c r="D427">
        <f t="shared" si="6"/>
        <v>3.1985215126946795</v>
      </c>
    </row>
    <row r="428" spans="1:4" x14ac:dyDescent="0.25">
      <c r="A428" t="s">
        <v>1347</v>
      </c>
      <c r="B428">
        <v>3.920970734</v>
      </c>
      <c r="C428">
        <v>6.35631E-4</v>
      </c>
      <c r="D428">
        <f t="shared" si="6"/>
        <v>3.1967949302175964</v>
      </c>
    </row>
    <row r="429" spans="1:4" x14ac:dyDescent="0.25">
      <c r="A429" t="s">
        <v>2893</v>
      </c>
      <c r="B429">
        <v>-4.9881648209999998</v>
      </c>
      <c r="C429">
        <v>6.3862700000000001E-4</v>
      </c>
      <c r="D429">
        <f t="shared" si="6"/>
        <v>3.1947527242194806</v>
      </c>
    </row>
    <row r="430" spans="1:4" x14ac:dyDescent="0.25">
      <c r="A430" t="s">
        <v>892</v>
      </c>
      <c r="B430">
        <v>0.79137589200000003</v>
      </c>
      <c r="C430">
        <v>6.5697200000000002E-4</v>
      </c>
      <c r="D430">
        <f t="shared" si="6"/>
        <v>3.182453139579676</v>
      </c>
    </row>
    <row r="431" spans="1:4" x14ac:dyDescent="0.25">
      <c r="A431" t="s">
        <v>2894</v>
      </c>
      <c r="B431">
        <v>-1.7921951359999999</v>
      </c>
      <c r="C431">
        <v>6.5918599999999997E-4</v>
      </c>
      <c r="D431">
        <f t="shared" si="6"/>
        <v>3.1809920248960619</v>
      </c>
    </row>
    <row r="432" spans="1:4" x14ac:dyDescent="0.25">
      <c r="A432" t="s">
        <v>2895</v>
      </c>
      <c r="B432">
        <v>1.455855796</v>
      </c>
      <c r="C432">
        <v>6.59601E-4</v>
      </c>
      <c r="D432">
        <f t="shared" si="6"/>
        <v>3.1807186946070325</v>
      </c>
    </row>
    <row r="433" spans="1:4" x14ac:dyDescent="0.25">
      <c r="A433" t="s">
        <v>2896</v>
      </c>
      <c r="B433">
        <v>-0.95714469800000002</v>
      </c>
      <c r="C433">
        <v>6.6382799999999999E-4</v>
      </c>
      <c r="D433">
        <f t="shared" si="6"/>
        <v>3.1779444331732232</v>
      </c>
    </row>
    <row r="434" spans="1:4" x14ac:dyDescent="0.25">
      <c r="A434" t="s">
        <v>2534</v>
      </c>
      <c r="B434">
        <v>-0.68982483400000005</v>
      </c>
      <c r="C434">
        <v>6.91221E-4</v>
      </c>
      <c r="D434">
        <f t="shared" si="6"/>
        <v>3.1603830760187779</v>
      </c>
    </row>
    <row r="435" spans="1:4" x14ac:dyDescent="0.25">
      <c r="A435" t="s">
        <v>2897</v>
      </c>
      <c r="B435">
        <v>-0.864738644</v>
      </c>
      <c r="C435">
        <v>7.1110699999999999E-4</v>
      </c>
      <c r="D435">
        <f t="shared" si="6"/>
        <v>3.1480650462276691</v>
      </c>
    </row>
    <row r="436" spans="1:4" x14ac:dyDescent="0.25">
      <c r="A436" t="s">
        <v>1885</v>
      </c>
      <c r="B436">
        <v>-2.6306136709999999</v>
      </c>
      <c r="C436">
        <v>7.5109899999999997E-4</v>
      </c>
      <c r="D436">
        <f t="shared" si="6"/>
        <v>3.124302816231443</v>
      </c>
    </row>
    <row r="437" spans="1:4" x14ac:dyDescent="0.25">
      <c r="A437" t="s">
        <v>2898</v>
      </c>
      <c r="B437">
        <v>-2.0674090180000002</v>
      </c>
      <c r="C437">
        <v>7.7846199999999995E-4</v>
      </c>
      <c r="D437">
        <f t="shared" si="6"/>
        <v>3.1087625823162859</v>
      </c>
    </row>
    <row r="438" spans="1:4" x14ac:dyDescent="0.25">
      <c r="A438" t="s">
        <v>87</v>
      </c>
      <c r="B438">
        <v>0.702572584</v>
      </c>
      <c r="C438">
        <v>7.7846199999999995E-4</v>
      </c>
      <c r="D438">
        <f t="shared" si="6"/>
        <v>3.1087625823162859</v>
      </c>
    </row>
    <row r="439" spans="1:4" x14ac:dyDescent="0.25">
      <c r="A439" t="s">
        <v>2899</v>
      </c>
      <c r="B439">
        <v>1.260551797</v>
      </c>
      <c r="C439">
        <v>7.8304500000000001E-4</v>
      </c>
      <c r="D439">
        <f t="shared" si="6"/>
        <v>3.1062132792062718</v>
      </c>
    </row>
    <row r="440" spans="1:4" x14ac:dyDescent="0.25">
      <c r="A440" t="s">
        <v>2900</v>
      </c>
      <c r="B440">
        <v>-0.71705672300000001</v>
      </c>
      <c r="C440">
        <v>7.8304500000000001E-4</v>
      </c>
      <c r="D440">
        <f t="shared" si="6"/>
        <v>3.1062132792062718</v>
      </c>
    </row>
    <row r="441" spans="1:4" x14ac:dyDescent="0.25">
      <c r="A441" t="s">
        <v>2224</v>
      </c>
      <c r="B441">
        <v>-0.60770021200000002</v>
      </c>
      <c r="C441">
        <v>7.9567600000000004E-4</v>
      </c>
      <c r="D441">
        <f t="shared" si="6"/>
        <v>3.0992637413793624</v>
      </c>
    </row>
    <row r="442" spans="1:4" x14ac:dyDescent="0.25">
      <c r="A442" t="s">
        <v>2901</v>
      </c>
      <c r="B442">
        <v>-2.4364373860000001</v>
      </c>
      <c r="C442">
        <v>7.9763700000000002E-4</v>
      </c>
      <c r="D442">
        <f t="shared" si="6"/>
        <v>3.0981947086042108</v>
      </c>
    </row>
    <row r="443" spans="1:4" x14ac:dyDescent="0.25">
      <c r="A443" t="s">
        <v>2902</v>
      </c>
      <c r="B443">
        <v>-1.7037001389999999</v>
      </c>
      <c r="C443">
        <v>7.9838000000000001E-4</v>
      </c>
      <c r="D443">
        <f t="shared" si="6"/>
        <v>3.0977903509772373</v>
      </c>
    </row>
    <row r="444" spans="1:4" x14ac:dyDescent="0.25">
      <c r="A444" t="s">
        <v>2903</v>
      </c>
      <c r="B444">
        <v>-0.87549963099999994</v>
      </c>
      <c r="C444">
        <v>8.1055099999999996E-4</v>
      </c>
      <c r="D444">
        <f t="shared" si="6"/>
        <v>3.0912196540767218</v>
      </c>
    </row>
    <row r="445" spans="1:4" x14ac:dyDescent="0.25">
      <c r="A445" t="s">
        <v>2084</v>
      </c>
      <c r="B445">
        <v>1.582055293</v>
      </c>
      <c r="C445">
        <v>8.1055099999999996E-4</v>
      </c>
      <c r="D445">
        <f t="shared" si="6"/>
        <v>3.0912196540767218</v>
      </c>
    </row>
    <row r="446" spans="1:4" x14ac:dyDescent="0.25">
      <c r="A446" t="s">
        <v>2904</v>
      </c>
      <c r="B446">
        <v>-1.112862032</v>
      </c>
      <c r="C446">
        <v>8.1291200000000005E-4</v>
      </c>
      <c r="D446">
        <f t="shared" si="6"/>
        <v>3.0899564654550473</v>
      </c>
    </row>
    <row r="447" spans="1:4" x14ac:dyDescent="0.25">
      <c r="A447" t="s">
        <v>2905</v>
      </c>
      <c r="B447">
        <v>-0.79665431499999995</v>
      </c>
      <c r="C447">
        <v>8.1621199999999997E-4</v>
      </c>
      <c r="D447">
        <f t="shared" si="6"/>
        <v>3.0881970244911079</v>
      </c>
    </row>
    <row r="448" spans="1:4" x14ac:dyDescent="0.25">
      <c r="A448" t="s">
        <v>1136</v>
      </c>
      <c r="B448">
        <v>0.96653146300000004</v>
      </c>
      <c r="C448">
        <v>8.6528099999999997E-4</v>
      </c>
      <c r="D448">
        <f t="shared" si="6"/>
        <v>3.0628428324987089</v>
      </c>
    </row>
    <row r="449" spans="1:4" x14ac:dyDescent="0.25">
      <c r="A449" t="s">
        <v>1515</v>
      </c>
      <c r="B449">
        <v>1.408651672</v>
      </c>
      <c r="C449">
        <v>8.6983399999999999E-4</v>
      </c>
      <c r="D449">
        <f t="shared" si="6"/>
        <v>3.0605636206718385</v>
      </c>
    </row>
    <row r="450" spans="1:4" x14ac:dyDescent="0.25">
      <c r="A450" t="s">
        <v>2906</v>
      </c>
      <c r="B450">
        <v>-1.117949769</v>
      </c>
      <c r="C450">
        <v>8.8004399999999997E-4</v>
      </c>
      <c r="D450">
        <f t="shared" si="6"/>
        <v>3.0554956136685862</v>
      </c>
    </row>
    <row r="451" spans="1:4" x14ac:dyDescent="0.25">
      <c r="A451" t="s">
        <v>1946</v>
      </c>
      <c r="B451">
        <v>-0.78695190900000001</v>
      </c>
      <c r="C451">
        <v>8.8972300000000003E-4</v>
      </c>
      <c r="D451">
        <f t="shared" ref="D451:D514" si="7">-LOG10(C451)</f>
        <v>3.0507451824518834</v>
      </c>
    </row>
    <row r="452" spans="1:4" x14ac:dyDescent="0.25">
      <c r="A452" t="s">
        <v>2328</v>
      </c>
      <c r="B452">
        <v>-0.65308729700000001</v>
      </c>
      <c r="C452">
        <v>8.9647100000000003E-4</v>
      </c>
      <c r="D452">
        <f t="shared" si="7"/>
        <v>3.0474637548956451</v>
      </c>
    </row>
    <row r="453" spans="1:4" x14ac:dyDescent="0.25">
      <c r="A453" t="s">
        <v>2907</v>
      </c>
      <c r="B453">
        <v>-1.6439830630000001</v>
      </c>
      <c r="C453">
        <v>8.9647100000000003E-4</v>
      </c>
      <c r="D453">
        <f t="shared" si="7"/>
        <v>3.0474637548956451</v>
      </c>
    </row>
    <row r="454" spans="1:4" x14ac:dyDescent="0.25">
      <c r="A454" t="s">
        <v>890</v>
      </c>
      <c r="B454">
        <v>-1.50802923</v>
      </c>
      <c r="C454">
        <v>9.5624900000000005E-4</v>
      </c>
      <c r="D454">
        <f t="shared" si="7"/>
        <v>3.0194290060027273</v>
      </c>
    </row>
    <row r="455" spans="1:4" x14ac:dyDescent="0.25">
      <c r="A455" t="s">
        <v>2908</v>
      </c>
      <c r="B455">
        <v>-5.854461562</v>
      </c>
      <c r="C455">
        <v>9.9055800000000011E-4</v>
      </c>
      <c r="D455">
        <f t="shared" si="7"/>
        <v>3.00412009019864</v>
      </c>
    </row>
    <row r="456" spans="1:4" x14ac:dyDescent="0.25">
      <c r="A456" t="s">
        <v>503</v>
      </c>
      <c r="B456">
        <v>-0.43190980800000001</v>
      </c>
      <c r="C456">
        <v>1.0034110000000001E-3</v>
      </c>
      <c r="D456">
        <f t="shared" si="7"/>
        <v>2.9985211422826392</v>
      </c>
    </row>
    <row r="457" spans="1:4" x14ac:dyDescent="0.25">
      <c r="A457" t="s">
        <v>938</v>
      </c>
      <c r="B457">
        <v>0.56076751800000002</v>
      </c>
      <c r="C457">
        <v>1.0034110000000001E-3</v>
      </c>
      <c r="D457">
        <f t="shared" si="7"/>
        <v>2.9985211422826392</v>
      </c>
    </row>
    <row r="458" spans="1:4" x14ac:dyDescent="0.25">
      <c r="A458" t="s">
        <v>2909</v>
      </c>
      <c r="B458">
        <v>-0.89486503699999997</v>
      </c>
      <c r="C458">
        <v>1.0092899999999999E-3</v>
      </c>
      <c r="D458">
        <f t="shared" si="7"/>
        <v>2.9959840296956672</v>
      </c>
    </row>
    <row r="459" spans="1:4" x14ac:dyDescent="0.25">
      <c r="A459" t="s">
        <v>1667</v>
      </c>
      <c r="B459">
        <v>-0.89057871600000005</v>
      </c>
      <c r="C459">
        <v>1.0107180000000001E-3</v>
      </c>
      <c r="D459">
        <f t="shared" si="7"/>
        <v>2.9953699998270058</v>
      </c>
    </row>
    <row r="460" spans="1:4" x14ac:dyDescent="0.25">
      <c r="A460" t="s">
        <v>2910</v>
      </c>
      <c r="B460">
        <v>-0.48366267400000001</v>
      </c>
      <c r="C460">
        <v>1.0160340000000001E-3</v>
      </c>
      <c r="D460">
        <f t="shared" si="7"/>
        <v>2.9930917588185157</v>
      </c>
    </row>
    <row r="461" spans="1:4" x14ac:dyDescent="0.25">
      <c r="A461" t="s">
        <v>2020</v>
      </c>
      <c r="B461">
        <v>0.28676810800000002</v>
      </c>
      <c r="C461">
        <v>1.0258960000000001E-3</v>
      </c>
      <c r="D461">
        <f t="shared" si="7"/>
        <v>2.9888966635082368</v>
      </c>
    </row>
    <row r="462" spans="1:4" x14ac:dyDescent="0.25">
      <c r="A462" t="s">
        <v>2377</v>
      </c>
      <c r="B462">
        <v>-1.2563941279999999</v>
      </c>
      <c r="C462">
        <v>1.0258960000000001E-3</v>
      </c>
      <c r="D462">
        <f t="shared" si="7"/>
        <v>2.9888966635082368</v>
      </c>
    </row>
    <row r="463" spans="1:4" x14ac:dyDescent="0.25">
      <c r="A463" t="s">
        <v>1499</v>
      </c>
      <c r="B463">
        <v>-0.656671267</v>
      </c>
      <c r="C463">
        <v>1.026648E-3</v>
      </c>
      <c r="D463">
        <f t="shared" si="7"/>
        <v>2.9885784345543107</v>
      </c>
    </row>
    <row r="464" spans="1:4" x14ac:dyDescent="0.25">
      <c r="A464" t="s">
        <v>2911</v>
      </c>
      <c r="B464">
        <v>-0.79550035799999996</v>
      </c>
      <c r="C464">
        <v>1.048544E-3</v>
      </c>
      <c r="D464">
        <f t="shared" si="7"/>
        <v>2.9794133405383949</v>
      </c>
    </row>
    <row r="465" spans="1:4" x14ac:dyDescent="0.25">
      <c r="A465" t="s">
        <v>2912</v>
      </c>
      <c r="B465">
        <v>-6.1912705969999999</v>
      </c>
      <c r="C465">
        <v>1.067756E-3</v>
      </c>
      <c r="D465">
        <f t="shared" si="7"/>
        <v>2.971527979480094</v>
      </c>
    </row>
    <row r="466" spans="1:4" x14ac:dyDescent="0.25">
      <c r="A466" t="s">
        <v>2913</v>
      </c>
      <c r="B466">
        <v>-4.3449665509999997</v>
      </c>
      <c r="C466">
        <v>1.1102639999999999E-3</v>
      </c>
      <c r="D466">
        <f t="shared" si="7"/>
        <v>2.9545737418341673</v>
      </c>
    </row>
    <row r="467" spans="1:4" x14ac:dyDescent="0.25">
      <c r="A467" t="s">
        <v>2914</v>
      </c>
      <c r="B467">
        <v>0.90481864499999998</v>
      </c>
      <c r="C467">
        <v>1.1102639999999999E-3</v>
      </c>
      <c r="D467">
        <f t="shared" si="7"/>
        <v>2.9545737418341673</v>
      </c>
    </row>
    <row r="468" spans="1:4" x14ac:dyDescent="0.25">
      <c r="A468" t="s">
        <v>2915</v>
      </c>
      <c r="B468">
        <v>-1.9157976940000001</v>
      </c>
      <c r="C468">
        <v>1.1177439999999999E-3</v>
      </c>
      <c r="D468">
        <f t="shared" si="7"/>
        <v>2.9516576527271061</v>
      </c>
    </row>
    <row r="469" spans="1:4" x14ac:dyDescent="0.25">
      <c r="A469" t="s">
        <v>2916</v>
      </c>
      <c r="B469">
        <v>-0.62771920000000003</v>
      </c>
      <c r="C469">
        <v>1.122542E-3</v>
      </c>
      <c r="D469">
        <f t="shared" si="7"/>
        <v>2.9497974008573755</v>
      </c>
    </row>
    <row r="470" spans="1:4" x14ac:dyDescent="0.25">
      <c r="A470" t="s">
        <v>2917</v>
      </c>
      <c r="B470">
        <v>-1.0529349699999999</v>
      </c>
      <c r="C470">
        <v>1.122542E-3</v>
      </c>
      <c r="D470">
        <f t="shared" si="7"/>
        <v>2.9497974008573755</v>
      </c>
    </row>
    <row r="471" spans="1:4" x14ac:dyDescent="0.25">
      <c r="A471" t="s">
        <v>2918</v>
      </c>
      <c r="B471">
        <v>-1.771083505</v>
      </c>
      <c r="C471">
        <v>1.129899E-3</v>
      </c>
      <c r="D471">
        <f t="shared" si="7"/>
        <v>2.946960375722838</v>
      </c>
    </row>
    <row r="472" spans="1:4" x14ac:dyDescent="0.25">
      <c r="A472" t="s">
        <v>2919</v>
      </c>
      <c r="B472">
        <v>-0.91922962399999997</v>
      </c>
      <c r="C472">
        <v>1.129899E-3</v>
      </c>
      <c r="D472">
        <f t="shared" si="7"/>
        <v>2.946960375722838</v>
      </c>
    </row>
    <row r="473" spans="1:4" x14ac:dyDescent="0.25">
      <c r="A473" t="s">
        <v>1738</v>
      </c>
      <c r="B473">
        <v>0.86870005500000003</v>
      </c>
      <c r="C473">
        <v>1.129899E-3</v>
      </c>
      <c r="D473">
        <f t="shared" si="7"/>
        <v>2.946960375722838</v>
      </c>
    </row>
    <row r="474" spans="1:4" x14ac:dyDescent="0.25">
      <c r="A474" t="s">
        <v>2568</v>
      </c>
      <c r="B474">
        <v>-0.78436374900000005</v>
      </c>
      <c r="C474">
        <v>1.134297E-3</v>
      </c>
      <c r="D474">
        <f t="shared" si="7"/>
        <v>2.9452732165426529</v>
      </c>
    </row>
    <row r="475" spans="1:4" x14ac:dyDescent="0.25">
      <c r="A475" t="s">
        <v>2920</v>
      </c>
      <c r="B475">
        <v>-2.3657964310000001</v>
      </c>
      <c r="C475">
        <v>1.1587419999999999E-3</v>
      </c>
      <c r="D475">
        <f t="shared" si="7"/>
        <v>2.936013251223152</v>
      </c>
    </row>
    <row r="476" spans="1:4" x14ac:dyDescent="0.25">
      <c r="A476" t="s">
        <v>2921</v>
      </c>
      <c r="B476">
        <v>1.544345603</v>
      </c>
      <c r="C476">
        <v>1.1628540000000001E-3</v>
      </c>
      <c r="D476">
        <f t="shared" si="7"/>
        <v>2.9344748088955117</v>
      </c>
    </row>
    <row r="477" spans="1:4" x14ac:dyDescent="0.25">
      <c r="A477" t="s">
        <v>2922</v>
      </c>
      <c r="B477">
        <v>1.093775444</v>
      </c>
      <c r="C477">
        <v>1.1674719999999999E-3</v>
      </c>
      <c r="D477">
        <f t="shared" si="7"/>
        <v>2.9327535265145821</v>
      </c>
    </row>
    <row r="478" spans="1:4" x14ac:dyDescent="0.25">
      <c r="A478" t="s">
        <v>138</v>
      </c>
      <c r="B478">
        <v>-0.90788241800000002</v>
      </c>
      <c r="C478">
        <v>1.2035419999999999E-3</v>
      </c>
      <c r="D478">
        <f t="shared" si="7"/>
        <v>2.919538749551835</v>
      </c>
    </row>
    <row r="479" spans="1:4" x14ac:dyDescent="0.25">
      <c r="A479" t="s">
        <v>2923</v>
      </c>
      <c r="B479">
        <v>0.87709622300000001</v>
      </c>
      <c r="C479">
        <v>1.2525570000000001E-3</v>
      </c>
      <c r="D479">
        <f t="shared" si="7"/>
        <v>2.9022025016106543</v>
      </c>
    </row>
    <row r="480" spans="1:4" x14ac:dyDescent="0.25">
      <c r="A480" t="s">
        <v>2924</v>
      </c>
      <c r="B480">
        <v>-4.3166059900000002</v>
      </c>
      <c r="C480">
        <v>1.2643590000000001E-3</v>
      </c>
      <c r="D480">
        <f t="shared" si="7"/>
        <v>2.8981295956879292</v>
      </c>
    </row>
    <row r="481" spans="1:4" x14ac:dyDescent="0.25">
      <c r="A481" t="s">
        <v>217</v>
      </c>
      <c r="B481">
        <v>-0.78556154300000003</v>
      </c>
      <c r="C481">
        <v>1.2643590000000001E-3</v>
      </c>
      <c r="D481">
        <f t="shared" si="7"/>
        <v>2.8981295956879292</v>
      </c>
    </row>
    <row r="482" spans="1:4" x14ac:dyDescent="0.25">
      <c r="A482" t="s">
        <v>2925</v>
      </c>
      <c r="B482">
        <v>-0.77588303800000002</v>
      </c>
      <c r="C482">
        <v>1.2788249999999999E-3</v>
      </c>
      <c r="D482">
        <f t="shared" si="7"/>
        <v>2.8931888822096079</v>
      </c>
    </row>
    <row r="483" spans="1:4" x14ac:dyDescent="0.25">
      <c r="A483" t="s">
        <v>1887</v>
      </c>
      <c r="B483">
        <v>-2.8891971139999999</v>
      </c>
      <c r="C483">
        <v>1.28546E-3</v>
      </c>
      <c r="D483">
        <f t="shared" si="7"/>
        <v>2.890941432867526</v>
      </c>
    </row>
    <row r="484" spans="1:4" x14ac:dyDescent="0.25">
      <c r="A484" t="s">
        <v>2926</v>
      </c>
      <c r="B484">
        <v>-1.6113996150000001</v>
      </c>
      <c r="C484">
        <v>1.28546E-3</v>
      </c>
      <c r="D484">
        <f t="shared" si="7"/>
        <v>2.890941432867526</v>
      </c>
    </row>
    <row r="485" spans="1:4" x14ac:dyDescent="0.25">
      <c r="A485" t="s">
        <v>2927</v>
      </c>
      <c r="B485">
        <v>0.56351842100000005</v>
      </c>
      <c r="C485">
        <v>1.2964249999999999E-3</v>
      </c>
      <c r="D485">
        <f t="shared" si="7"/>
        <v>2.8872526027112859</v>
      </c>
    </row>
    <row r="486" spans="1:4" x14ac:dyDescent="0.25">
      <c r="A486" t="s">
        <v>670</v>
      </c>
      <c r="B486">
        <v>-1.1782808140000001</v>
      </c>
      <c r="C486">
        <v>1.2964249999999999E-3</v>
      </c>
      <c r="D486">
        <f t="shared" si="7"/>
        <v>2.8872526027112859</v>
      </c>
    </row>
    <row r="487" spans="1:4" x14ac:dyDescent="0.25">
      <c r="A487" t="s">
        <v>2928</v>
      </c>
      <c r="B487">
        <v>1.8768945180000001</v>
      </c>
      <c r="C487">
        <v>1.365675E-3</v>
      </c>
      <c r="D487">
        <f t="shared" si="7"/>
        <v>2.8646526406984405</v>
      </c>
    </row>
    <row r="488" spans="1:4" x14ac:dyDescent="0.25">
      <c r="A488" t="s">
        <v>2929</v>
      </c>
      <c r="B488">
        <v>-2.53097401</v>
      </c>
      <c r="C488">
        <v>1.3754419999999999E-3</v>
      </c>
      <c r="D488">
        <f t="shared" si="7"/>
        <v>2.8615577183321186</v>
      </c>
    </row>
    <row r="489" spans="1:4" x14ac:dyDescent="0.25">
      <c r="A489" t="s">
        <v>2930</v>
      </c>
      <c r="B489">
        <v>0.45027082200000001</v>
      </c>
      <c r="C489">
        <v>1.3793430000000001E-3</v>
      </c>
      <c r="D489">
        <f t="shared" si="7"/>
        <v>2.860327724770845</v>
      </c>
    </row>
    <row r="490" spans="1:4" x14ac:dyDescent="0.25">
      <c r="A490" t="s">
        <v>2931</v>
      </c>
      <c r="B490">
        <v>0.40234632199999998</v>
      </c>
      <c r="C490">
        <v>1.3850379999999999E-3</v>
      </c>
      <c r="D490">
        <f t="shared" si="7"/>
        <v>2.8585383111021181</v>
      </c>
    </row>
    <row r="491" spans="1:4" x14ac:dyDescent="0.25">
      <c r="A491" t="s">
        <v>2932</v>
      </c>
      <c r="B491">
        <v>-0.85482128400000001</v>
      </c>
      <c r="C491">
        <v>1.395065E-3</v>
      </c>
      <c r="D491">
        <f t="shared" si="7"/>
        <v>2.8554055569182144</v>
      </c>
    </row>
    <row r="492" spans="1:4" x14ac:dyDescent="0.25">
      <c r="A492" t="s">
        <v>2933</v>
      </c>
      <c r="B492">
        <v>1.689388635</v>
      </c>
      <c r="C492">
        <v>1.415096E-3</v>
      </c>
      <c r="D492">
        <f t="shared" si="7"/>
        <v>2.8492140966371959</v>
      </c>
    </row>
    <row r="493" spans="1:4" x14ac:dyDescent="0.25">
      <c r="A493" t="s">
        <v>12</v>
      </c>
      <c r="B493">
        <v>1.019303217</v>
      </c>
      <c r="C493">
        <v>1.4164939999999999E-3</v>
      </c>
      <c r="D493">
        <f t="shared" si="7"/>
        <v>2.8487852607287261</v>
      </c>
    </row>
    <row r="494" spans="1:4" x14ac:dyDescent="0.25">
      <c r="A494" t="s">
        <v>807</v>
      </c>
      <c r="B494">
        <v>-1.278003311</v>
      </c>
      <c r="C494">
        <v>1.425132E-3</v>
      </c>
      <c r="D494">
        <f t="shared" si="7"/>
        <v>2.8461449081350247</v>
      </c>
    </row>
    <row r="495" spans="1:4" x14ac:dyDescent="0.25">
      <c r="A495" t="s">
        <v>2934</v>
      </c>
      <c r="B495">
        <v>-0.76401566399999998</v>
      </c>
      <c r="C495">
        <v>1.4336660000000001E-3</v>
      </c>
      <c r="D495">
        <f t="shared" si="7"/>
        <v>2.8435520141160859</v>
      </c>
    </row>
    <row r="496" spans="1:4" x14ac:dyDescent="0.25">
      <c r="A496" t="s">
        <v>500</v>
      </c>
      <c r="B496">
        <v>1.6792747130000001</v>
      </c>
      <c r="C496">
        <v>1.455079E-3</v>
      </c>
      <c r="D496">
        <f t="shared" si="7"/>
        <v>2.8371134270679819</v>
      </c>
    </row>
    <row r="497" spans="1:4" x14ac:dyDescent="0.25">
      <c r="A497" t="s">
        <v>2935</v>
      </c>
      <c r="B497">
        <v>2.0366721249999999</v>
      </c>
      <c r="C497">
        <v>1.455593E-3</v>
      </c>
      <c r="D497">
        <f t="shared" si="7"/>
        <v>2.8369600416188354</v>
      </c>
    </row>
    <row r="498" spans="1:4" x14ac:dyDescent="0.25">
      <c r="A498" t="s">
        <v>2936</v>
      </c>
      <c r="B498">
        <v>0.80731186499999996</v>
      </c>
      <c r="C498">
        <v>1.5226529999999999E-3</v>
      </c>
      <c r="D498">
        <f t="shared" si="7"/>
        <v>2.8173990575015004</v>
      </c>
    </row>
    <row r="499" spans="1:4" x14ac:dyDescent="0.25">
      <c r="A499" t="s">
        <v>2937</v>
      </c>
      <c r="B499">
        <v>-0.61740946900000004</v>
      </c>
      <c r="C499">
        <v>1.525998E-3</v>
      </c>
      <c r="D499">
        <f t="shared" si="7"/>
        <v>2.8164460355748036</v>
      </c>
    </row>
    <row r="500" spans="1:4" x14ac:dyDescent="0.25">
      <c r="A500" t="s">
        <v>2938</v>
      </c>
      <c r="B500">
        <v>-1.5601573849999999</v>
      </c>
      <c r="C500">
        <v>1.593503E-3</v>
      </c>
      <c r="D500">
        <f t="shared" si="7"/>
        <v>2.7976471145672681</v>
      </c>
    </row>
    <row r="501" spans="1:4" x14ac:dyDescent="0.25">
      <c r="A501" t="s">
        <v>2939</v>
      </c>
      <c r="B501">
        <v>-2.4190570039999999</v>
      </c>
      <c r="C501">
        <v>1.595733E-3</v>
      </c>
      <c r="D501">
        <f t="shared" si="7"/>
        <v>2.7970397735912602</v>
      </c>
    </row>
    <row r="502" spans="1:4" x14ac:dyDescent="0.25">
      <c r="A502" t="s">
        <v>2940</v>
      </c>
      <c r="B502">
        <v>-1.5301331600000001</v>
      </c>
      <c r="C502">
        <v>1.6008280000000001E-3</v>
      </c>
      <c r="D502">
        <f t="shared" si="7"/>
        <v>2.7956553280830234</v>
      </c>
    </row>
    <row r="503" spans="1:4" x14ac:dyDescent="0.25">
      <c r="A503" t="s">
        <v>2941</v>
      </c>
      <c r="B503">
        <v>0.55168964200000004</v>
      </c>
      <c r="C503">
        <v>1.6357159999999999E-3</v>
      </c>
      <c r="D503">
        <f t="shared" si="7"/>
        <v>2.7862920981827997</v>
      </c>
    </row>
    <row r="504" spans="1:4" x14ac:dyDescent="0.25">
      <c r="A504" t="s">
        <v>2484</v>
      </c>
      <c r="B504">
        <v>-0.71762974199999996</v>
      </c>
      <c r="C504">
        <v>1.679065E-3</v>
      </c>
      <c r="D504">
        <f t="shared" si="7"/>
        <v>2.7749324911192992</v>
      </c>
    </row>
    <row r="505" spans="1:4" x14ac:dyDescent="0.25">
      <c r="A505" t="s">
        <v>2942</v>
      </c>
      <c r="B505">
        <v>-1.0113505199999999</v>
      </c>
      <c r="C505">
        <v>1.7035799999999999E-3</v>
      </c>
      <c r="D505">
        <f t="shared" si="7"/>
        <v>2.768637467178134</v>
      </c>
    </row>
    <row r="506" spans="1:4" x14ac:dyDescent="0.25">
      <c r="A506" t="s">
        <v>2943</v>
      </c>
      <c r="B506">
        <v>-0.57958114800000005</v>
      </c>
      <c r="C506">
        <v>1.7035799999999999E-3</v>
      </c>
      <c r="D506">
        <f t="shared" si="7"/>
        <v>2.768637467178134</v>
      </c>
    </row>
    <row r="507" spans="1:4" x14ac:dyDescent="0.25">
      <c r="A507" t="s">
        <v>2944</v>
      </c>
      <c r="B507">
        <v>-0.98448802899999999</v>
      </c>
      <c r="C507">
        <v>1.708631E-3</v>
      </c>
      <c r="D507">
        <f t="shared" si="7"/>
        <v>2.7673517184185639</v>
      </c>
    </row>
    <row r="508" spans="1:4" x14ac:dyDescent="0.25">
      <c r="A508" t="s">
        <v>2945</v>
      </c>
      <c r="B508">
        <v>-2.3067425240000001</v>
      </c>
      <c r="C508">
        <v>1.714204E-3</v>
      </c>
      <c r="D508">
        <f t="shared" si="7"/>
        <v>2.7659374958303342</v>
      </c>
    </row>
    <row r="509" spans="1:4" x14ac:dyDescent="0.25">
      <c r="A509" t="s">
        <v>2946</v>
      </c>
      <c r="B509">
        <v>-1.5145611800000001</v>
      </c>
      <c r="C509">
        <v>1.813926E-3</v>
      </c>
      <c r="D509">
        <f t="shared" si="7"/>
        <v>2.7413804341707362</v>
      </c>
    </row>
    <row r="510" spans="1:4" x14ac:dyDescent="0.25">
      <c r="A510" t="s">
        <v>2947</v>
      </c>
      <c r="B510">
        <v>0.67831328000000002</v>
      </c>
      <c r="C510">
        <v>1.852624E-3</v>
      </c>
      <c r="D510">
        <f t="shared" si="7"/>
        <v>2.7322127141375763</v>
      </c>
    </row>
    <row r="511" spans="1:4" x14ac:dyDescent="0.25">
      <c r="A511" t="s">
        <v>2948</v>
      </c>
      <c r="B511">
        <v>-5.7380699909999997</v>
      </c>
      <c r="C511">
        <v>1.8985230000000001E-3</v>
      </c>
      <c r="D511">
        <f t="shared" si="7"/>
        <v>2.7215841371533238</v>
      </c>
    </row>
    <row r="512" spans="1:4" x14ac:dyDescent="0.25">
      <c r="A512" t="s">
        <v>2949</v>
      </c>
      <c r="B512">
        <v>-1.4872202480000001</v>
      </c>
      <c r="C512">
        <v>1.8985230000000001E-3</v>
      </c>
      <c r="D512">
        <f t="shared" si="7"/>
        <v>2.7215841371533238</v>
      </c>
    </row>
    <row r="513" spans="1:4" x14ac:dyDescent="0.25">
      <c r="A513" t="s">
        <v>2950</v>
      </c>
      <c r="B513">
        <v>-0.53802518700000002</v>
      </c>
      <c r="C513">
        <v>1.902125E-3</v>
      </c>
      <c r="D513">
        <f t="shared" si="7"/>
        <v>2.720760946375238</v>
      </c>
    </row>
    <row r="514" spans="1:4" x14ac:dyDescent="0.25">
      <c r="A514" t="s">
        <v>2951</v>
      </c>
      <c r="B514">
        <v>-0.89211216800000004</v>
      </c>
      <c r="C514">
        <v>1.908383E-3</v>
      </c>
      <c r="D514">
        <f t="shared" si="7"/>
        <v>2.7193344608193977</v>
      </c>
    </row>
    <row r="515" spans="1:4" x14ac:dyDescent="0.25">
      <c r="A515" t="s">
        <v>2952</v>
      </c>
      <c r="B515">
        <v>-0.67259030900000005</v>
      </c>
      <c r="C515">
        <v>1.945193E-3</v>
      </c>
      <c r="D515">
        <f t="shared" ref="D515:D578" si="8">-LOG10(C515)</f>
        <v>2.7110373019595273</v>
      </c>
    </row>
    <row r="516" spans="1:4" x14ac:dyDescent="0.25">
      <c r="A516" t="s">
        <v>2953</v>
      </c>
      <c r="B516">
        <v>-1.3448636810000001</v>
      </c>
      <c r="C516">
        <v>1.9537949999999999E-3</v>
      </c>
      <c r="D516">
        <f t="shared" si="8"/>
        <v>2.7091210061440312</v>
      </c>
    </row>
    <row r="517" spans="1:4" x14ac:dyDescent="0.25">
      <c r="A517" t="s">
        <v>2954</v>
      </c>
      <c r="B517">
        <v>-0.75393284299999996</v>
      </c>
      <c r="C517">
        <v>2.0105359999999998E-3</v>
      </c>
      <c r="D517">
        <f t="shared" si="8"/>
        <v>2.6966881461565073</v>
      </c>
    </row>
    <row r="518" spans="1:4" x14ac:dyDescent="0.25">
      <c r="A518" t="s">
        <v>437</v>
      </c>
      <c r="B518">
        <v>-1.5970365179999999</v>
      </c>
      <c r="C518">
        <v>2.0312110000000002E-3</v>
      </c>
      <c r="D518">
        <f t="shared" si="8"/>
        <v>2.6922449602111529</v>
      </c>
    </row>
    <row r="519" spans="1:4" x14ac:dyDescent="0.25">
      <c r="A519" t="s">
        <v>2955</v>
      </c>
      <c r="B519">
        <v>-0.61388051899999996</v>
      </c>
      <c r="C519">
        <v>2.0321739999999999E-3</v>
      </c>
      <c r="D519">
        <f t="shared" si="8"/>
        <v>2.692039109377967</v>
      </c>
    </row>
    <row r="520" spans="1:4" x14ac:dyDescent="0.25">
      <c r="A520" t="s">
        <v>2956</v>
      </c>
      <c r="B520">
        <v>0.63511275</v>
      </c>
      <c r="C520">
        <v>2.048429E-3</v>
      </c>
      <c r="D520">
        <f t="shared" si="8"/>
        <v>2.6885790844043163</v>
      </c>
    </row>
    <row r="521" spans="1:4" x14ac:dyDescent="0.25">
      <c r="A521" t="s">
        <v>2957</v>
      </c>
      <c r="B521">
        <v>-0.40466960899999999</v>
      </c>
      <c r="C521">
        <v>2.0535779999999999E-3</v>
      </c>
      <c r="D521">
        <f t="shared" si="8"/>
        <v>2.6874887969124703</v>
      </c>
    </row>
    <row r="522" spans="1:4" x14ac:dyDescent="0.25">
      <c r="A522" t="s">
        <v>2958</v>
      </c>
      <c r="B522">
        <v>0.471906188</v>
      </c>
      <c r="C522">
        <v>2.069712E-3</v>
      </c>
      <c r="D522">
        <f t="shared" si="8"/>
        <v>2.6840900823269425</v>
      </c>
    </row>
    <row r="523" spans="1:4" x14ac:dyDescent="0.25">
      <c r="A523" t="s">
        <v>2959</v>
      </c>
      <c r="B523">
        <v>1.568203993</v>
      </c>
      <c r="C523">
        <v>2.069712E-3</v>
      </c>
      <c r="D523">
        <f t="shared" si="8"/>
        <v>2.6840900823269425</v>
      </c>
    </row>
    <row r="524" spans="1:4" x14ac:dyDescent="0.25">
      <c r="A524" t="s">
        <v>2960</v>
      </c>
      <c r="B524">
        <v>-0.611084764</v>
      </c>
      <c r="C524">
        <v>2.100322E-3</v>
      </c>
      <c r="D524">
        <f t="shared" si="8"/>
        <v>2.6777141185503734</v>
      </c>
    </row>
    <row r="525" spans="1:4" x14ac:dyDescent="0.25">
      <c r="A525" t="s">
        <v>2961</v>
      </c>
      <c r="B525">
        <v>-1.1812529700000001</v>
      </c>
      <c r="C525">
        <v>2.1371440000000001E-3</v>
      </c>
      <c r="D525">
        <f t="shared" si="8"/>
        <v>2.6701662142428377</v>
      </c>
    </row>
    <row r="526" spans="1:4" x14ac:dyDescent="0.25">
      <c r="A526" t="s">
        <v>2962</v>
      </c>
      <c r="B526">
        <v>-0.95318452899999995</v>
      </c>
      <c r="C526">
        <v>2.1561710000000001E-3</v>
      </c>
      <c r="D526">
        <f t="shared" si="8"/>
        <v>2.6663167994168959</v>
      </c>
    </row>
    <row r="527" spans="1:4" x14ac:dyDescent="0.25">
      <c r="A527" t="s">
        <v>2963</v>
      </c>
      <c r="B527">
        <v>-0.44573275499999998</v>
      </c>
      <c r="C527">
        <v>2.191405E-3</v>
      </c>
      <c r="D527">
        <f t="shared" si="8"/>
        <v>2.6592773517816664</v>
      </c>
    </row>
    <row r="528" spans="1:4" x14ac:dyDescent="0.25">
      <c r="A528" t="s">
        <v>2034</v>
      </c>
      <c r="B528">
        <v>-0.53318785199999996</v>
      </c>
      <c r="C528">
        <v>2.191405E-3</v>
      </c>
      <c r="D528">
        <f t="shared" si="8"/>
        <v>2.6592773517816664</v>
      </c>
    </row>
    <row r="529" spans="1:4" x14ac:dyDescent="0.25">
      <c r="A529" t="s">
        <v>2964</v>
      </c>
      <c r="B529">
        <v>0.499417999</v>
      </c>
      <c r="C529">
        <v>2.191405E-3</v>
      </c>
      <c r="D529">
        <f t="shared" si="8"/>
        <v>2.6592773517816664</v>
      </c>
    </row>
    <row r="530" spans="1:4" x14ac:dyDescent="0.25">
      <c r="A530" t="s">
        <v>2965</v>
      </c>
      <c r="B530">
        <v>0.63276412699999995</v>
      </c>
      <c r="C530">
        <v>2.2053060000000002E-3</v>
      </c>
      <c r="D530">
        <f t="shared" si="8"/>
        <v>2.6565311409394119</v>
      </c>
    </row>
    <row r="531" spans="1:4" x14ac:dyDescent="0.25">
      <c r="A531" t="s">
        <v>2966</v>
      </c>
      <c r="B531">
        <v>0.97608439000000002</v>
      </c>
      <c r="C531">
        <v>2.2335900000000001E-3</v>
      </c>
      <c r="D531">
        <f t="shared" si="8"/>
        <v>2.6509965434312797</v>
      </c>
    </row>
    <row r="532" spans="1:4" x14ac:dyDescent="0.25">
      <c r="A532" t="s">
        <v>2967</v>
      </c>
      <c r="B532">
        <v>-2.4516572459999999</v>
      </c>
      <c r="C532">
        <v>2.2496590000000002E-3</v>
      </c>
      <c r="D532">
        <f t="shared" si="8"/>
        <v>2.647883306618295</v>
      </c>
    </row>
    <row r="533" spans="1:4" x14ac:dyDescent="0.25">
      <c r="A533" t="s">
        <v>2968</v>
      </c>
      <c r="B533">
        <v>0.69518494399999997</v>
      </c>
      <c r="C533">
        <v>2.2796029999999998E-3</v>
      </c>
      <c r="D533">
        <f t="shared" si="8"/>
        <v>2.6421407801582051</v>
      </c>
    </row>
    <row r="534" spans="1:4" x14ac:dyDescent="0.25">
      <c r="A534" t="s">
        <v>2969</v>
      </c>
      <c r="B534">
        <v>-2.447704919</v>
      </c>
      <c r="C534">
        <v>2.3039089999999998E-3</v>
      </c>
      <c r="D534">
        <f t="shared" si="8"/>
        <v>2.6375346787116474</v>
      </c>
    </row>
    <row r="535" spans="1:4" x14ac:dyDescent="0.25">
      <c r="A535" t="s">
        <v>2970</v>
      </c>
      <c r="B535">
        <v>-0.65526357599999996</v>
      </c>
      <c r="C535">
        <v>2.3205399999999998E-3</v>
      </c>
      <c r="D535">
        <f t="shared" si="8"/>
        <v>2.6344109410869883</v>
      </c>
    </row>
    <row r="536" spans="1:4" x14ac:dyDescent="0.25">
      <c r="A536" t="s">
        <v>2408</v>
      </c>
      <c r="B536">
        <v>-1.3057931330000001</v>
      </c>
      <c r="C536">
        <v>2.3205399999999998E-3</v>
      </c>
      <c r="D536">
        <f t="shared" si="8"/>
        <v>2.6344109410869883</v>
      </c>
    </row>
    <row r="537" spans="1:4" x14ac:dyDescent="0.25">
      <c r="A537" t="s">
        <v>1081</v>
      </c>
      <c r="B537">
        <v>-1.8875442920000001</v>
      </c>
      <c r="C537">
        <v>2.3205399999999998E-3</v>
      </c>
      <c r="D537">
        <f t="shared" si="8"/>
        <v>2.6344109410869883</v>
      </c>
    </row>
    <row r="538" spans="1:4" x14ac:dyDescent="0.25">
      <c r="A538" t="s">
        <v>2971</v>
      </c>
      <c r="B538">
        <v>-1.739801312</v>
      </c>
      <c r="C538">
        <v>2.3790650000000001E-3</v>
      </c>
      <c r="D538">
        <f t="shared" si="8"/>
        <v>2.6235936921553833</v>
      </c>
    </row>
    <row r="539" spans="1:4" x14ac:dyDescent="0.25">
      <c r="A539" t="s">
        <v>2972</v>
      </c>
      <c r="B539">
        <v>-0.78697992500000002</v>
      </c>
      <c r="C539">
        <v>2.3805319999999999E-3</v>
      </c>
      <c r="D539">
        <f t="shared" si="8"/>
        <v>2.6233259762016474</v>
      </c>
    </row>
    <row r="540" spans="1:4" x14ac:dyDescent="0.25">
      <c r="A540" t="s">
        <v>2062</v>
      </c>
      <c r="B540">
        <v>1.3768026879999999</v>
      </c>
      <c r="C540">
        <v>2.3974030000000002E-3</v>
      </c>
      <c r="D540">
        <f t="shared" si="8"/>
        <v>2.6202589555512352</v>
      </c>
    </row>
    <row r="541" spans="1:4" x14ac:dyDescent="0.25">
      <c r="A541" t="s">
        <v>2973</v>
      </c>
      <c r="B541">
        <v>0.73611353000000002</v>
      </c>
      <c r="C541">
        <v>2.3987639999999998E-3</v>
      </c>
      <c r="D541">
        <f t="shared" si="8"/>
        <v>2.6200124775592322</v>
      </c>
    </row>
    <row r="542" spans="1:4" x14ac:dyDescent="0.25">
      <c r="A542" t="s">
        <v>2974</v>
      </c>
      <c r="B542">
        <v>1.8814383160000001</v>
      </c>
      <c r="C542">
        <v>2.3987639999999998E-3</v>
      </c>
      <c r="D542">
        <f t="shared" si="8"/>
        <v>2.6200124775592322</v>
      </c>
    </row>
    <row r="543" spans="1:4" x14ac:dyDescent="0.25">
      <c r="A543" t="s">
        <v>2269</v>
      </c>
      <c r="B543">
        <v>0.96620563900000001</v>
      </c>
      <c r="C543">
        <v>2.4474100000000001E-3</v>
      </c>
      <c r="D543">
        <f t="shared" si="8"/>
        <v>2.6112932697891913</v>
      </c>
    </row>
    <row r="544" spans="1:4" x14ac:dyDescent="0.25">
      <c r="A544" t="s">
        <v>2975</v>
      </c>
      <c r="B544">
        <v>-1.691291562</v>
      </c>
      <c r="C544">
        <v>2.4478590000000001E-3</v>
      </c>
      <c r="D544">
        <f t="shared" si="8"/>
        <v>2.6112136017574974</v>
      </c>
    </row>
    <row r="545" spans="1:4" x14ac:dyDescent="0.25">
      <c r="A545" t="s">
        <v>150</v>
      </c>
      <c r="B545">
        <v>-0.86189806000000002</v>
      </c>
      <c r="C545">
        <v>2.4530490000000001E-3</v>
      </c>
      <c r="D545">
        <f t="shared" si="8"/>
        <v>2.6102937766133976</v>
      </c>
    </row>
    <row r="546" spans="1:4" x14ac:dyDescent="0.25">
      <c r="A546" t="s">
        <v>2976</v>
      </c>
      <c r="B546">
        <v>-2.911954503</v>
      </c>
      <c r="C546">
        <v>2.4797130000000001E-3</v>
      </c>
      <c r="D546">
        <f t="shared" si="8"/>
        <v>2.6055985811613001</v>
      </c>
    </row>
    <row r="547" spans="1:4" x14ac:dyDescent="0.25">
      <c r="A547" t="s">
        <v>2977</v>
      </c>
      <c r="B547">
        <v>0.92104054599999996</v>
      </c>
      <c r="C547">
        <v>2.509706E-3</v>
      </c>
      <c r="D547">
        <f t="shared" si="8"/>
        <v>2.6003771510512679</v>
      </c>
    </row>
    <row r="548" spans="1:4" x14ac:dyDescent="0.25">
      <c r="A548" t="s">
        <v>2978</v>
      </c>
      <c r="B548">
        <v>0.98341432799999995</v>
      </c>
      <c r="C548">
        <v>2.5384650000000002E-3</v>
      </c>
      <c r="D548">
        <f t="shared" si="8"/>
        <v>2.5954288202096052</v>
      </c>
    </row>
    <row r="549" spans="1:4" x14ac:dyDescent="0.25">
      <c r="A549" t="s">
        <v>2979</v>
      </c>
      <c r="B549">
        <v>-2.0578644430000002</v>
      </c>
      <c r="C549">
        <v>2.5797820000000001E-3</v>
      </c>
      <c r="D549">
        <f t="shared" si="8"/>
        <v>2.5884169917876094</v>
      </c>
    </row>
    <row r="550" spans="1:4" x14ac:dyDescent="0.25">
      <c r="A550" t="s">
        <v>2980</v>
      </c>
      <c r="B550">
        <v>-0.43697996300000003</v>
      </c>
      <c r="C550">
        <v>2.5967490000000002E-3</v>
      </c>
      <c r="D550">
        <f t="shared" si="8"/>
        <v>2.5855700269525626</v>
      </c>
    </row>
    <row r="551" spans="1:4" x14ac:dyDescent="0.25">
      <c r="A551" t="s">
        <v>2981</v>
      </c>
      <c r="B551">
        <v>-2.5203989510000002</v>
      </c>
      <c r="C551">
        <v>2.6024070000000002E-3</v>
      </c>
      <c r="D551">
        <f t="shared" si="8"/>
        <v>2.584624781551716</v>
      </c>
    </row>
    <row r="552" spans="1:4" x14ac:dyDescent="0.25">
      <c r="A552" t="s">
        <v>2069</v>
      </c>
      <c r="B552">
        <v>0.48320059700000001</v>
      </c>
      <c r="C552">
        <v>2.6024070000000002E-3</v>
      </c>
      <c r="D552">
        <f t="shared" si="8"/>
        <v>2.584624781551716</v>
      </c>
    </row>
    <row r="553" spans="1:4" x14ac:dyDescent="0.25">
      <c r="A553" t="s">
        <v>567</v>
      </c>
      <c r="B553">
        <v>-1.7374730380000001</v>
      </c>
      <c r="C553">
        <v>2.6072059999999999E-3</v>
      </c>
      <c r="D553">
        <f t="shared" si="8"/>
        <v>2.5838246530937359</v>
      </c>
    </row>
    <row r="554" spans="1:4" x14ac:dyDescent="0.25">
      <c r="A554" t="s">
        <v>2982</v>
      </c>
      <c r="B554">
        <v>-0.65320267600000004</v>
      </c>
      <c r="C554">
        <v>2.6072059999999999E-3</v>
      </c>
      <c r="D554">
        <f t="shared" si="8"/>
        <v>2.5838246530937359</v>
      </c>
    </row>
    <row r="555" spans="1:4" x14ac:dyDescent="0.25">
      <c r="A555" t="s">
        <v>2983</v>
      </c>
      <c r="B555">
        <v>-1.686499301</v>
      </c>
      <c r="C555">
        <v>2.6345740000000002E-3</v>
      </c>
      <c r="D555">
        <f t="shared" si="8"/>
        <v>2.579289598442374</v>
      </c>
    </row>
    <row r="556" spans="1:4" x14ac:dyDescent="0.25">
      <c r="A556" t="s">
        <v>2984</v>
      </c>
      <c r="B556">
        <v>-1.634574704</v>
      </c>
      <c r="C556">
        <v>2.708518E-3</v>
      </c>
      <c r="D556">
        <f t="shared" si="8"/>
        <v>2.5672682738760408</v>
      </c>
    </row>
    <row r="557" spans="1:4" x14ac:dyDescent="0.25">
      <c r="A557" t="s">
        <v>2985</v>
      </c>
      <c r="B557">
        <v>-5.460833064</v>
      </c>
      <c r="C557">
        <v>2.7744269999999999E-3</v>
      </c>
      <c r="D557">
        <f t="shared" si="8"/>
        <v>2.5568266977426832</v>
      </c>
    </row>
    <row r="558" spans="1:4" x14ac:dyDescent="0.25">
      <c r="A558" t="s">
        <v>2986</v>
      </c>
      <c r="B558">
        <v>-3.0690956260000002</v>
      </c>
      <c r="C558">
        <v>2.781333E-3</v>
      </c>
      <c r="D558">
        <f t="shared" si="8"/>
        <v>2.5557470113499066</v>
      </c>
    </row>
    <row r="559" spans="1:4" x14ac:dyDescent="0.25">
      <c r="A559" t="s">
        <v>2987</v>
      </c>
      <c r="B559">
        <v>-1.5837809</v>
      </c>
      <c r="C559">
        <v>2.79013E-3</v>
      </c>
      <c r="D559">
        <f t="shared" si="8"/>
        <v>2.5543755612542332</v>
      </c>
    </row>
    <row r="560" spans="1:4" x14ac:dyDescent="0.25">
      <c r="A560" t="s">
        <v>1162</v>
      </c>
      <c r="B560">
        <v>-0.86291062299999999</v>
      </c>
      <c r="C560">
        <v>2.8060310000000001E-3</v>
      </c>
      <c r="D560">
        <f t="shared" si="8"/>
        <v>2.5519075353552103</v>
      </c>
    </row>
    <row r="561" spans="1:4" x14ac:dyDescent="0.25">
      <c r="A561" t="s">
        <v>2988</v>
      </c>
      <c r="B561">
        <v>-3.5152727869999998</v>
      </c>
      <c r="C561">
        <v>2.922357E-3</v>
      </c>
      <c r="D561">
        <f t="shared" si="8"/>
        <v>2.5342667310233886</v>
      </c>
    </row>
    <row r="562" spans="1:4" x14ac:dyDescent="0.25">
      <c r="A562" t="s">
        <v>2989</v>
      </c>
      <c r="B562">
        <v>5.2602452739999999</v>
      </c>
      <c r="C562">
        <v>2.922357E-3</v>
      </c>
      <c r="D562">
        <f t="shared" si="8"/>
        <v>2.5342667310233886</v>
      </c>
    </row>
    <row r="563" spans="1:4" x14ac:dyDescent="0.25">
      <c r="A563" t="s">
        <v>2990</v>
      </c>
      <c r="B563">
        <v>-1.04428948</v>
      </c>
      <c r="C563">
        <v>2.922357E-3</v>
      </c>
      <c r="D563">
        <f t="shared" si="8"/>
        <v>2.5342667310233886</v>
      </c>
    </row>
    <row r="564" spans="1:4" x14ac:dyDescent="0.25">
      <c r="A564" t="s">
        <v>1843</v>
      </c>
      <c r="B564">
        <v>-2.2813216010000001</v>
      </c>
      <c r="C564">
        <v>2.9720240000000002E-3</v>
      </c>
      <c r="D564">
        <f t="shared" si="8"/>
        <v>2.5269476878369397</v>
      </c>
    </row>
    <row r="565" spans="1:4" x14ac:dyDescent="0.25">
      <c r="A565" t="s">
        <v>2991</v>
      </c>
      <c r="B565">
        <v>-2.2715174949999999</v>
      </c>
      <c r="C565">
        <v>2.9720240000000002E-3</v>
      </c>
      <c r="D565">
        <f t="shared" si="8"/>
        <v>2.5269476878369397</v>
      </c>
    </row>
    <row r="566" spans="1:4" x14ac:dyDescent="0.25">
      <c r="A566" t="s">
        <v>2003</v>
      </c>
      <c r="B566">
        <v>0.50560769000000005</v>
      </c>
      <c r="C566">
        <v>2.9748969999999998E-3</v>
      </c>
      <c r="D566">
        <f t="shared" si="8"/>
        <v>2.5265280662735869</v>
      </c>
    </row>
    <row r="567" spans="1:4" x14ac:dyDescent="0.25">
      <c r="A567" t="s">
        <v>2992</v>
      </c>
      <c r="B567">
        <v>-1.9579284450000001</v>
      </c>
      <c r="C567">
        <v>2.9748969999999998E-3</v>
      </c>
      <c r="D567">
        <f t="shared" si="8"/>
        <v>2.5265280662735869</v>
      </c>
    </row>
    <row r="568" spans="1:4" x14ac:dyDescent="0.25">
      <c r="A568" t="s">
        <v>1390</v>
      </c>
      <c r="B568">
        <v>1.2472421499999999</v>
      </c>
      <c r="C568">
        <v>2.988479E-3</v>
      </c>
      <c r="D568">
        <f t="shared" si="8"/>
        <v>2.5245497916008079</v>
      </c>
    </row>
    <row r="569" spans="1:4" x14ac:dyDescent="0.25">
      <c r="A569" t="s">
        <v>2993</v>
      </c>
      <c r="B569">
        <v>0.54929527600000005</v>
      </c>
      <c r="C569">
        <v>2.988479E-3</v>
      </c>
      <c r="D569">
        <f t="shared" si="8"/>
        <v>2.5245497916008079</v>
      </c>
    </row>
    <row r="570" spans="1:4" x14ac:dyDescent="0.25">
      <c r="A570" t="s">
        <v>118</v>
      </c>
      <c r="B570">
        <v>-0.56256926500000004</v>
      </c>
      <c r="C570">
        <v>2.9953430000000001E-3</v>
      </c>
      <c r="D570">
        <f t="shared" si="8"/>
        <v>2.5235534388913612</v>
      </c>
    </row>
    <row r="571" spans="1:4" x14ac:dyDescent="0.25">
      <c r="A571" t="s">
        <v>2994</v>
      </c>
      <c r="B571">
        <v>-0.67219705500000004</v>
      </c>
      <c r="C571">
        <v>2.9953430000000001E-3</v>
      </c>
      <c r="D571">
        <f t="shared" si="8"/>
        <v>2.5235534388913612</v>
      </c>
    </row>
    <row r="572" spans="1:4" x14ac:dyDescent="0.25">
      <c r="A572" t="s">
        <v>712</v>
      </c>
      <c r="B572">
        <v>-0.64530965900000004</v>
      </c>
      <c r="C572">
        <v>3.0064279999999998E-3</v>
      </c>
      <c r="D572">
        <f t="shared" si="8"/>
        <v>2.5219491924760979</v>
      </c>
    </row>
    <row r="573" spans="1:4" x14ac:dyDescent="0.25">
      <c r="A573" t="s">
        <v>2995</v>
      </c>
      <c r="B573">
        <v>0.69496592499999998</v>
      </c>
      <c r="C573">
        <v>3.0576679999999999E-3</v>
      </c>
      <c r="D573">
        <f t="shared" si="8"/>
        <v>2.5146096718326314</v>
      </c>
    </row>
    <row r="574" spans="1:4" x14ac:dyDescent="0.25">
      <c r="A574" t="s">
        <v>2996</v>
      </c>
      <c r="B574">
        <v>-2.4828900420000002</v>
      </c>
      <c r="C574">
        <v>3.1000899999999998E-3</v>
      </c>
      <c r="D574">
        <f t="shared" si="8"/>
        <v>2.5086256977992765</v>
      </c>
    </row>
    <row r="575" spans="1:4" x14ac:dyDescent="0.25">
      <c r="A575" t="s">
        <v>2997</v>
      </c>
      <c r="B575">
        <v>-2.7206172180000001</v>
      </c>
      <c r="C575">
        <v>3.1353269999999998E-3</v>
      </c>
      <c r="D575">
        <f t="shared" si="8"/>
        <v>2.5037171575798007</v>
      </c>
    </row>
    <row r="576" spans="1:4" x14ac:dyDescent="0.25">
      <c r="A576" t="s">
        <v>2998</v>
      </c>
      <c r="B576">
        <v>-4.485414971</v>
      </c>
      <c r="C576">
        <v>3.1861900000000002E-3</v>
      </c>
      <c r="D576">
        <f t="shared" si="8"/>
        <v>2.496728329761754</v>
      </c>
    </row>
    <row r="577" spans="1:4" x14ac:dyDescent="0.25">
      <c r="A577" t="s">
        <v>2999</v>
      </c>
      <c r="B577">
        <v>-1.3231948950000001</v>
      </c>
      <c r="C577">
        <v>3.2052650000000001E-3</v>
      </c>
      <c r="D577">
        <f t="shared" si="8"/>
        <v>2.4941360587254953</v>
      </c>
    </row>
    <row r="578" spans="1:4" x14ac:dyDescent="0.25">
      <c r="A578" t="s">
        <v>3000</v>
      </c>
      <c r="B578">
        <v>1.612502066</v>
      </c>
      <c r="C578">
        <v>3.2449509999999998E-3</v>
      </c>
      <c r="D578">
        <f t="shared" si="8"/>
        <v>2.4887918568267193</v>
      </c>
    </row>
    <row r="579" spans="1:4" x14ac:dyDescent="0.25">
      <c r="A579" t="s">
        <v>3001</v>
      </c>
      <c r="B579">
        <v>0.66619908800000005</v>
      </c>
      <c r="C579">
        <v>3.271782E-3</v>
      </c>
      <c r="D579">
        <f t="shared" ref="D579:D642" si="9">-LOG10(C579)</f>
        <v>2.4852156412327253</v>
      </c>
    </row>
    <row r="580" spans="1:4" x14ac:dyDescent="0.25">
      <c r="A580" t="s">
        <v>1107</v>
      </c>
      <c r="B580">
        <v>1.438520467</v>
      </c>
      <c r="C580">
        <v>3.2819500000000001E-3</v>
      </c>
      <c r="D580">
        <f t="shared" si="9"/>
        <v>2.4838680396417021</v>
      </c>
    </row>
    <row r="581" spans="1:4" x14ac:dyDescent="0.25">
      <c r="A581" t="s">
        <v>3002</v>
      </c>
      <c r="B581">
        <v>-4.0594530569999998</v>
      </c>
      <c r="C581">
        <v>3.2819500000000001E-3</v>
      </c>
      <c r="D581">
        <f t="shared" si="9"/>
        <v>2.4838680396417021</v>
      </c>
    </row>
    <row r="582" spans="1:4" x14ac:dyDescent="0.25">
      <c r="A582" t="s">
        <v>3003</v>
      </c>
      <c r="B582">
        <v>-0.58625466500000001</v>
      </c>
      <c r="C582">
        <v>3.3203040000000001E-3</v>
      </c>
      <c r="D582">
        <f t="shared" si="9"/>
        <v>2.4788221513928534</v>
      </c>
    </row>
    <row r="583" spans="1:4" x14ac:dyDescent="0.25">
      <c r="A583" t="s">
        <v>2356</v>
      </c>
      <c r="B583">
        <v>-2.5512504630000001</v>
      </c>
      <c r="C583">
        <v>3.3338930000000001E-3</v>
      </c>
      <c r="D583">
        <f t="shared" si="9"/>
        <v>2.4770483427969356</v>
      </c>
    </row>
    <row r="584" spans="1:4" x14ac:dyDescent="0.25">
      <c r="A584" t="s">
        <v>3004</v>
      </c>
      <c r="B584">
        <v>-0.60280110499999995</v>
      </c>
      <c r="C584">
        <v>3.3830879999999998E-3</v>
      </c>
      <c r="D584">
        <f t="shared" si="9"/>
        <v>2.470686705310646</v>
      </c>
    </row>
    <row r="585" spans="1:4" x14ac:dyDescent="0.25">
      <c r="A585" t="s">
        <v>3005</v>
      </c>
      <c r="B585">
        <v>1.12026749</v>
      </c>
      <c r="C585">
        <v>3.38616E-3</v>
      </c>
      <c r="D585">
        <f t="shared" si="9"/>
        <v>2.4702925248226522</v>
      </c>
    </row>
    <row r="586" spans="1:4" x14ac:dyDescent="0.25">
      <c r="A586" t="s">
        <v>1755</v>
      </c>
      <c r="B586">
        <v>0.42367841899999997</v>
      </c>
      <c r="C586">
        <v>3.38616E-3</v>
      </c>
      <c r="D586">
        <f t="shared" si="9"/>
        <v>2.4702925248226522</v>
      </c>
    </row>
    <row r="587" spans="1:4" x14ac:dyDescent="0.25">
      <c r="A587" t="s">
        <v>74</v>
      </c>
      <c r="B587">
        <v>-3.7715129799999998</v>
      </c>
      <c r="C587">
        <v>3.457402E-3</v>
      </c>
      <c r="D587">
        <f t="shared" si="9"/>
        <v>2.4612501211137823</v>
      </c>
    </row>
    <row r="588" spans="1:4" x14ac:dyDescent="0.25">
      <c r="A588" t="s">
        <v>3006</v>
      </c>
      <c r="B588">
        <v>-3.4781252729999999</v>
      </c>
      <c r="C588">
        <v>3.4716790000000001E-3</v>
      </c>
      <c r="D588">
        <f t="shared" si="9"/>
        <v>2.4594604375777807</v>
      </c>
    </row>
    <row r="589" spans="1:4" x14ac:dyDescent="0.25">
      <c r="A589" t="s">
        <v>3007</v>
      </c>
      <c r="B589">
        <v>1.6306462070000001</v>
      </c>
      <c r="C589">
        <v>3.4788140000000002E-3</v>
      </c>
      <c r="D589">
        <f t="shared" si="9"/>
        <v>2.4585687908365084</v>
      </c>
    </row>
    <row r="590" spans="1:4" x14ac:dyDescent="0.25">
      <c r="A590" t="s">
        <v>3008</v>
      </c>
      <c r="B590">
        <v>-2.8849763419999999</v>
      </c>
      <c r="C590">
        <v>3.4788140000000002E-3</v>
      </c>
      <c r="D590">
        <f t="shared" si="9"/>
        <v>2.4585687908365084</v>
      </c>
    </row>
    <row r="591" spans="1:4" x14ac:dyDescent="0.25">
      <c r="A591" t="s">
        <v>3009</v>
      </c>
      <c r="B591">
        <v>0.86703522499999996</v>
      </c>
      <c r="C591">
        <v>3.5057170000000002E-3</v>
      </c>
      <c r="D591">
        <f t="shared" si="9"/>
        <v>2.4552231453725804</v>
      </c>
    </row>
    <row r="592" spans="1:4" x14ac:dyDescent="0.25">
      <c r="A592" t="s">
        <v>3010</v>
      </c>
      <c r="B592">
        <v>0.40702100400000002</v>
      </c>
      <c r="C592">
        <v>3.5118010000000002E-3</v>
      </c>
      <c r="D592">
        <f t="shared" si="9"/>
        <v>2.4544701018349908</v>
      </c>
    </row>
    <row r="593" spans="1:4" x14ac:dyDescent="0.25">
      <c r="A593" t="s">
        <v>3011</v>
      </c>
      <c r="B593">
        <v>0.71672152499999997</v>
      </c>
      <c r="C593">
        <v>3.581837E-3</v>
      </c>
      <c r="D593">
        <f t="shared" si="9"/>
        <v>2.4458941816392095</v>
      </c>
    </row>
    <row r="594" spans="1:4" x14ac:dyDescent="0.25">
      <c r="A594" t="s">
        <v>1821</v>
      </c>
      <c r="B594">
        <v>-2.0337643029999999</v>
      </c>
      <c r="C594">
        <v>3.5910529999999999E-3</v>
      </c>
      <c r="D594">
        <f t="shared" si="9"/>
        <v>2.4447781851168444</v>
      </c>
    </row>
    <row r="595" spans="1:4" x14ac:dyDescent="0.25">
      <c r="A595" t="s">
        <v>722</v>
      </c>
      <c r="B595">
        <v>-1.031682105</v>
      </c>
      <c r="C595">
        <v>3.5910529999999999E-3</v>
      </c>
      <c r="D595">
        <f t="shared" si="9"/>
        <v>2.4447781851168444</v>
      </c>
    </row>
    <row r="596" spans="1:4" x14ac:dyDescent="0.25">
      <c r="A596" t="s">
        <v>3012</v>
      </c>
      <c r="B596">
        <v>-0.39944104800000002</v>
      </c>
      <c r="C596">
        <v>3.6267180000000001E-3</v>
      </c>
      <c r="D596">
        <f t="shared" si="9"/>
        <v>2.4404862122180817</v>
      </c>
    </row>
    <row r="597" spans="1:4" x14ac:dyDescent="0.25">
      <c r="A597" t="s">
        <v>3013</v>
      </c>
      <c r="B597">
        <v>-5.1910734510000003</v>
      </c>
      <c r="C597">
        <v>3.6711560000000001E-3</v>
      </c>
      <c r="D597">
        <f t="shared" si="9"/>
        <v>2.4351971604429776</v>
      </c>
    </row>
    <row r="598" spans="1:4" x14ac:dyDescent="0.25">
      <c r="A598" t="s">
        <v>1875</v>
      </c>
      <c r="B598">
        <v>-2.3197266729999999</v>
      </c>
      <c r="C598">
        <v>3.6854359999999998E-3</v>
      </c>
      <c r="D598">
        <f t="shared" si="9"/>
        <v>2.4335111262057052</v>
      </c>
    </row>
    <row r="599" spans="1:4" x14ac:dyDescent="0.25">
      <c r="A599" t="s">
        <v>3014</v>
      </c>
      <c r="B599">
        <v>-2.9539787899999999</v>
      </c>
      <c r="C599">
        <v>3.7541100000000002E-3</v>
      </c>
      <c r="D599">
        <f t="shared" si="9"/>
        <v>2.4254930061704241</v>
      </c>
    </row>
    <row r="600" spans="1:4" x14ac:dyDescent="0.25">
      <c r="A600" t="s">
        <v>3015</v>
      </c>
      <c r="B600">
        <v>0.82556833399999996</v>
      </c>
      <c r="C600">
        <v>3.8183179999999998E-3</v>
      </c>
      <c r="D600">
        <f t="shared" si="9"/>
        <v>2.4181279052000324</v>
      </c>
    </row>
    <row r="601" spans="1:4" x14ac:dyDescent="0.25">
      <c r="A601" t="s">
        <v>3016</v>
      </c>
      <c r="B601">
        <v>1.1124266860000001</v>
      </c>
      <c r="C601">
        <v>3.825429E-3</v>
      </c>
      <c r="D601">
        <f t="shared" si="9"/>
        <v>2.417319854135092</v>
      </c>
    </row>
    <row r="602" spans="1:4" x14ac:dyDescent="0.25">
      <c r="A602" t="s">
        <v>3017</v>
      </c>
      <c r="B602">
        <v>-1.216842617</v>
      </c>
      <c r="C602">
        <v>3.8683889999999999E-3</v>
      </c>
      <c r="D602">
        <f t="shared" si="9"/>
        <v>2.4124698603235348</v>
      </c>
    </row>
    <row r="603" spans="1:4" x14ac:dyDescent="0.25">
      <c r="A603" t="s">
        <v>3018</v>
      </c>
      <c r="B603">
        <v>5.4662057810000002</v>
      </c>
      <c r="C603">
        <v>3.9274970000000003E-3</v>
      </c>
      <c r="D603">
        <f t="shared" si="9"/>
        <v>2.4058841380216474</v>
      </c>
    </row>
    <row r="604" spans="1:4" x14ac:dyDescent="0.25">
      <c r="A604" t="s">
        <v>3019</v>
      </c>
      <c r="B604">
        <v>-2.4794150629999998</v>
      </c>
      <c r="C604">
        <v>3.9274970000000003E-3</v>
      </c>
      <c r="D604">
        <f t="shared" si="9"/>
        <v>2.4058841380216474</v>
      </c>
    </row>
    <row r="605" spans="1:4" x14ac:dyDescent="0.25">
      <c r="A605" t="s">
        <v>1906</v>
      </c>
      <c r="B605">
        <v>0.51017029999999997</v>
      </c>
      <c r="C605">
        <v>3.9316569999999999E-3</v>
      </c>
      <c r="D605">
        <f t="shared" si="9"/>
        <v>2.4054243772857089</v>
      </c>
    </row>
    <row r="606" spans="1:4" x14ac:dyDescent="0.25">
      <c r="A606" t="s">
        <v>668</v>
      </c>
      <c r="B606">
        <v>-0.82974417700000003</v>
      </c>
      <c r="C606">
        <v>3.934211E-3</v>
      </c>
      <c r="D606">
        <f t="shared" si="9"/>
        <v>2.4051423516667283</v>
      </c>
    </row>
    <row r="607" spans="1:4" x14ac:dyDescent="0.25">
      <c r="A607" t="s">
        <v>3020</v>
      </c>
      <c r="B607">
        <v>1.781096282</v>
      </c>
      <c r="C607">
        <v>3.9571040000000004E-3</v>
      </c>
      <c r="D607">
        <f t="shared" si="9"/>
        <v>2.4026225355230597</v>
      </c>
    </row>
    <row r="608" spans="1:4" x14ac:dyDescent="0.25">
      <c r="A608" t="s">
        <v>3021</v>
      </c>
      <c r="B608">
        <v>2.1239304699999999</v>
      </c>
      <c r="C608">
        <v>3.9571040000000004E-3</v>
      </c>
      <c r="D608">
        <f t="shared" si="9"/>
        <v>2.4026225355230597</v>
      </c>
    </row>
    <row r="609" spans="1:4" x14ac:dyDescent="0.25">
      <c r="A609" t="s">
        <v>3022</v>
      </c>
      <c r="B609">
        <v>1.15960661</v>
      </c>
      <c r="C609">
        <v>3.9571040000000004E-3</v>
      </c>
      <c r="D609">
        <f t="shared" si="9"/>
        <v>2.4026225355230597</v>
      </c>
    </row>
    <row r="610" spans="1:4" x14ac:dyDescent="0.25">
      <c r="A610" t="s">
        <v>3023</v>
      </c>
      <c r="B610">
        <v>-3.580872802</v>
      </c>
      <c r="C610">
        <v>3.97271E-3</v>
      </c>
      <c r="D610">
        <f t="shared" si="9"/>
        <v>2.4009131364287861</v>
      </c>
    </row>
    <row r="611" spans="1:4" x14ac:dyDescent="0.25">
      <c r="A611" t="s">
        <v>2046</v>
      </c>
      <c r="B611">
        <v>2.8687895910000001</v>
      </c>
      <c r="C611">
        <v>4.0076119999999998E-3</v>
      </c>
      <c r="D611">
        <f t="shared" si="9"/>
        <v>2.3971143316557173</v>
      </c>
    </row>
    <row r="612" spans="1:4" x14ac:dyDescent="0.25">
      <c r="A612" t="s">
        <v>2247</v>
      </c>
      <c r="B612">
        <v>3.4162609910000001</v>
      </c>
      <c r="C612">
        <v>4.0446969999999999E-3</v>
      </c>
      <c r="D612">
        <f t="shared" si="9"/>
        <v>2.3931140070941894</v>
      </c>
    </row>
    <row r="613" spans="1:4" x14ac:dyDescent="0.25">
      <c r="A613" t="s">
        <v>3024</v>
      </c>
      <c r="B613">
        <v>0.54454482299999996</v>
      </c>
      <c r="C613">
        <v>4.0699839999999996E-3</v>
      </c>
      <c r="D613">
        <f t="shared" si="9"/>
        <v>2.3904072980783106</v>
      </c>
    </row>
    <row r="614" spans="1:4" x14ac:dyDescent="0.25">
      <c r="A614" t="s">
        <v>3025</v>
      </c>
      <c r="B614">
        <v>-1.0396722810000001</v>
      </c>
      <c r="C614">
        <v>4.0945030000000002E-3</v>
      </c>
      <c r="D614">
        <f t="shared" si="9"/>
        <v>2.3877988063472291</v>
      </c>
    </row>
    <row r="615" spans="1:4" x14ac:dyDescent="0.25">
      <c r="A615" t="s">
        <v>1373</v>
      </c>
      <c r="B615">
        <v>0.66858344800000002</v>
      </c>
      <c r="C615">
        <v>4.0945030000000002E-3</v>
      </c>
      <c r="D615">
        <f t="shared" si="9"/>
        <v>2.3877988063472291</v>
      </c>
    </row>
    <row r="616" spans="1:4" x14ac:dyDescent="0.25">
      <c r="A616" t="s">
        <v>3026</v>
      </c>
      <c r="B616">
        <v>-0.29845551300000001</v>
      </c>
      <c r="C616">
        <v>4.1404099999999998E-3</v>
      </c>
      <c r="D616">
        <f t="shared" si="9"/>
        <v>2.3829566511686795</v>
      </c>
    </row>
    <row r="617" spans="1:4" x14ac:dyDescent="0.25">
      <c r="A617" t="s">
        <v>3027</v>
      </c>
      <c r="B617">
        <v>-5.2894218200000003</v>
      </c>
      <c r="C617">
        <v>4.1433679999999997E-3</v>
      </c>
      <c r="D617">
        <f t="shared" si="9"/>
        <v>2.382646492414529</v>
      </c>
    </row>
    <row r="618" spans="1:4" x14ac:dyDescent="0.25">
      <c r="A618" t="s">
        <v>3028</v>
      </c>
      <c r="B618">
        <v>0.56937777199999995</v>
      </c>
      <c r="C618">
        <v>4.1433679999999997E-3</v>
      </c>
      <c r="D618">
        <f t="shared" si="9"/>
        <v>2.382646492414529</v>
      </c>
    </row>
    <row r="619" spans="1:4" x14ac:dyDescent="0.25">
      <c r="A619" t="s">
        <v>1354</v>
      </c>
      <c r="B619">
        <v>-0.75048020199999999</v>
      </c>
      <c r="C619">
        <v>4.1536710000000003E-3</v>
      </c>
      <c r="D619">
        <f t="shared" si="9"/>
        <v>2.3815679056206265</v>
      </c>
    </row>
    <row r="620" spans="1:4" x14ac:dyDescent="0.25">
      <c r="A620" t="s">
        <v>3029</v>
      </c>
      <c r="B620">
        <v>-3.8775505899999998</v>
      </c>
      <c r="C620">
        <v>4.1536710000000003E-3</v>
      </c>
      <c r="D620">
        <f t="shared" si="9"/>
        <v>2.3815679056206265</v>
      </c>
    </row>
    <row r="621" spans="1:4" x14ac:dyDescent="0.25">
      <c r="A621" t="s">
        <v>3030</v>
      </c>
      <c r="B621">
        <v>-2.8699205750000001</v>
      </c>
      <c r="C621">
        <v>4.1754269999999998E-3</v>
      </c>
      <c r="D621">
        <f t="shared" si="9"/>
        <v>2.3792991047884633</v>
      </c>
    </row>
    <row r="622" spans="1:4" x14ac:dyDescent="0.25">
      <c r="A622" t="s">
        <v>3031</v>
      </c>
      <c r="B622">
        <v>-2.2411883979999998</v>
      </c>
      <c r="C622">
        <v>4.2211660000000002E-3</v>
      </c>
      <c r="D622">
        <f t="shared" si="9"/>
        <v>2.3745675686069214</v>
      </c>
    </row>
    <row r="623" spans="1:4" x14ac:dyDescent="0.25">
      <c r="A623" t="s">
        <v>3032</v>
      </c>
      <c r="B623">
        <v>-0.51209632800000005</v>
      </c>
      <c r="C623">
        <v>4.2725910000000001E-3</v>
      </c>
      <c r="D623">
        <f t="shared" si="9"/>
        <v>2.3693086786652753</v>
      </c>
    </row>
    <row r="624" spans="1:4" x14ac:dyDescent="0.25">
      <c r="A624" t="s">
        <v>2066</v>
      </c>
      <c r="B624">
        <v>-3.4746517639999999</v>
      </c>
      <c r="C624">
        <v>4.2856070000000003E-3</v>
      </c>
      <c r="D624">
        <f t="shared" si="9"/>
        <v>2.367987657269206</v>
      </c>
    </row>
    <row r="625" spans="1:4" x14ac:dyDescent="0.25">
      <c r="A625" t="s">
        <v>3033</v>
      </c>
      <c r="B625">
        <v>-0.79851894400000001</v>
      </c>
      <c r="C625">
        <v>4.3318580000000001E-3</v>
      </c>
      <c r="D625">
        <f t="shared" si="9"/>
        <v>2.3633257881564123</v>
      </c>
    </row>
    <row r="626" spans="1:4" x14ac:dyDescent="0.25">
      <c r="A626" t="s">
        <v>3034</v>
      </c>
      <c r="B626">
        <v>-1.4284507369999999</v>
      </c>
      <c r="C626">
        <v>4.3318580000000001E-3</v>
      </c>
      <c r="D626">
        <f t="shared" si="9"/>
        <v>2.3633257881564123</v>
      </c>
    </row>
    <row r="627" spans="1:4" x14ac:dyDescent="0.25">
      <c r="A627" t="s">
        <v>39</v>
      </c>
      <c r="B627">
        <v>0.71583407499999996</v>
      </c>
      <c r="C627">
        <v>4.4554579999999998E-3</v>
      </c>
      <c r="D627">
        <f t="shared" si="9"/>
        <v>2.3511076459146443</v>
      </c>
    </row>
    <row r="628" spans="1:4" x14ac:dyDescent="0.25">
      <c r="A628" t="s">
        <v>3035</v>
      </c>
      <c r="B628">
        <v>-0.59422291299999996</v>
      </c>
      <c r="C628">
        <v>4.4612410000000003E-3</v>
      </c>
      <c r="D628">
        <f t="shared" si="9"/>
        <v>2.3505443151706129</v>
      </c>
    </row>
    <row r="629" spans="1:4" x14ac:dyDescent="0.25">
      <c r="A629" t="s">
        <v>170</v>
      </c>
      <c r="B629">
        <v>1.018793702</v>
      </c>
      <c r="C629">
        <v>4.4835200000000004E-3</v>
      </c>
      <c r="D629">
        <f t="shared" si="9"/>
        <v>2.348380888608224</v>
      </c>
    </row>
    <row r="630" spans="1:4" x14ac:dyDescent="0.25">
      <c r="A630" t="s">
        <v>1919</v>
      </c>
      <c r="B630">
        <v>0.81886959000000004</v>
      </c>
      <c r="C630">
        <v>4.4989269999999998E-3</v>
      </c>
      <c r="D630">
        <f t="shared" si="9"/>
        <v>2.3468910536791521</v>
      </c>
    </row>
    <row r="631" spans="1:4" x14ac:dyDescent="0.25">
      <c r="A631" t="s">
        <v>3036</v>
      </c>
      <c r="B631">
        <v>-2.4925573750000001</v>
      </c>
      <c r="C631">
        <v>4.5481499999999999E-3</v>
      </c>
      <c r="D631">
        <f t="shared" si="9"/>
        <v>2.3421652205238739</v>
      </c>
    </row>
    <row r="632" spans="1:4" x14ac:dyDescent="0.25">
      <c r="A632" t="s">
        <v>3037</v>
      </c>
      <c r="B632">
        <v>-0.79093505799999997</v>
      </c>
      <c r="C632">
        <v>4.6608439999999999E-3</v>
      </c>
      <c r="D632">
        <f t="shared" si="9"/>
        <v>2.3315354328050182</v>
      </c>
    </row>
    <row r="633" spans="1:4" x14ac:dyDescent="0.25">
      <c r="A633" t="s">
        <v>3038</v>
      </c>
      <c r="B633">
        <v>-5.0485244900000001</v>
      </c>
      <c r="C633">
        <v>4.6805019999999996E-3</v>
      </c>
      <c r="D633">
        <f t="shared" si="9"/>
        <v>2.3297075648451022</v>
      </c>
    </row>
    <row r="634" spans="1:4" x14ac:dyDescent="0.25">
      <c r="A634" t="s">
        <v>3039</v>
      </c>
      <c r="B634">
        <v>-1.951207769</v>
      </c>
      <c r="C634">
        <v>4.70908E-3</v>
      </c>
      <c r="D634">
        <f t="shared" si="9"/>
        <v>2.3270639315017601</v>
      </c>
    </row>
    <row r="635" spans="1:4" x14ac:dyDescent="0.25">
      <c r="A635" t="s">
        <v>3040</v>
      </c>
      <c r="B635">
        <v>1.0020924579999999</v>
      </c>
      <c r="C635">
        <v>4.7213630000000001E-3</v>
      </c>
      <c r="D635">
        <f t="shared" si="9"/>
        <v>2.3259326077372706</v>
      </c>
    </row>
    <row r="636" spans="1:4" x14ac:dyDescent="0.25">
      <c r="A636" t="s">
        <v>1058</v>
      </c>
      <c r="B636">
        <v>-2.2393565880000001</v>
      </c>
      <c r="C636">
        <v>4.7213630000000001E-3</v>
      </c>
      <c r="D636">
        <f t="shared" si="9"/>
        <v>2.3259326077372706</v>
      </c>
    </row>
    <row r="637" spans="1:4" x14ac:dyDescent="0.25">
      <c r="A637" t="s">
        <v>3041</v>
      </c>
      <c r="B637">
        <v>0.40940031900000001</v>
      </c>
      <c r="C637">
        <v>4.8358849999999998E-3</v>
      </c>
      <c r="D637">
        <f t="shared" si="9"/>
        <v>2.3155240354496569</v>
      </c>
    </row>
    <row r="638" spans="1:4" x14ac:dyDescent="0.25">
      <c r="A638" t="s">
        <v>3042</v>
      </c>
      <c r="B638">
        <v>-1.3769014589999999</v>
      </c>
      <c r="C638">
        <v>4.8438329999999996E-3</v>
      </c>
      <c r="D638">
        <f t="shared" si="9"/>
        <v>2.3148108383672836</v>
      </c>
    </row>
    <row r="639" spans="1:4" x14ac:dyDescent="0.25">
      <c r="A639" t="s">
        <v>3043</v>
      </c>
      <c r="B639">
        <v>-0.75657206899999996</v>
      </c>
      <c r="C639">
        <v>4.8868679999999999E-3</v>
      </c>
      <c r="D639">
        <f t="shared" si="9"/>
        <v>2.3109693916134972</v>
      </c>
    </row>
    <row r="640" spans="1:4" x14ac:dyDescent="0.25">
      <c r="A640" t="s">
        <v>3044</v>
      </c>
      <c r="B640">
        <v>0.43991955199999999</v>
      </c>
      <c r="C640">
        <v>5.0169139999999999E-3</v>
      </c>
      <c r="D640">
        <f t="shared" si="9"/>
        <v>2.2995633435896621</v>
      </c>
    </row>
    <row r="641" spans="1:4" x14ac:dyDescent="0.25">
      <c r="A641" t="s">
        <v>1847</v>
      </c>
      <c r="B641">
        <v>-1.8565011250000001</v>
      </c>
      <c r="C641">
        <v>5.0497759999999997E-3</v>
      </c>
      <c r="D641">
        <f t="shared" si="9"/>
        <v>2.2967278860638238</v>
      </c>
    </row>
    <row r="642" spans="1:4" x14ac:dyDescent="0.25">
      <c r="A642" t="s">
        <v>3045</v>
      </c>
      <c r="B642">
        <v>-1.096069167</v>
      </c>
      <c r="C642">
        <v>5.0497759999999997E-3</v>
      </c>
      <c r="D642">
        <f t="shared" si="9"/>
        <v>2.2967278860638238</v>
      </c>
    </row>
    <row r="643" spans="1:4" x14ac:dyDescent="0.25">
      <c r="A643" t="s">
        <v>3046</v>
      </c>
      <c r="B643">
        <v>1.2371525329999999</v>
      </c>
      <c r="C643">
        <v>5.0677819999999998E-3</v>
      </c>
      <c r="D643">
        <f t="shared" ref="D643:D706" si="10">-LOG10(C643)</f>
        <v>2.2951820753658185</v>
      </c>
    </row>
    <row r="644" spans="1:4" x14ac:dyDescent="0.25">
      <c r="A644" t="s">
        <v>3047</v>
      </c>
      <c r="B644">
        <v>-1.9602724359999999</v>
      </c>
      <c r="C644">
        <v>5.0989970000000001E-3</v>
      </c>
      <c r="D644">
        <f t="shared" si="10"/>
        <v>2.2925152435500453</v>
      </c>
    </row>
    <row r="645" spans="1:4" x14ac:dyDescent="0.25">
      <c r="A645" t="s">
        <v>3048</v>
      </c>
      <c r="B645">
        <v>0.69941498599999996</v>
      </c>
      <c r="C645">
        <v>5.0989970000000001E-3</v>
      </c>
      <c r="D645">
        <f t="shared" si="10"/>
        <v>2.2925152435500453</v>
      </c>
    </row>
    <row r="646" spans="1:4" x14ac:dyDescent="0.25">
      <c r="A646" t="s">
        <v>3049</v>
      </c>
      <c r="B646">
        <v>-1.8309210970000001</v>
      </c>
      <c r="C646">
        <v>5.0989970000000001E-3</v>
      </c>
      <c r="D646">
        <f t="shared" si="10"/>
        <v>2.2925152435500453</v>
      </c>
    </row>
    <row r="647" spans="1:4" x14ac:dyDescent="0.25">
      <c r="A647" t="s">
        <v>3050</v>
      </c>
      <c r="B647">
        <v>0.71453183799999997</v>
      </c>
      <c r="C647">
        <v>5.1769049999999999E-3</v>
      </c>
      <c r="D647">
        <f t="shared" si="10"/>
        <v>2.2859298045669822</v>
      </c>
    </row>
    <row r="648" spans="1:4" x14ac:dyDescent="0.25">
      <c r="A648" t="s">
        <v>3051</v>
      </c>
      <c r="B648">
        <v>-2.1225790070000001</v>
      </c>
      <c r="C648">
        <v>5.1899420000000003E-3</v>
      </c>
      <c r="D648">
        <f t="shared" si="10"/>
        <v>2.284837495565935</v>
      </c>
    </row>
    <row r="649" spans="1:4" x14ac:dyDescent="0.25">
      <c r="A649" t="s">
        <v>3052</v>
      </c>
      <c r="B649">
        <v>0.45566627100000001</v>
      </c>
      <c r="C649">
        <v>5.1987910000000003E-3</v>
      </c>
      <c r="D649">
        <f t="shared" si="10"/>
        <v>2.2840976415722287</v>
      </c>
    </row>
    <row r="650" spans="1:4" x14ac:dyDescent="0.25">
      <c r="A650" t="s">
        <v>3053</v>
      </c>
      <c r="B650">
        <v>3.5213360969999998</v>
      </c>
      <c r="C650">
        <v>5.1987910000000003E-3</v>
      </c>
      <c r="D650">
        <f t="shared" si="10"/>
        <v>2.2840976415722287</v>
      </c>
    </row>
    <row r="651" spans="1:4" x14ac:dyDescent="0.25">
      <c r="A651" t="s">
        <v>3054</v>
      </c>
      <c r="B651">
        <v>1.058401892</v>
      </c>
      <c r="C651">
        <v>5.1987910000000003E-3</v>
      </c>
      <c r="D651">
        <f t="shared" si="10"/>
        <v>2.2840976415722287</v>
      </c>
    </row>
    <row r="652" spans="1:4" x14ac:dyDescent="0.25">
      <c r="A652" t="s">
        <v>3055</v>
      </c>
      <c r="B652">
        <v>-1.9345409</v>
      </c>
      <c r="C652">
        <v>5.2075419999999999E-3</v>
      </c>
      <c r="D652">
        <f t="shared" si="10"/>
        <v>2.2833672186832059</v>
      </c>
    </row>
    <row r="653" spans="1:4" x14ac:dyDescent="0.25">
      <c r="A653" t="s">
        <v>3056</v>
      </c>
      <c r="B653">
        <v>-0.605160158</v>
      </c>
      <c r="C653">
        <v>5.2315820000000002E-3</v>
      </c>
      <c r="D653">
        <f t="shared" si="10"/>
        <v>2.2813669631443223</v>
      </c>
    </row>
    <row r="654" spans="1:4" x14ac:dyDescent="0.25">
      <c r="A654" t="s">
        <v>3057</v>
      </c>
      <c r="B654">
        <v>-2.8154552169999998</v>
      </c>
      <c r="C654">
        <v>5.4072909999999998E-3</v>
      </c>
      <c r="D654">
        <f t="shared" si="10"/>
        <v>2.267020257705024</v>
      </c>
    </row>
    <row r="655" spans="1:4" x14ac:dyDescent="0.25">
      <c r="A655" t="s">
        <v>870</v>
      </c>
      <c r="B655">
        <v>0.92004826900000003</v>
      </c>
      <c r="C655">
        <v>5.4313169999999997E-3</v>
      </c>
      <c r="D655">
        <f t="shared" si="10"/>
        <v>2.2650948487755778</v>
      </c>
    </row>
    <row r="656" spans="1:4" x14ac:dyDescent="0.25">
      <c r="A656" t="s">
        <v>3058</v>
      </c>
      <c r="B656">
        <v>-0.73524770100000003</v>
      </c>
      <c r="C656">
        <v>5.4347070000000004E-3</v>
      </c>
      <c r="D656">
        <f t="shared" si="10"/>
        <v>2.2648238649563965</v>
      </c>
    </row>
    <row r="657" spans="1:4" x14ac:dyDescent="0.25">
      <c r="A657" t="s">
        <v>2365</v>
      </c>
      <c r="B657">
        <v>-1.9509634259999999</v>
      </c>
      <c r="C657">
        <v>5.447464E-3</v>
      </c>
      <c r="D657">
        <f t="shared" si="10"/>
        <v>2.2638056311419197</v>
      </c>
    </row>
    <row r="658" spans="1:4" x14ac:dyDescent="0.25">
      <c r="A658" t="s">
        <v>3059</v>
      </c>
      <c r="B658">
        <v>-0.93270059599999999</v>
      </c>
      <c r="C658">
        <v>5.447464E-3</v>
      </c>
      <c r="D658">
        <f t="shared" si="10"/>
        <v>2.2638056311419197</v>
      </c>
    </row>
    <row r="659" spans="1:4" x14ac:dyDescent="0.25">
      <c r="A659" t="s">
        <v>3060</v>
      </c>
      <c r="B659">
        <v>-2.519210766</v>
      </c>
      <c r="C659">
        <v>5.447464E-3</v>
      </c>
      <c r="D659">
        <f t="shared" si="10"/>
        <v>2.2638056311419197</v>
      </c>
    </row>
    <row r="660" spans="1:4" x14ac:dyDescent="0.25">
      <c r="A660" t="s">
        <v>3061</v>
      </c>
      <c r="B660">
        <v>-1.280603417</v>
      </c>
      <c r="C660">
        <v>5.4520419999999998E-3</v>
      </c>
      <c r="D660">
        <f t="shared" si="10"/>
        <v>2.2634408072214467</v>
      </c>
    </row>
    <row r="661" spans="1:4" x14ac:dyDescent="0.25">
      <c r="A661" t="s">
        <v>2009</v>
      </c>
      <c r="B661">
        <v>2.006700946</v>
      </c>
      <c r="C661">
        <v>5.4545269999999998E-3</v>
      </c>
      <c r="D661">
        <f t="shared" si="10"/>
        <v>2.2632429041400641</v>
      </c>
    </row>
    <row r="662" spans="1:4" x14ac:dyDescent="0.25">
      <c r="A662" t="s">
        <v>3062</v>
      </c>
      <c r="B662">
        <v>0.90407165899999997</v>
      </c>
      <c r="C662">
        <v>5.4673860000000003E-3</v>
      </c>
      <c r="D662">
        <f t="shared" si="10"/>
        <v>2.2622202636331865</v>
      </c>
    </row>
    <row r="663" spans="1:4" x14ac:dyDescent="0.25">
      <c r="A663" t="s">
        <v>1984</v>
      </c>
      <c r="B663">
        <v>0.90020909800000004</v>
      </c>
      <c r="C663">
        <v>5.4961710000000002E-3</v>
      </c>
      <c r="D663">
        <f t="shared" si="10"/>
        <v>2.2599397637212286</v>
      </c>
    </row>
    <row r="664" spans="1:4" x14ac:dyDescent="0.25">
      <c r="A664" t="s">
        <v>2264</v>
      </c>
      <c r="B664">
        <v>-2.998511353</v>
      </c>
      <c r="C664">
        <v>5.6443309999999998E-3</v>
      </c>
      <c r="D664">
        <f t="shared" si="10"/>
        <v>2.2483875258782806</v>
      </c>
    </row>
    <row r="665" spans="1:4" x14ac:dyDescent="0.25">
      <c r="A665" t="s">
        <v>3063</v>
      </c>
      <c r="B665">
        <v>0.53011672600000004</v>
      </c>
      <c r="C665">
        <v>5.6984480000000001E-3</v>
      </c>
      <c r="D665">
        <f t="shared" si="10"/>
        <v>2.2442434104353293</v>
      </c>
    </row>
    <row r="666" spans="1:4" x14ac:dyDescent="0.25">
      <c r="A666" t="s">
        <v>3064</v>
      </c>
      <c r="B666">
        <v>-0.699082596</v>
      </c>
      <c r="C666">
        <v>5.7230190000000002E-3</v>
      </c>
      <c r="D666">
        <f t="shared" si="10"/>
        <v>2.2423748122636433</v>
      </c>
    </row>
    <row r="667" spans="1:4" x14ac:dyDescent="0.25">
      <c r="A667" t="s">
        <v>2103</v>
      </c>
      <c r="B667">
        <v>-0.96176371299999996</v>
      </c>
      <c r="C667">
        <v>5.7506390000000001E-3</v>
      </c>
      <c r="D667">
        <f t="shared" si="10"/>
        <v>2.240283894657336</v>
      </c>
    </row>
    <row r="668" spans="1:4" x14ac:dyDescent="0.25">
      <c r="A668" t="s">
        <v>3065</v>
      </c>
      <c r="B668">
        <v>0.747250529</v>
      </c>
      <c r="C668">
        <v>5.7574210000000004E-3</v>
      </c>
      <c r="D668">
        <f t="shared" si="10"/>
        <v>2.2397720124604668</v>
      </c>
    </row>
    <row r="669" spans="1:4" x14ac:dyDescent="0.25">
      <c r="A669" t="s">
        <v>387</v>
      </c>
      <c r="B669">
        <v>1.050544758</v>
      </c>
      <c r="C669">
        <v>5.8085130000000004E-3</v>
      </c>
      <c r="D669">
        <f t="shared" si="10"/>
        <v>2.2359350343137243</v>
      </c>
    </row>
    <row r="670" spans="1:4" x14ac:dyDescent="0.25">
      <c r="A670" t="s">
        <v>3066</v>
      </c>
      <c r="B670">
        <v>-5.0468222669999996</v>
      </c>
      <c r="C670">
        <v>5.891103E-3</v>
      </c>
      <c r="D670">
        <f t="shared" si="10"/>
        <v>2.2298033839962113</v>
      </c>
    </row>
    <row r="671" spans="1:4" x14ac:dyDescent="0.25">
      <c r="A671" t="s">
        <v>3067</v>
      </c>
      <c r="B671">
        <v>-0.567903567</v>
      </c>
      <c r="C671">
        <v>5.8997670000000002E-3</v>
      </c>
      <c r="D671">
        <f t="shared" si="10"/>
        <v>2.2291651396480967</v>
      </c>
    </row>
    <row r="672" spans="1:4" x14ac:dyDescent="0.25">
      <c r="A672" t="s">
        <v>3068</v>
      </c>
      <c r="B672">
        <v>-0.53241852000000001</v>
      </c>
      <c r="C672">
        <v>5.9812449999999996E-3</v>
      </c>
      <c r="D672">
        <f t="shared" si="10"/>
        <v>2.2232084079258216</v>
      </c>
    </row>
    <row r="673" spans="1:4" x14ac:dyDescent="0.25">
      <c r="A673" t="s">
        <v>2608</v>
      </c>
      <c r="B673">
        <v>-0.71804063799999995</v>
      </c>
      <c r="C673">
        <v>5.9911749999999996E-3</v>
      </c>
      <c r="D673">
        <f t="shared" si="10"/>
        <v>2.2224879946435969</v>
      </c>
    </row>
    <row r="674" spans="1:4" x14ac:dyDescent="0.25">
      <c r="A674" t="s">
        <v>3069</v>
      </c>
      <c r="B674">
        <v>-0.51900746200000003</v>
      </c>
      <c r="C674">
        <v>6.0085650000000004E-3</v>
      </c>
      <c r="D674">
        <f t="shared" si="10"/>
        <v>2.2212292363159314</v>
      </c>
    </row>
    <row r="675" spans="1:4" x14ac:dyDescent="0.25">
      <c r="A675" t="s">
        <v>3070</v>
      </c>
      <c r="B675">
        <v>-2.5934855849999998</v>
      </c>
      <c r="C675">
        <v>6.0234829999999996E-3</v>
      </c>
      <c r="D675">
        <f t="shared" si="10"/>
        <v>2.220152311024266</v>
      </c>
    </row>
    <row r="676" spans="1:4" x14ac:dyDescent="0.25">
      <c r="A676" t="s">
        <v>3071</v>
      </c>
      <c r="B676">
        <v>-1.8783523849999999</v>
      </c>
      <c r="C676">
        <v>6.071379E-3</v>
      </c>
      <c r="D676">
        <f t="shared" si="10"/>
        <v>2.2167126558651322</v>
      </c>
    </row>
    <row r="677" spans="1:4" x14ac:dyDescent="0.25">
      <c r="A677" t="s">
        <v>3072</v>
      </c>
      <c r="B677">
        <v>-0.56100091500000004</v>
      </c>
      <c r="C677">
        <v>6.0986879999999997E-3</v>
      </c>
      <c r="D677">
        <f t="shared" si="10"/>
        <v>2.2147635839474775</v>
      </c>
    </row>
    <row r="678" spans="1:4" x14ac:dyDescent="0.25">
      <c r="A678" t="s">
        <v>3073</v>
      </c>
      <c r="B678">
        <v>0.60311916799999998</v>
      </c>
      <c r="C678">
        <v>6.156562E-3</v>
      </c>
      <c r="D678">
        <f t="shared" si="10"/>
        <v>2.2106617425835089</v>
      </c>
    </row>
    <row r="679" spans="1:4" x14ac:dyDescent="0.25">
      <c r="A679" t="s">
        <v>3074</v>
      </c>
      <c r="B679">
        <v>0.58096867799999996</v>
      </c>
      <c r="C679">
        <v>6.1763629999999998E-3</v>
      </c>
      <c r="D679">
        <f t="shared" si="10"/>
        <v>2.209267187370485</v>
      </c>
    </row>
    <row r="680" spans="1:4" x14ac:dyDescent="0.25">
      <c r="A680" t="s">
        <v>3075</v>
      </c>
      <c r="B680">
        <v>0.67998206900000002</v>
      </c>
      <c r="C680">
        <v>6.1763629999999998E-3</v>
      </c>
      <c r="D680">
        <f t="shared" si="10"/>
        <v>2.209267187370485</v>
      </c>
    </row>
    <row r="681" spans="1:4" x14ac:dyDescent="0.25">
      <c r="A681" t="s">
        <v>1119</v>
      </c>
      <c r="B681">
        <v>0.73609556600000003</v>
      </c>
      <c r="C681">
        <v>6.2034270000000001E-3</v>
      </c>
      <c r="D681">
        <f t="shared" si="10"/>
        <v>2.2073683240484288</v>
      </c>
    </row>
    <row r="682" spans="1:4" x14ac:dyDescent="0.25">
      <c r="A682" t="s">
        <v>3076</v>
      </c>
      <c r="B682">
        <v>-2.0002075349999999</v>
      </c>
      <c r="C682">
        <v>6.236999E-3</v>
      </c>
      <c r="D682">
        <f t="shared" si="10"/>
        <v>2.2050243255808257</v>
      </c>
    </row>
    <row r="683" spans="1:4" x14ac:dyDescent="0.25">
      <c r="A683" t="s">
        <v>3077</v>
      </c>
      <c r="B683">
        <v>-5.6176837370000001</v>
      </c>
      <c r="C683">
        <v>6.236999E-3</v>
      </c>
      <c r="D683">
        <f t="shared" si="10"/>
        <v>2.2050243255808257</v>
      </c>
    </row>
    <row r="684" spans="1:4" x14ac:dyDescent="0.25">
      <c r="A684" t="s">
        <v>181</v>
      </c>
      <c r="B684">
        <v>1.2263305760000001</v>
      </c>
      <c r="C684">
        <v>6.2450910000000004E-3</v>
      </c>
      <c r="D684">
        <f t="shared" si="10"/>
        <v>2.2044612289455841</v>
      </c>
    </row>
    <row r="685" spans="1:4" x14ac:dyDescent="0.25">
      <c r="A685" t="s">
        <v>3078</v>
      </c>
      <c r="B685">
        <v>1.0129480449999999</v>
      </c>
      <c r="C685">
        <v>6.2506330000000002E-3</v>
      </c>
      <c r="D685">
        <f t="shared" si="10"/>
        <v>2.2040759995380652</v>
      </c>
    </row>
    <row r="686" spans="1:4" x14ac:dyDescent="0.25">
      <c r="A686" t="s">
        <v>3079</v>
      </c>
      <c r="B686">
        <v>0.971920636</v>
      </c>
      <c r="C686">
        <v>6.2830079999999996E-3</v>
      </c>
      <c r="D686">
        <f t="shared" si="10"/>
        <v>2.2018323873071957</v>
      </c>
    </row>
    <row r="687" spans="1:4" x14ac:dyDescent="0.25">
      <c r="A687" t="s">
        <v>3080</v>
      </c>
      <c r="B687">
        <v>-1.090978027</v>
      </c>
      <c r="C687">
        <v>6.2830079999999996E-3</v>
      </c>
      <c r="D687">
        <f t="shared" si="10"/>
        <v>2.2018323873071957</v>
      </c>
    </row>
    <row r="688" spans="1:4" x14ac:dyDescent="0.25">
      <c r="A688" t="s">
        <v>3081</v>
      </c>
      <c r="B688">
        <v>-1.707526028</v>
      </c>
      <c r="C688">
        <v>6.2830079999999996E-3</v>
      </c>
      <c r="D688">
        <f t="shared" si="10"/>
        <v>2.2018323873071957</v>
      </c>
    </row>
    <row r="689" spans="1:4" x14ac:dyDescent="0.25">
      <c r="A689" t="s">
        <v>3082</v>
      </c>
      <c r="B689">
        <v>-1.2608865499999999</v>
      </c>
      <c r="C689">
        <v>6.2830660000000003E-3</v>
      </c>
      <c r="D689">
        <f t="shared" si="10"/>
        <v>2.2018283782459802</v>
      </c>
    </row>
    <row r="690" spans="1:4" x14ac:dyDescent="0.25">
      <c r="A690" t="s">
        <v>2325</v>
      </c>
      <c r="B690">
        <v>-0.29631360200000001</v>
      </c>
      <c r="C690">
        <v>6.2831559999999998E-3</v>
      </c>
      <c r="D690">
        <f t="shared" si="10"/>
        <v>2.2018221573621903</v>
      </c>
    </row>
    <row r="691" spans="1:4" x14ac:dyDescent="0.25">
      <c r="A691" t="s">
        <v>2364</v>
      </c>
      <c r="B691">
        <v>-0.60460609499999995</v>
      </c>
      <c r="C691">
        <v>6.2861599999999998E-3</v>
      </c>
      <c r="D691">
        <f t="shared" si="10"/>
        <v>2.2016145691929569</v>
      </c>
    </row>
    <row r="692" spans="1:4" x14ac:dyDescent="0.25">
      <c r="A692" t="s">
        <v>3083</v>
      </c>
      <c r="B692">
        <v>-2.4428229290000001</v>
      </c>
      <c r="C692">
        <v>6.2909840000000003E-3</v>
      </c>
      <c r="D692">
        <f t="shared" si="10"/>
        <v>2.2012814193644368</v>
      </c>
    </row>
    <row r="693" spans="1:4" x14ac:dyDescent="0.25">
      <c r="A693" t="s">
        <v>3084</v>
      </c>
      <c r="B693">
        <v>-1.5221111549999999</v>
      </c>
      <c r="C693">
        <v>6.3253019999999997E-3</v>
      </c>
      <c r="D693">
        <f t="shared" si="10"/>
        <v>2.1989187343731</v>
      </c>
    </row>
    <row r="694" spans="1:4" x14ac:dyDescent="0.25">
      <c r="A694" t="s">
        <v>1622</v>
      </c>
      <c r="B694">
        <v>-0.68813109699999997</v>
      </c>
      <c r="C694">
        <v>6.3335199999999996E-3</v>
      </c>
      <c r="D694">
        <f t="shared" si="10"/>
        <v>2.1983548536970514</v>
      </c>
    </row>
    <row r="695" spans="1:4" x14ac:dyDescent="0.25">
      <c r="A695" t="s">
        <v>3085</v>
      </c>
      <c r="B695">
        <v>0.85930798799999997</v>
      </c>
      <c r="C695">
        <v>6.5238450000000003E-3</v>
      </c>
      <c r="D695">
        <f t="shared" si="10"/>
        <v>2.1854963659095614</v>
      </c>
    </row>
    <row r="696" spans="1:4" x14ac:dyDescent="0.25">
      <c r="A696" t="s">
        <v>452</v>
      </c>
      <c r="B696">
        <v>-0.38820818600000001</v>
      </c>
      <c r="C696">
        <v>6.5552529999999996E-3</v>
      </c>
      <c r="D696">
        <f t="shared" si="10"/>
        <v>2.1834105420542094</v>
      </c>
    </row>
    <row r="697" spans="1:4" x14ac:dyDescent="0.25">
      <c r="A697" t="s">
        <v>3086</v>
      </c>
      <c r="B697">
        <v>-2.261632917</v>
      </c>
      <c r="C697">
        <v>6.6299779999999999E-3</v>
      </c>
      <c r="D697">
        <f t="shared" si="10"/>
        <v>2.1784879126954464</v>
      </c>
    </row>
    <row r="698" spans="1:4" x14ac:dyDescent="0.25">
      <c r="A698" t="s">
        <v>3087</v>
      </c>
      <c r="B698">
        <v>0.88907253100000005</v>
      </c>
      <c r="C698">
        <v>6.6303129999999997E-3</v>
      </c>
      <c r="D698">
        <f t="shared" si="10"/>
        <v>2.1784659691873483</v>
      </c>
    </row>
    <row r="699" spans="1:4" x14ac:dyDescent="0.25">
      <c r="A699" t="s">
        <v>3088</v>
      </c>
      <c r="B699">
        <v>-1.2734346030000001</v>
      </c>
      <c r="C699">
        <v>6.6782330000000004E-3</v>
      </c>
      <c r="D699">
        <f t="shared" si="10"/>
        <v>2.1753384327136605</v>
      </c>
    </row>
    <row r="700" spans="1:4" x14ac:dyDescent="0.25">
      <c r="A700" t="s">
        <v>3089</v>
      </c>
      <c r="B700">
        <v>-0.52565138300000003</v>
      </c>
      <c r="C700">
        <v>6.7315470000000001E-3</v>
      </c>
      <c r="D700">
        <f t="shared" si="10"/>
        <v>2.1718851175951763</v>
      </c>
    </row>
    <row r="701" spans="1:4" x14ac:dyDescent="0.25">
      <c r="A701" t="s">
        <v>2588</v>
      </c>
      <c r="B701">
        <v>1.1584674500000001</v>
      </c>
      <c r="C701">
        <v>6.7481659999999999E-3</v>
      </c>
      <c r="D701">
        <f t="shared" si="10"/>
        <v>2.17081424262155</v>
      </c>
    </row>
    <row r="702" spans="1:4" x14ac:dyDescent="0.25">
      <c r="A702" t="s">
        <v>3090</v>
      </c>
      <c r="B702">
        <v>-1.6253830819999999</v>
      </c>
      <c r="C702">
        <v>6.750593E-3</v>
      </c>
      <c r="D702">
        <f t="shared" si="10"/>
        <v>2.1706580752703237</v>
      </c>
    </row>
    <row r="703" spans="1:4" x14ac:dyDescent="0.25">
      <c r="A703" t="s">
        <v>1894</v>
      </c>
      <c r="B703">
        <v>-1.7620668589999999</v>
      </c>
      <c r="C703">
        <v>6.750593E-3</v>
      </c>
      <c r="D703">
        <f t="shared" si="10"/>
        <v>2.1706580752703237</v>
      </c>
    </row>
    <row r="704" spans="1:4" x14ac:dyDescent="0.25">
      <c r="A704" t="s">
        <v>3091</v>
      </c>
      <c r="B704">
        <v>-0.66863117000000005</v>
      </c>
      <c r="C704">
        <v>6.7607919999999998E-3</v>
      </c>
      <c r="D704">
        <f t="shared" si="10"/>
        <v>2.1700024252000754</v>
      </c>
    </row>
    <row r="705" spans="1:4" x14ac:dyDescent="0.25">
      <c r="A705" t="s">
        <v>1159</v>
      </c>
      <c r="B705">
        <v>1.4067310470000001</v>
      </c>
      <c r="C705">
        <v>6.8213559999999998E-3</v>
      </c>
      <c r="D705">
        <f t="shared" si="10"/>
        <v>2.1661292844666464</v>
      </c>
    </row>
    <row r="706" spans="1:4" x14ac:dyDescent="0.25">
      <c r="A706" t="s">
        <v>1274</v>
      </c>
      <c r="B706">
        <v>0.423664706</v>
      </c>
      <c r="C706">
        <v>6.8332280000000002E-3</v>
      </c>
      <c r="D706">
        <f t="shared" si="10"/>
        <v>2.1653740882060557</v>
      </c>
    </row>
    <row r="707" spans="1:4" x14ac:dyDescent="0.25">
      <c r="A707" t="s">
        <v>3092</v>
      </c>
      <c r="B707">
        <v>0.78827679699999997</v>
      </c>
      <c r="C707">
        <v>6.8783910000000002E-3</v>
      </c>
      <c r="D707">
        <f t="shared" ref="D707:D770" si="11">-LOG10(C707)</f>
        <v>2.162513140477373</v>
      </c>
    </row>
    <row r="708" spans="1:4" x14ac:dyDescent="0.25">
      <c r="A708" t="s">
        <v>18</v>
      </c>
      <c r="B708">
        <v>-0.95067966100000001</v>
      </c>
      <c r="C708">
        <v>6.9127169999999996E-3</v>
      </c>
      <c r="D708">
        <f t="shared" si="11"/>
        <v>2.1603512223529431</v>
      </c>
    </row>
    <row r="709" spans="1:4" x14ac:dyDescent="0.25">
      <c r="A709" t="s">
        <v>3093</v>
      </c>
      <c r="B709">
        <v>1.229096127</v>
      </c>
      <c r="C709">
        <v>6.9127169999999996E-3</v>
      </c>
      <c r="D709">
        <f t="shared" si="11"/>
        <v>2.1603512223529431</v>
      </c>
    </row>
    <row r="710" spans="1:4" x14ac:dyDescent="0.25">
      <c r="A710" t="s">
        <v>3094</v>
      </c>
      <c r="B710">
        <v>1.1628887960000001</v>
      </c>
      <c r="C710">
        <v>6.9660219999999997E-3</v>
      </c>
      <c r="D710">
        <f t="shared" si="11"/>
        <v>2.1570151582924373</v>
      </c>
    </row>
    <row r="711" spans="1:4" x14ac:dyDescent="0.25">
      <c r="A711" t="s">
        <v>491</v>
      </c>
      <c r="B711">
        <v>0.47247843099999998</v>
      </c>
      <c r="C711">
        <v>6.9660219999999997E-3</v>
      </c>
      <c r="D711">
        <f t="shared" si="11"/>
        <v>2.1570151582924373</v>
      </c>
    </row>
    <row r="712" spans="1:4" x14ac:dyDescent="0.25">
      <c r="A712" t="s">
        <v>3095</v>
      </c>
      <c r="B712">
        <v>-2.3128972390000002</v>
      </c>
      <c r="C712">
        <v>6.9660219999999997E-3</v>
      </c>
      <c r="D712">
        <f t="shared" si="11"/>
        <v>2.1570151582924373</v>
      </c>
    </row>
    <row r="713" spans="1:4" x14ac:dyDescent="0.25">
      <c r="A713" t="s">
        <v>3096</v>
      </c>
      <c r="B713">
        <v>-1.535340497</v>
      </c>
      <c r="C713">
        <v>7.0330289999999997E-3</v>
      </c>
      <c r="D713">
        <f t="shared" si="11"/>
        <v>2.1528575918125274</v>
      </c>
    </row>
    <row r="714" spans="1:4" x14ac:dyDescent="0.25">
      <c r="A714" t="s">
        <v>1009</v>
      </c>
      <c r="B714">
        <v>0.78505482299999996</v>
      </c>
      <c r="C714">
        <v>7.1508730000000003E-3</v>
      </c>
      <c r="D714">
        <f t="shared" si="11"/>
        <v>2.1456409349907317</v>
      </c>
    </row>
    <row r="715" spans="1:4" x14ac:dyDescent="0.25">
      <c r="A715" t="s">
        <v>3097</v>
      </c>
      <c r="B715">
        <v>0.487396037</v>
      </c>
      <c r="C715">
        <v>7.1762359999999999E-3</v>
      </c>
      <c r="D715">
        <f t="shared" si="11"/>
        <v>2.1441032873814123</v>
      </c>
    </row>
    <row r="716" spans="1:4" x14ac:dyDescent="0.25">
      <c r="A716" t="s">
        <v>2142</v>
      </c>
      <c r="B716">
        <v>-0.84276503800000002</v>
      </c>
      <c r="C716">
        <v>7.2631060000000001E-3</v>
      </c>
      <c r="D716">
        <f t="shared" si="11"/>
        <v>2.1388776175652806</v>
      </c>
    </row>
    <row r="717" spans="1:4" x14ac:dyDescent="0.25">
      <c r="A717" t="s">
        <v>3098</v>
      </c>
      <c r="B717">
        <v>-0.51485190199999997</v>
      </c>
      <c r="C717">
        <v>7.293122E-3</v>
      </c>
      <c r="D717">
        <f t="shared" si="11"/>
        <v>2.1370865214591284</v>
      </c>
    </row>
    <row r="718" spans="1:4" x14ac:dyDescent="0.25">
      <c r="A718" t="s">
        <v>3099</v>
      </c>
      <c r="B718">
        <v>-0.76533629000000003</v>
      </c>
      <c r="C718">
        <v>7.3219340000000004E-3</v>
      </c>
      <c r="D718">
        <f t="shared" si="11"/>
        <v>2.1353741901724597</v>
      </c>
    </row>
    <row r="719" spans="1:4" x14ac:dyDescent="0.25">
      <c r="A719" t="s">
        <v>3100</v>
      </c>
      <c r="B719">
        <v>-1.7658543259999999</v>
      </c>
      <c r="C719">
        <v>7.4422239999999999E-3</v>
      </c>
      <c r="D719">
        <f t="shared" si="11"/>
        <v>2.1282972624924059</v>
      </c>
    </row>
    <row r="720" spans="1:4" x14ac:dyDescent="0.25">
      <c r="A720" t="s">
        <v>366</v>
      </c>
      <c r="B720">
        <v>-1.4940759990000001</v>
      </c>
      <c r="C720">
        <v>7.5608439999999997E-3</v>
      </c>
      <c r="D720">
        <f t="shared" si="11"/>
        <v>2.1214297224771408</v>
      </c>
    </row>
    <row r="721" spans="1:4" x14ac:dyDescent="0.25">
      <c r="A721" t="s">
        <v>3101</v>
      </c>
      <c r="B721">
        <v>-1.696781133</v>
      </c>
      <c r="C721">
        <v>7.5672600000000001E-3</v>
      </c>
      <c r="D721">
        <f t="shared" si="11"/>
        <v>2.1210613440520643</v>
      </c>
    </row>
    <row r="722" spans="1:4" x14ac:dyDescent="0.25">
      <c r="A722" t="s">
        <v>3102</v>
      </c>
      <c r="B722">
        <v>-1.0653609930000001</v>
      </c>
      <c r="C722">
        <v>7.5721820000000002E-3</v>
      </c>
      <c r="D722">
        <f t="shared" si="11"/>
        <v>2.1207789561654775</v>
      </c>
    </row>
    <row r="723" spans="1:4" x14ac:dyDescent="0.25">
      <c r="A723" t="s">
        <v>3103</v>
      </c>
      <c r="B723">
        <v>-0.51690048600000005</v>
      </c>
      <c r="C723">
        <v>7.5923090000000002E-3</v>
      </c>
      <c r="D723">
        <f t="shared" si="11"/>
        <v>2.1196261248347121</v>
      </c>
    </row>
    <row r="724" spans="1:4" x14ac:dyDescent="0.25">
      <c r="A724" t="s">
        <v>3104</v>
      </c>
      <c r="B724">
        <v>-0.75472731500000001</v>
      </c>
      <c r="C724">
        <v>7.5928219999999999E-3</v>
      </c>
      <c r="D724">
        <f t="shared" si="11"/>
        <v>2.1195967812525853</v>
      </c>
    </row>
    <row r="725" spans="1:4" x14ac:dyDescent="0.25">
      <c r="A725" t="s">
        <v>3105</v>
      </c>
      <c r="B725">
        <v>-3.2321378740000002</v>
      </c>
      <c r="C725">
        <v>7.6034140000000002E-3</v>
      </c>
      <c r="D725">
        <f t="shared" si="11"/>
        <v>2.1189913618714615</v>
      </c>
    </row>
    <row r="726" spans="1:4" x14ac:dyDescent="0.25">
      <c r="A726" t="s">
        <v>220</v>
      </c>
      <c r="B726">
        <v>-0.41309688999999999</v>
      </c>
      <c r="C726">
        <v>7.6034140000000002E-3</v>
      </c>
      <c r="D726">
        <f t="shared" si="11"/>
        <v>2.1189913618714615</v>
      </c>
    </row>
    <row r="727" spans="1:4" x14ac:dyDescent="0.25">
      <c r="A727" t="s">
        <v>3106</v>
      </c>
      <c r="B727">
        <v>-1.8650294789999999</v>
      </c>
      <c r="C727">
        <v>7.6058740000000003E-3</v>
      </c>
      <c r="D727">
        <f t="shared" si="11"/>
        <v>2.1188508734495448</v>
      </c>
    </row>
    <row r="728" spans="1:4" x14ac:dyDescent="0.25">
      <c r="A728" t="s">
        <v>3107</v>
      </c>
      <c r="B728">
        <v>-0.40971348800000001</v>
      </c>
      <c r="C728">
        <v>7.6394610000000002E-3</v>
      </c>
      <c r="D728">
        <f t="shared" si="11"/>
        <v>2.1169372818671688</v>
      </c>
    </row>
    <row r="729" spans="1:4" x14ac:dyDescent="0.25">
      <c r="A729" t="s">
        <v>1007</v>
      </c>
      <c r="B729">
        <v>-0.60915964499999997</v>
      </c>
      <c r="C729">
        <v>7.6668600000000002E-3</v>
      </c>
      <c r="D729">
        <f t="shared" si="11"/>
        <v>2.1153824670662633</v>
      </c>
    </row>
    <row r="730" spans="1:4" x14ac:dyDescent="0.25">
      <c r="A730" t="s">
        <v>3108</v>
      </c>
      <c r="B730">
        <v>-0.67280320199999999</v>
      </c>
      <c r="C730">
        <v>7.7500099999999999E-3</v>
      </c>
      <c r="D730">
        <f t="shared" si="11"/>
        <v>2.1106977371140747</v>
      </c>
    </row>
    <row r="731" spans="1:4" x14ac:dyDescent="0.25">
      <c r="A731" t="s">
        <v>3109</v>
      </c>
      <c r="B731">
        <v>-3.2094511670000001</v>
      </c>
      <c r="C731">
        <v>7.7895610000000004E-3</v>
      </c>
      <c r="D731">
        <f t="shared" si="11"/>
        <v>2.108487017378768</v>
      </c>
    </row>
    <row r="732" spans="1:4" x14ac:dyDescent="0.25">
      <c r="A732" t="s">
        <v>3110</v>
      </c>
      <c r="B732">
        <v>0.59422921900000003</v>
      </c>
      <c r="C732">
        <v>7.930332E-3</v>
      </c>
      <c r="D732">
        <f t="shared" si="11"/>
        <v>2.1007086307467326</v>
      </c>
    </row>
    <row r="733" spans="1:4" x14ac:dyDescent="0.25">
      <c r="A733" t="s">
        <v>3111</v>
      </c>
      <c r="B733">
        <v>1.2097209229999999</v>
      </c>
      <c r="C733">
        <v>7.9607600000000008E-3</v>
      </c>
      <c r="D733">
        <f t="shared" si="11"/>
        <v>2.099045468939412</v>
      </c>
    </row>
    <row r="734" spans="1:4" x14ac:dyDescent="0.25">
      <c r="A734" t="s">
        <v>3112</v>
      </c>
      <c r="B734">
        <v>-0.88932086700000001</v>
      </c>
      <c r="C734">
        <v>8.0715679999999995E-3</v>
      </c>
      <c r="D734">
        <f t="shared" si="11"/>
        <v>2.0930420901106888</v>
      </c>
    </row>
    <row r="735" spans="1:4" x14ac:dyDescent="0.25">
      <c r="A735" t="s">
        <v>3113</v>
      </c>
      <c r="B735">
        <v>0.41060064400000001</v>
      </c>
      <c r="C735">
        <v>8.0860789999999995E-3</v>
      </c>
      <c r="D735">
        <f t="shared" si="11"/>
        <v>2.0922620199777997</v>
      </c>
    </row>
    <row r="736" spans="1:4" x14ac:dyDescent="0.25">
      <c r="A736" t="s">
        <v>3114</v>
      </c>
      <c r="B736">
        <v>-0.91318942000000003</v>
      </c>
      <c r="C736">
        <v>8.1658310000000001E-3</v>
      </c>
      <c r="D736">
        <f t="shared" si="11"/>
        <v>2.0879996124765698</v>
      </c>
    </row>
    <row r="737" spans="1:4" x14ac:dyDescent="0.25">
      <c r="A737" t="s">
        <v>1859</v>
      </c>
      <c r="B737">
        <v>-2.1868155140000001</v>
      </c>
      <c r="C737">
        <v>8.2046370000000007E-3</v>
      </c>
      <c r="D737">
        <f t="shared" si="11"/>
        <v>2.0859406287954498</v>
      </c>
    </row>
    <row r="738" spans="1:4" x14ac:dyDescent="0.25">
      <c r="A738" t="s">
        <v>3115</v>
      </c>
      <c r="B738">
        <v>0.58198011400000005</v>
      </c>
      <c r="C738">
        <v>8.2046370000000007E-3</v>
      </c>
      <c r="D738">
        <f t="shared" si="11"/>
        <v>2.0859406287954498</v>
      </c>
    </row>
    <row r="739" spans="1:4" x14ac:dyDescent="0.25">
      <c r="A739" t="s">
        <v>3116</v>
      </c>
      <c r="B739">
        <v>-1.1505583429999999</v>
      </c>
      <c r="C739">
        <v>8.2046370000000007E-3</v>
      </c>
      <c r="D739">
        <f t="shared" si="11"/>
        <v>2.0859406287954498</v>
      </c>
    </row>
    <row r="740" spans="1:4" x14ac:dyDescent="0.25">
      <c r="A740" t="s">
        <v>3117</v>
      </c>
      <c r="B740">
        <v>-2.2369349600000001</v>
      </c>
      <c r="C740">
        <v>8.2046370000000007E-3</v>
      </c>
      <c r="D740">
        <f t="shared" si="11"/>
        <v>2.0859406287954498</v>
      </c>
    </row>
    <row r="741" spans="1:4" x14ac:dyDescent="0.25">
      <c r="A741" t="s">
        <v>3118</v>
      </c>
      <c r="B741">
        <v>5.4951132960000004</v>
      </c>
      <c r="C741">
        <v>8.3337299999999993E-3</v>
      </c>
      <c r="D741">
        <f t="shared" si="11"/>
        <v>2.0791605741222741</v>
      </c>
    </row>
    <row r="742" spans="1:4" x14ac:dyDescent="0.25">
      <c r="A742" t="s">
        <v>1012</v>
      </c>
      <c r="B742">
        <v>0.46047458299999999</v>
      </c>
      <c r="C742">
        <v>8.3958290000000005E-3</v>
      </c>
      <c r="D742">
        <f t="shared" si="11"/>
        <v>2.0759364153865261</v>
      </c>
    </row>
    <row r="743" spans="1:4" x14ac:dyDescent="0.25">
      <c r="A743" t="s">
        <v>269</v>
      </c>
      <c r="B743">
        <v>-0.62706233300000003</v>
      </c>
      <c r="C743">
        <v>8.5189789999999994E-3</v>
      </c>
      <c r="D743">
        <f t="shared" si="11"/>
        <v>2.0696124523267971</v>
      </c>
    </row>
    <row r="744" spans="1:4" x14ac:dyDescent="0.25">
      <c r="A744" t="s">
        <v>3119</v>
      </c>
      <c r="B744">
        <v>0.48501071600000001</v>
      </c>
      <c r="C744">
        <v>8.5469740000000006E-3</v>
      </c>
      <c r="D744">
        <f t="shared" si="11"/>
        <v>2.0681876171680051</v>
      </c>
    </row>
    <row r="745" spans="1:4" x14ac:dyDescent="0.25">
      <c r="A745" t="s">
        <v>3120</v>
      </c>
      <c r="B745">
        <v>-1.1156383839999999</v>
      </c>
      <c r="C745">
        <v>8.6658759999999994E-3</v>
      </c>
      <c r="D745">
        <f t="shared" si="11"/>
        <v>2.0621875295759393</v>
      </c>
    </row>
    <row r="746" spans="1:4" x14ac:dyDescent="0.25">
      <c r="A746" t="s">
        <v>1247</v>
      </c>
      <c r="B746">
        <v>-0.42365909400000001</v>
      </c>
      <c r="C746">
        <v>8.6804280000000004E-3</v>
      </c>
      <c r="D746">
        <f t="shared" si="11"/>
        <v>2.0614588608309163</v>
      </c>
    </row>
    <row r="747" spans="1:4" x14ac:dyDescent="0.25">
      <c r="A747" t="s">
        <v>2293</v>
      </c>
      <c r="B747">
        <v>-0.57066240700000004</v>
      </c>
      <c r="C747">
        <v>8.8404390000000003E-3</v>
      </c>
      <c r="D747">
        <f t="shared" si="11"/>
        <v>2.053526168183343</v>
      </c>
    </row>
    <row r="748" spans="1:4" x14ac:dyDescent="0.25">
      <c r="A748" t="s">
        <v>3121</v>
      </c>
      <c r="B748">
        <v>2.2635314640000002</v>
      </c>
      <c r="C748">
        <v>8.8738910000000001E-3</v>
      </c>
      <c r="D748">
        <f t="shared" si="11"/>
        <v>2.0518859101235498</v>
      </c>
    </row>
    <row r="749" spans="1:4" x14ac:dyDescent="0.25">
      <c r="A749" t="s">
        <v>3122</v>
      </c>
      <c r="B749">
        <v>1.284212723</v>
      </c>
      <c r="C749">
        <v>8.8956260000000002E-3</v>
      </c>
      <c r="D749">
        <f t="shared" si="11"/>
        <v>2.0508234844794901</v>
      </c>
    </row>
    <row r="750" spans="1:4" x14ac:dyDescent="0.25">
      <c r="A750" t="s">
        <v>3123</v>
      </c>
      <c r="B750">
        <v>5.478002837</v>
      </c>
      <c r="C750">
        <v>8.9112219999999999E-3</v>
      </c>
      <c r="D750">
        <f t="shared" si="11"/>
        <v>2.050062736875907</v>
      </c>
    </row>
    <row r="751" spans="1:4" x14ac:dyDescent="0.25">
      <c r="A751" t="s">
        <v>3124</v>
      </c>
      <c r="B751">
        <v>-0.78251137800000004</v>
      </c>
      <c r="C751">
        <v>8.9112219999999999E-3</v>
      </c>
      <c r="D751">
        <f t="shared" si="11"/>
        <v>2.050062736875907</v>
      </c>
    </row>
    <row r="752" spans="1:4" x14ac:dyDescent="0.25">
      <c r="A752" t="s">
        <v>3125</v>
      </c>
      <c r="B752">
        <v>-0.62657515799999997</v>
      </c>
      <c r="C752">
        <v>8.9112219999999999E-3</v>
      </c>
      <c r="D752">
        <f t="shared" si="11"/>
        <v>2.050062736875907</v>
      </c>
    </row>
    <row r="753" spans="1:4" x14ac:dyDescent="0.25">
      <c r="A753" t="s">
        <v>3126</v>
      </c>
      <c r="B753">
        <v>0.65217173399999995</v>
      </c>
      <c r="C753">
        <v>8.9112219999999999E-3</v>
      </c>
      <c r="D753">
        <f t="shared" si="11"/>
        <v>2.050062736875907</v>
      </c>
    </row>
    <row r="754" spans="1:4" x14ac:dyDescent="0.25">
      <c r="A754" t="s">
        <v>3127</v>
      </c>
      <c r="B754">
        <v>-1.506346459</v>
      </c>
      <c r="C754">
        <v>9.0984329999999995E-3</v>
      </c>
      <c r="D754">
        <f t="shared" si="11"/>
        <v>2.0410333986738043</v>
      </c>
    </row>
    <row r="755" spans="1:4" x14ac:dyDescent="0.25">
      <c r="A755" t="s">
        <v>3128</v>
      </c>
      <c r="B755">
        <v>-1.1881614599999999</v>
      </c>
      <c r="C755">
        <v>9.101708E-3</v>
      </c>
      <c r="D755">
        <f t="shared" si="11"/>
        <v>2.0408771015941731</v>
      </c>
    </row>
    <row r="756" spans="1:4" x14ac:dyDescent="0.25">
      <c r="A756" t="s">
        <v>3129</v>
      </c>
      <c r="B756">
        <v>-0.58271580099999998</v>
      </c>
      <c r="C756">
        <v>9.1088030000000004E-3</v>
      </c>
      <c r="D756">
        <f t="shared" si="11"/>
        <v>2.0405386904968665</v>
      </c>
    </row>
    <row r="757" spans="1:4" x14ac:dyDescent="0.25">
      <c r="A757" t="s">
        <v>3130</v>
      </c>
      <c r="B757">
        <v>0.37839728500000003</v>
      </c>
      <c r="C757">
        <v>9.1516470000000006E-3</v>
      </c>
      <c r="D757">
        <f t="shared" si="11"/>
        <v>2.0385007399615356</v>
      </c>
    </row>
    <row r="758" spans="1:4" x14ac:dyDescent="0.25">
      <c r="A758" t="s">
        <v>3131</v>
      </c>
      <c r="B758">
        <v>0.76995598300000001</v>
      </c>
      <c r="C758">
        <v>9.1836750000000005E-3</v>
      </c>
      <c r="D758">
        <f t="shared" si="11"/>
        <v>2.0369834938707623</v>
      </c>
    </row>
    <row r="759" spans="1:4" x14ac:dyDescent="0.25">
      <c r="A759" t="s">
        <v>3132</v>
      </c>
      <c r="B759">
        <v>-2.4190480050000001</v>
      </c>
      <c r="C759">
        <v>9.2516950000000008E-3</v>
      </c>
      <c r="D759">
        <f t="shared" si="11"/>
        <v>2.0337786930220791</v>
      </c>
    </row>
    <row r="760" spans="1:4" x14ac:dyDescent="0.25">
      <c r="A760" t="s">
        <v>3133</v>
      </c>
      <c r="B760">
        <v>0.52863535900000003</v>
      </c>
      <c r="C760">
        <v>9.2620250000000001E-3</v>
      </c>
      <c r="D760">
        <f t="shared" si="11"/>
        <v>2.0332940510955919</v>
      </c>
    </row>
    <row r="761" spans="1:4" x14ac:dyDescent="0.25">
      <c r="A761" t="s">
        <v>1729</v>
      </c>
      <c r="B761">
        <v>-0.52005836299999997</v>
      </c>
      <c r="C761">
        <v>9.2911020000000007E-3</v>
      </c>
      <c r="D761">
        <f t="shared" si="11"/>
        <v>2.0319327721058782</v>
      </c>
    </row>
    <row r="762" spans="1:4" x14ac:dyDescent="0.25">
      <c r="A762" t="s">
        <v>1388</v>
      </c>
      <c r="B762">
        <v>0.63789449099999995</v>
      </c>
      <c r="C762">
        <v>9.2941059999999999E-3</v>
      </c>
      <c r="D762">
        <f t="shared" si="11"/>
        <v>2.0317923786666445</v>
      </c>
    </row>
    <row r="763" spans="1:4" x14ac:dyDescent="0.25">
      <c r="A763" t="s">
        <v>934</v>
      </c>
      <c r="B763">
        <v>0.52252100599999995</v>
      </c>
      <c r="C763">
        <v>9.2941059999999999E-3</v>
      </c>
      <c r="D763">
        <f t="shared" si="11"/>
        <v>2.0317923786666445</v>
      </c>
    </row>
    <row r="764" spans="1:4" x14ac:dyDescent="0.25">
      <c r="A764" t="s">
        <v>3134</v>
      </c>
      <c r="B764">
        <v>0.84136619199999996</v>
      </c>
      <c r="C764">
        <v>9.3172910000000001E-3</v>
      </c>
      <c r="D764">
        <f t="shared" si="11"/>
        <v>2.0307103403036351</v>
      </c>
    </row>
    <row r="765" spans="1:4" x14ac:dyDescent="0.25">
      <c r="A765" t="s">
        <v>3135</v>
      </c>
      <c r="B765">
        <v>-0.47828941699999999</v>
      </c>
      <c r="C765">
        <v>9.3719909999999997E-3</v>
      </c>
      <c r="D765">
        <f t="shared" si="11"/>
        <v>2.0281681371314355</v>
      </c>
    </row>
    <row r="766" spans="1:4" x14ac:dyDescent="0.25">
      <c r="A766" t="s">
        <v>3136</v>
      </c>
      <c r="B766">
        <v>1.8546021370000001</v>
      </c>
      <c r="C766">
        <v>9.4261150000000005E-3</v>
      </c>
      <c r="D766">
        <f t="shared" si="11"/>
        <v>2.0256672660870176</v>
      </c>
    </row>
    <row r="767" spans="1:4" x14ac:dyDescent="0.25">
      <c r="A767" t="s">
        <v>1665</v>
      </c>
      <c r="B767">
        <v>0.34132438500000001</v>
      </c>
      <c r="C767">
        <v>9.4500680000000007E-3</v>
      </c>
      <c r="D767">
        <f t="shared" si="11"/>
        <v>2.0245650664199943</v>
      </c>
    </row>
    <row r="768" spans="1:4" x14ac:dyDescent="0.25">
      <c r="A768" t="s">
        <v>2439</v>
      </c>
      <c r="B768">
        <v>-1.293044396</v>
      </c>
      <c r="C768">
        <v>9.4988820000000002E-3</v>
      </c>
      <c r="D768">
        <f t="shared" si="11"/>
        <v>2.0223275073220237</v>
      </c>
    </row>
    <row r="769" spans="1:4" x14ac:dyDescent="0.25">
      <c r="A769" t="s">
        <v>3137</v>
      </c>
      <c r="B769">
        <v>0.42943461399999999</v>
      </c>
      <c r="C769">
        <v>9.5261579999999998E-3</v>
      </c>
      <c r="D769">
        <f t="shared" si="11"/>
        <v>2.021082219595467</v>
      </c>
    </row>
    <row r="770" spans="1:4" x14ac:dyDescent="0.25">
      <c r="A770" t="s">
        <v>5</v>
      </c>
      <c r="B770">
        <v>1.1197148669999999</v>
      </c>
      <c r="C770">
        <v>9.5261579999999998E-3</v>
      </c>
      <c r="D770">
        <f t="shared" si="11"/>
        <v>2.021082219595467</v>
      </c>
    </row>
    <row r="771" spans="1:4" x14ac:dyDescent="0.25">
      <c r="A771" t="s">
        <v>3138</v>
      </c>
      <c r="B771">
        <v>0.53424829399999996</v>
      </c>
      <c r="C771">
        <v>9.5299080000000001E-3</v>
      </c>
      <c r="D771">
        <f t="shared" ref="D771:D778" si="12">-LOG10(C771)</f>
        <v>2.020911291941442</v>
      </c>
    </row>
    <row r="772" spans="1:4" x14ac:dyDescent="0.25">
      <c r="A772" t="s">
        <v>1052</v>
      </c>
      <c r="B772">
        <v>0.53733735900000001</v>
      </c>
      <c r="C772">
        <v>9.5754900000000007E-3</v>
      </c>
      <c r="D772">
        <f t="shared" si="12"/>
        <v>2.0188389929362383</v>
      </c>
    </row>
    <row r="773" spans="1:4" x14ac:dyDescent="0.25">
      <c r="A773" t="s">
        <v>3139</v>
      </c>
      <c r="B773">
        <v>-5.7108927720000002</v>
      </c>
      <c r="C773">
        <v>9.6157740000000005E-3</v>
      </c>
      <c r="D773">
        <f t="shared" si="12"/>
        <v>2.0170157524655368</v>
      </c>
    </row>
    <row r="774" spans="1:4" x14ac:dyDescent="0.25">
      <c r="A774" t="s">
        <v>3140</v>
      </c>
      <c r="B774">
        <v>-2.082351853</v>
      </c>
      <c r="C774">
        <v>9.8197110000000001E-3</v>
      </c>
      <c r="D774">
        <f t="shared" si="12"/>
        <v>2.0079012935727434</v>
      </c>
    </row>
    <row r="775" spans="1:4" x14ac:dyDescent="0.25">
      <c r="A775" t="s">
        <v>3141</v>
      </c>
      <c r="B775">
        <v>-1.21270681</v>
      </c>
      <c r="C775">
        <v>9.8197110000000001E-3</v>
      </c>
      <c r="D775">
        <f t="shared" si="12"/>
        <v>2.0079012935727434</v>
      </c>
    </row>
    <row r="776" spans="1:4" x14ac:dyDescent="0.25">
      <c r="A776" t="s">
        <v>3142</v>
      </c>
      <c r="B776">
        <v>0.78473361699999999</v>
      </c>
      <c r="C776">
        <v>9.8753829999999997E-3</v>
      </c>
      <c r="D776">
        <f t="shared" si="12"/>
        <v>2.0054460519991202</v>
      </c>
    </row>
    <row r="777" spans="1:4" x14ac:dyDescent="0.25">
      <c r="A777" t="s">
        <v>3143</v>
      </c>
      <c r="B777">
        <v>-1.711258564</v>
      </c>
      <c r="C777">
        <v>9.9736180000000001E-3</v>
      </c>
      <c r="D777">
        <f t="shared" si="12"/>
        <v>2.0011472697319657</v>
      </c>
    </row>
    <row r="778" spans="1:4" x14ac:dyDescent="0.25">
      <c r="A778" t="s">
        <v>3144</v>
      </c>
      <c r="B778">
        <v>-1.4246361700000001</v>
      </c>
      <c r="C778">
        <v>9.9819799999999997E-3</v>
      </c>
      <c r="D778">
        <f t="shared" si="12"/>
        <v>2.0007833046260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09056-CCF1-4B44-9ADB-59F9CEBCB601}">
  <dimension ref="A1:D76"/>
  <sheetViews>
    <sheetView tabSelected="1" workbookViewId="0">
      <selection activeCell="G50" sqref="G50"/>
    </sheetView>
  </sheetViews>
  <sheetFormatPr defaultRowHeight="15" x14ac:dyDescent="0.25"/>
  <cols>
    <col min="1" max="1" width="15.7109375" bestFit="1" customWidth="1"/>
    <col min="2" max="2" width="22.7109375" bestFit="1" customWidth="1"/>
    <col min="3" max="3" width="14.140625" bestFit="1" customWidth="1"/>
    <col min="4" max="4" width="11.7109375" bestFit="1" customWidth="1"/>
  </cols>
  <sheetData>
    <row r="1" spans="1:4" x14ac:dyDescent="0.25">
      <c r="A1" s="2" t="s">
        <v>0</v>
      </c>
      <c r="B1" s="2" t="s">
        <v>3145</v>
      </c>
      <c r="C1" s="2" t="s">
        <v>3168</v>
      </c>
      <c r="D1" s="3" t="s">
        <v>3169</v>
      </c>
    </row>
    <row r="2" spans="1:4" x14ac:dyDescent="0.25">
      <c r="A2" t="s">
        <v>3146</v>
      </c>
      <c r="B2">
        <v>1.6424259560000001</v>
      </c>
      <c r="C2" s="1">
        <v>8.7899999999999997E-24</v>
      </c>
      <c r="D2">
        <f>-LOG10(C2)</f>
        <v>23.056011124926229</v>
      </c>
    </row>
    <row r="3" spans="1:4" x14ac:dyDescent="0.25">
      <c r="A3" t="s">
        <v>1100</v>
      </c>
      <c r="B3">
        <v>0.91000314000000004</v>
      </c>
      <c r="C3" s="1">
        <v>2.0799999999999999E-15</v>
      </c>
      <c r="D3">
        <f t="shared" ref="D3:D66" si="0">-LOG10(C3)</f>
        <v>14.681936665037238</v>
      </c>
    </row>
    <row r="4" spans="1:4" x14ac:dyDescent="0.25">
      <c r="A4" t="s">
        <v>1963</v>
      </c>
      <c r="B4">
        <v>2.8988392379999999</v>
      </c>
      <c r="C4" s="1">
        <v>5.0799999999999997E-15</v>
      </c>
      <c r="D4">
        <f t="shared" si="0"/>
        <v>14.29413628771608</v>
      </c>
    </row>
    <row r="5" spans="1:4" x14ac:dyDescent="0.25">
      <c r="A5" t="s">
        <v>3147</v>
      </c>
      <c r="B5">
        <v>3.7050029599999998</v>
      </c>
      <c r="C5" s="1">
        <v>2.4100000000000001E-8</v>
      </c>
      <c r="D5">
        <f t="shared" si="0"/>
        <v>7.6179829574251317</v>
      </c>
    </row>
    <row r="6" spans="1:4" x14ac:dyDescent="0.25">
      <c r="A6" t="s">
        <v>2684</v>
      </c>
      <c r="B6">
        <v>-0.98855770300000001</v>
      </c>
      <c r="C6" s="1">
        <v>2.7399999999999999E-7</v>
      </c>
      <c r="D6">
        <f t="shared" si="0"/>
        <v>6.5622494371796121</v>
      </c>
    </row>
    <row r="7" spans="1:4" x14ac:dyDescent="0.25">
      <c r="A7" t="s">
        <v>3148</v>
      </c>
      <c r="B7">
        <v>1.6902601740000001</v>
      </c>
      <c r="C7" s="1">
        <v>2.7399999999999999E-7</v>
      </c>
      <c r="D7">
        <f t="shared" si="0"/>
        <v>6.5622494371796121</v>
      </c>
    </row>
    <row r="8" spans="1:4" x14ac:dyDescent="0.25">
      <c r="A8" t="s">
        <v>3149</v>
      </c>
      <c r="B8">
        <v>4.5432748119999999</v>
      </c>
      <c r="C8" s="1">
        <v>2.7399999999999999E-7</v>
      </c>
      <c r="D8">
        <f t="shared" si="0"/>
        <v>6.5622494371796121</v>
      </c>
    </row>
    <row r="9" spans="1:4" x14ac:dyDescent="0.25">
      <c r="A9" t="s">
        <v>1923</v>
      </c>
      <c r="B9">
        <v>-1.234151601</v>
      </c>
      <c r="C9" s="1">
        <v>1.1200000000000001E-6</v>
      </c>
      <c r="D9">
        <f t="shared" si="0"/>
        <v>5.9507819773298181</v>
      </c>
    </row>
    <row r="10" spans="1:4" x14ac:dyDescent="0.25">
      <c r="A10" t="s">
        <v>1261</v>
      </c>
      <c r="B10">
        <v>1.6383744600000001</v>
      </c>
      <c r="C10" s="1">
        <v>1.1200000000000001E-6</v>
      </c>
      <c r="D10">
        <f t="shared" si="0"/>
        <v>5.9507819773298181</v>
      </c>
    </row>
    <row r="11" spans="1:4" x14ac:dyDescent="0.25">
      <c r="A11" t="s">
        <v>2823</v>
      </c>
      <c r="B11">
        <v>-0.54335069499999999</v>
      </c>
      <c r="C11" s="1">
        <v>1.17E-6</v>
      </c>
      <c r="D11">
        <f t="shared" si="0"/>
        <v>5.9318141382538387</v>
      </c>
    </row>
    <row r="12" spans="1:4" x14ac:dyDescent="0.25">
      <c r="A12" t="s">
        <v>372</v>
      </c>
      <c r="B12">
        <v>1.41939455</v>
      </c>
      <c r="C12" s="1">
        <v>2.2299999999999998E-6</v>
      </c>
      <c r="D12">
        <f t="shared" si="0"/>
        <v>5.6516951369518393</v>
      </c>
    </row>
    <row r="13" spans="1:4" x14ac:dyDescent="0.25">
      <c r="A13" t="s">
        <v>2163</v>
      </c>
      <c r="B13">
        <v>-3.760287403</v>
      </c>
      <c r="C13" s="1">
        <v>4.3200000000000001E-6</v>
      </c>
      <c r="D13">
        <f t="shared" si="0"/>
        <v>5.3645162531850881</v>
      </c>
    </row>
    <row r="14" spans="1:4" x14ac:dyDescent="0.25">
      <c r="A14" t="s">
        <v>34</v>
      </c>
      <c r="B14">
        <v>-2.464838259</v>
      </c>
      <c r="C14" s="1">
        <v>7.5100000000000001E-6</v>
      </c>
      <c r="D14">
        <f t="shared" si="0"/>
        <v>5.1243600629958319</v>
      </c>
    </row>
    <row r="15" spans="1:4" x14ac:dyDescent="0.25">
      <c r="A15" t="s">
        <v>2157</v>
      </c>
      <c r="B15">
        <v>1.0640960100000001</v>
      </c>
      <c r="C15" s="1">
        <v>7.9200000000000004E-6</v>
      </c>
      <c r="D15">
        <f t="shared" si="0"/>
        <v>5.1012748184105066</v>
      </c>
    </row>
    <row r="16" spans="1:4" x14ac:dyDescent="0.25">
      <c r="A16" t="s">
        <v>1903</v>
      </c>
      <c r="B16">
        <v>-0.81379162999999999</v>
      </c>
      <c r="C16" s="1">
        <v>2.9300000000000001E-5</v>
      </c>
      <c r="D16">
        <f t="shared" si="0"/>
        <v>4.5331323796458909</v>
      </c>
    </row>
    <row r="17" spans="1:4" x14ac:dyDescent="0.25">
      <c r="A17" t="s">
        <v>1983</v>
      </c>
      <c r="B17">
        <v>-1.5622291159999999</v>
      </c>
      <c r="C17" s="1">
        <v>5.3000000000000001E-5</v>
      </c>
      <c r="D17">
        <f t="shared" si="0"/>
        <v>4.2757241303992108</v>
      </c>
    </row>
    <row r="18" spans="1:4" x14ac:dyDescent="0.25">
      <c r="A18" t="s">
        <v>827</v>
      </c>
      <c r="B18">
        <v>-2.1064980329999998</v>
      </c>
      <c r="C18" s="1">
        <v>5.5399999999999998E-5</v>
      </c>
      <c r="D18">
        <f t="shared" si="0"/>
        <v>4.2564902352715706</v>
      </c>
    </row>
    <row r="19" spans="1:4" x14ac:dyDescent="0.25">
      <c r="A19" t="s">
        <v>2150</v>
      </c>
      <c r="B19">
        <v>-1.4143913210000001</v>
      </c>
      <c r="C19" s="1">
        <v>5.8199999999999998E-5</v>
      </c>
      <c r="D19">
        <f t="shared" si="0"/>
        <v>4.2350770153501118</v>
      </c>
    </row>
    <row r="20" spans="1:4" x14ac:dyDescent="0.25">
      <c r="A20" t="s">
        <v>1953</v>
      </c>
      <c r="B20">
        <v>0.59135703500000003</v>
      </c>
      <c r="C20" s="1">
        <v>8.2600000000000002E-5</v>
      </c>
      <c r="D20">
        <f t="shared" si="0"/>
        <v>4.083019952679618</v>
      </c>
    </row>
    <row r="21" spans="1:4" x14ac:dyDescent="0.25">
      <c r="A21" t="s">
        <v>2907</v>
      </c>
      <c r="B21">
        <v>-2.1234210170000001</v>
      </c>
      <c r="C21">
        <v>1.01272E-4</v>
      </c>
      <c r="D21">
        <f t="shared" si="0"/>
        <v>3.9945106131430737</v>
      </c>
    </row>
    <row r="22" spans="1:4" x14ac:dyDescent="0.25">
      <c r="A22" t="s">
        <v>259</v>
      </c>
      <c r="B22">
        <v>-1.774762921</v>
      </c>
      <c r="C22">
        <v>1.2734399999999999E-4</v>
      </c>
      <c r="D22">
        <f t="shared" si="0"/>
        <v>3.8950215126420837</v>
      </c>
    </row>
    <row r="23" spans="1:4" x14ac:dyDescent="0.25">
      <c r="A23" t="s">
        <v>1021</v>
      </c>
      <c r="B23">
        <v>-2.4470693579999998</v>
      </c>
      <c r="C23">
        <v>1.3813200000000001E-4</v>
      </c>
      <c r="D23">
        <f t="shared" si="0"/>
        <v>3.8597057000343962</v>
      </c>
    </row>
    <row r="24" spans="1:4" x14ac:dyDescent="0.25">
      <c r="A24" t="s">
        <v>2701</v>
      </c>
      <c r="B24">
        <v>-1.035531258</v>
      </c>
      <c r="C24">
        <v>1.51972E-4</v>
      </c>
      <c r="D24">
        <f t="shared" si="0"/>
        <v>3.8182364210397899</v>
      </c>
    </row>
    <row r="25" spans="1:4" x14ac:dyDescent="0.25">
      <c r="A25" t="s">
        <v>2293</v>
      </c>
      <c r="B25">
        <v>-0.83111427999999998</v>
      </c>
      <c r="C25">
        <v>1.8648499999999999E-4</v>
      </c>
      <c r="D25">
        <f t="shared" si="0"/>
        <v>3.7293560951111462</v>
      </c>
    </row>
    <row r="26" spans="1:4" x14ac:dyDescent="0.25">
      <c r="A26" t="s">
        <v>2439</v>
      </c>
      <c r="B26">
        <v>-1.9063849450000001</v>
      </c>
      <c r="C26">
        <v>1.8648499999999999E-4</v>
      </c>
      <c r="D26">
        <f t="shared" si="0"/>
        <v>3.7293560951111462</v>
      </c>
    </row>
    <row r="27" spans="1:4" x14ac:dyDescent="0.25">
      <c r="A27" t="s">
        <v>3150</v>
      </c>
      <c r="B27">
        <v>0.72634515600000005</v>
      </c>
      <c r="C27">
        <v>2.5408199999999998E-4</v>
      </c>
      <c r="D27">
        <f t="shared" si="0"/>
        <v>3.5950261007015758</v>
      </c>
    </row>
    <row r="28" spans="1:4" x14ac:dyDescent="0.25">
      <c r="A28" t="s">
        <v>3151</v>
      </c>
      <c r="B28">
        <v>4.2219501079999997</v>
      </c>
      <c r="C28">
        <v>3.0633400000000001E-4</v>
      </c>
      <c r="D28">
        <f t="shared" si="0"/>
        <v>3.5138047981888083</v>
      </c>
    </row>
    <row r="29" spans="1:4" x14ac:dyDescent="0.25">
      <c r="A29" t="s">
        <v>2064</v>
      </c>
      <c r="B29">
        <v>1.55749939</v>
      </c>
      <c r="C29">
        <v>3.1868400000000001E-4</v>
      </c>
      <c r="D29">
        <f t="shared" si="0"/>
        <v>3.4966397403735932</v>
      </c>
    </row>
    <row r="30" spans="1:4" x14ac:dyDescent="0.25">
      <c r="A30" t="s">
        <v>2391</v>
      </c>
      <c r="B30">
        <v>-1.7426642859999999</v>
      </c>
      <c r="C30">
        <v>3.82333E-4</v>
      </c>
      <c r="D30">
        <f t="shared" si="0"/>
        <v>3.417558215453679</v>
      </c>
    </row>
    <row r="31" spans="1:4" x14ac:dyDescent="0.25">
      <c r="A31" t="s">
        <v>2084</v>
      </c>
      <c r="B31">
        <v>1.786989411</v>
      </c>
      <c r="C31">
        <v>6.3036899999999998E-4</v>
      </c>
      <c r="D31">
        <f t="shared" si="0"/>
        <v>3.2004051525298833</v>
      </c>
    </row>
    <row r="32" spans="1:4" x14ac:dyDescent="0.25">
      <c r="A32" t="s">
        <v>2643</v>
      </c>
      <c r="B32">
        <v>6.2475311040000001</v>
      </c>
      <c r="C32">
        <v>6.6716900000000001E-4</v>
      </c>
      <c r="D32">
        <f t="shared" si="0"/>
        <v>3.1757641413896764</v>
      </c>
    </row>
    <row r="33" spans="1:4" x14ac:dyDescent="0.25">
      <c r="A33" t="s">
        <v>303</v>
      </c>
      <c r="B33">
        <v>-1.0390674310000001</v>
      </c>
      <c r="C33">
        <v>7.5784799999999999E-4</v>
      </c>
      <c r="D33">
        <f t="shared" si="0"/>
        <v>3.1204178911764267</v>
      </c>
    </row>
    <row r="34" spans="1:4" x14ac:dyDescent="0.25">
      <c r="A34" t="s">
        <v>2211</v>
      </c>
      <c r="B34">
        <v>-2.0769933109999998</v>
      </c>
      <c r="C34">
        <v>7.5918700000000003E-4</v>
      </c>
      <c r="D34">
        <f t="shared" si="0"/>
        <v>3.1196512371937812</v>
      </c>
    </row>
    <row r="35" spans="1:4" x14ac:dyDescent="0.25">
      <c r="A35" t="s">
        <v>2677</v>
      </c>
      <c r="B35">
        <v>-2.4762414640000001</v>
      </c>
      <c r="C35">
        <v>7.5918700000000003E-4</v>
      </c>
      <c r="D35">
        <f t="shared" si="0"/>
        <v>3.1196512371937812</v>
      </c>
    </row>
    <row r="36" spans="1:4" x14ac:dyDescent="0.25">
      <c r="A36" t="s">
        <v>2762</v>
      </c>
      <c r="B36">
        <v>1.063231783</v>
      </c>
      <c r="C36">
        <v>8.3524399999999996E-4</v>
      </c>
      <c r="D36">
        <f t="shared" si="0"/>
        <v>3.0781866354458929</v>
      </c>
    </row>
    <row r="37" spans="1:4" x14ac:dyDescent="0.25">
      <c r="A37" t="s">
        <v>2846</v>
      </c>
      <c r="B37">
        <v>-2.7823670479999998</v>
      </c>
      <c r="C37">
        <v>9.8022499999999993E-4</v>
      </c>
      <c r="D37">
        <f t="shared" si="0"/>
        <v>3.0086742252843242</v>
      </c>
    </row>
    <row r="38" spans="1:4" x14ac:dyDescent="0.25">
      <c r="A38" t="s">
        <v>3152</v>
      </c>
      <c r="B38">
        <v>2.4356091809999998</v>
      </c>
      <c r="C38">
        <v>9.8022499999999993E-4</v>
      </c>
      <c r="D38">
        <f t="shared" si="0"/>
        <v>3.0086742252843242</v>
      </c>
    </row>
    <row r="39" spans="1:4" x14ac:dyDescent="0.25">
      <c r="A39" t="s">
        <v>3153</v>
      </c>
      <c r="B39">
        <v>-0.91627868700000004</v>
      </c>
      <c r="C39">
        <v>1.0278520000000001E-3</v>
      </c>
      <c r="D39">
        <f t="shared" si="0"/>
        <v>2.9880694147284936</v>
      </c>
    </row>
    <row r="40" spans="1:4" x14ac:dyDescent="0.25">
      <c r="A40" t="s">
        <v>2666</v>
      </c>
      <c r="B40">
        <v>-1.0358040529999999</v>
      </c>
      <c r="C40">
        <v>1.1405709999999999E-3</v>
      </c>
      <c r="D40">
        <f t="shared" si="0"/>
        <v>2.9428776749217773</v>
      </c>
    </row>
    <row r="41" spans="1:4" x14ac:dyDescent="0.25">
      <c r="A41" t="s">
        <v>3154</v>
      </c>
      <c r="B41">
        <v>0.72841547900000003</v>
      </c>
      <c r="C41">
        <v>1.1848270000000001E-3</v>
      </c>
      <c r="D41">
        <f t="shared" si="0"/>
        <v>2.926345057611929</v>
      </c>
    </row>
    <row r="42" spans="1:4" x14ac:dyDescent="0.25">
      <c r="A42" t="s">
        <v>2010</v>
      </c>
      <c r="B42">
        <v>0.84402154200000001</v>
      </c>
      <c r="C42">
        <v>1.3766799999999999E-3</v>
      </c>
      <c r="D42">
        <f t="shared" si="0"/>
        <v>2.8611669968416749</v>
      </c>
    </row>
    <row r="43" spans="1:4" x14ac:dyDescent="0.25">
      <c r="A43" t="s">
        <v>3155</v>
      </c>
      <c r="B43">
        <v>-1.264080804</v>
      </c>
      <c r="C43">
        <v>1.5978959999999999E-3</v>
      </c>
      <c r="D43">
        <f t="shared" si="0"/>
        <v>2.7964514904137259</v>
      </c>
    </row>
    <row r="44" spans="1:4" x14ac:dyDescent="0.25">
      <c r="A44" t="s">
        <v>3156</v>
      </c>
      <c r="B44">
        <v>-1.515209287</v>
      </c>
      <c r="C44">
        <v>2.3291319999999998E-3</v>
      </c>
      <c r="D44">
        <f t="shared" si="0"/>
        <v>2.6328058977911568</v>
      </c>
    </row>
    <row r="45" spans="1:4" x14ac:dyDescent="0.25">
      <c r="A45" t="s">
        <v>2267</v>
      </c>
      <c r="B45">
        <v>-1.6051937359999999</v>
      </c>
      <c r="C45">
        <v>2.3291319999999998E-3</v>
      </c>
      <c r="D45">
        <f t="shared" si="0"/>
        <v>2.6328058977911568</v>
      </c>
    </row>
    <row r="46" spans="1:4" x14ac:dyDescent="0.25">
      <c r="A46" t="s">
        <v>2303</v>
      </c>
      <c r="B46">
        <v>-1.401454027</v>
      </c>
      <c r="C46">
        <v>2.4198449999999999E-3</v>
      </c>
      <c r="D46">
        <f t="shared" si="0"/>
        <v>2.616212451292526</v>
      </c>
    </row>
    <row r="47" spans="1:4" x14ac:dyDescent="0.25">
      <c r="A47" t="s">
        <v>2339</v>
      </c>
      <c r="B47">
        <v>-1.6765596030000001</v>
      </c>
      <c r="C47">
        <v>2.4198449999999999E-3</v>
      </c>
      <c r="D47">
        <f t="shared" si="0"/>
        <v>2.616212451292526</v>
      </c>
    </row>
    <row r="48" spans="1:4" x14ac:dyDescent="0.25">
      <c r="A48" t="s">
        <v>3157</v>
      </c>
      <c r="B48">
        <v>-2.7112402379999998</v>
      </c>
      <c r="C48">
        <v>2.4198449999999999E-3</v>
      </c>
      <c r="D48">
        <f t="shared" si="0"/>
        <v>2.616212451292526</v>
      </c>
    </row>
    <row r="49" spans="1:4" x14ac:dyDescent="0.25">
      <c r="A49" t="s">
        <v>217</v>
      </c>
      <c r="B49">
        <v>-0.85401115999999999</v>
      </c>
      <c r="C49">
        <v>2.4698900000000002E-3</v>
      </c>
      <c r="D49">
        <f t="shared" si="0"/>
        <v>2.6073223882208194</v>
      </c>
    </row>
    <row r="50" spans="1:4" x14ac:dyDescent="0.25">
      <c r="A50" t="s">
        <v>2559</v>
      </c>
      <c r="B50">
        <v>-3.2047572010000001</v>
      </c>
      <c r="C50">
        <v>2.6343600000000001E-3</v>
      </c>
      <c r="D50">
        <f t="shared" si="0"/>
        <v>2.5793248765533465</v>
      </c>
    </row>
    <row r="51" spans="1:4" x14ac:dyDescent="0.25">
      <c r="A51" t="s">
        <v>508</v>
      </c>
      <c r="B51">
        <v>-1.1692923399999999</v>
      </c>
      <c r="C51">
        <v>2.685893E-3</v>
      </c>
      <c r="D51">
        <f t="shared" si="0"/>
        <v>2.5709112926483804</v>
      </c>
    </row>
    <row r="52" spans="1:4" x14ac:dyDescent="0.25">
      <c r="A52" t="s">
        <v>2046</v>
      </c>
      <c r="B52">
        <v>3.319060253</v>
      </c>
      <c r="C52">
        <v>2.728486E-3</v>
      </c>
      <c r="D52">
        <f t="shared" si="0"/>
        <v>2.5640782702621236</v>
      </c>
    </row>
    <row r="53" spans="1:4" x14ac:dyDescent="0.25">
      <c r="A53" t="s">
        <v>2302</v>
      </c>
      <c r="B53">
        <v>-1.4151617110000001</v>
      </c>
      <c r="C53">
        <v>2.962948E-3</v>
      </c>
      <c r="D53">
        <f t="shared" si="0"/>
        <v>2.5282759703597151</v>
      </c>
    </row>
    <row r="54" spans="1:4" x14ac:dyDescent="0.25">
      <c r="A54" t="s">
        <v>3158</v>
      </c>
      <c r="B54">
        <v>-1.5857938680000001</v>
      </c>
      <c r="C54">
        <v>2.979766E-3</v>
      </c>
      <c r="D54">
        <f t="shared" si="0"/>
        <v>2.5258178395811091</v>
      </c>
    </row>
    <row r="55" spans="1:4" x14ac:dyDescent="0.25">
      <c r="A55" t="s">
        <v>3080</v>
      </c>
      <c r="B55">
        <v>-1.337351046</v>
      </c>
      <c r="C55">
        <v>2.979766E-3</v>
      </c>
      <c r="D55">
        <f t="shared" si="0"/>
        <v>2.5258178395811091</v>
      </c>
    </row>
    <row r="56" spans="1:4" x14ac:dyDescent="0.25">
      <c r="A56" t="s">
        <v>2009</v>
      </c>
      <c r="B56">
        <v>2.3580850199999999</v>
      </c>
      <c r="C56">
        <v>2.979766E-3</v>
      </c>
      <c r="D56">
        <f t="shared" si="0"/>
        <v>2.5258178395811091</v>
      </c>
    </row>
    <row r="57" spans="1:4" x14ac:dyDescent="0.25">
      <c r="A57" t="s">
        <v>2237</v>
      </c>
      <c r="B57">
        <v>-2.2470499410000002</v>
      </c>
      <c r="C57">
        <v>3.0952110000000001E-3</v>
      </c>
      <c r="D57">
        <f t="shared" si="0"/>
        <v>2.5093097398547837</v>
      </c>
    </row>
    <row r="58" spans="1:4" x14ac:dyDescent="0.25">
      <c r="A58" t="s">
        <v>3159</v>
      </c>
      <c r="B58">
        <v>2.2338359909999999</v>
      </c>
      <c r="C58">
        <v>3.4948169999999999E-3</v>
      </c>
      <c r="D58">
        <f t="shared" si="0"/>
        <v>2.4565755603963999</v>
      </c>
    </row>
    <row r="59" spans="1:4" x14ac:dyDescent="0.25">
      <c r="A59" t="s">
        <v>2190</v>
      </c>
      <c r="B59">
        <v>0.589928534</v>
      </c>
      <c r="C59">
        <v>3.9669379999999997E-3</v>
      </c>
      <c r="D59">
        <f t="shared" si="0"/>
        <v>2.4015445871407461</v>
      </c>
    </row>
    <row r="60" spans="1:4" x14ac:dyDescent="0.25">
      <c r="A60" t="s">
        <v>1041</v>
      </c>
      <c r="B60">
        <v>0.380404878</v>
      </c>
      <c r="C60">
        <v>3.9743579999999999E-3</v>
      </c>
      <c r="D60">
        <f t="shared" si="0"/>
        <v>2.4007330153284165</v>
      </c>
    </row>
    <row r="61" spans="1:4" x14ac:dyDescent="0.25">
      <c r="A61" t="s">
        <v>2221</v>
      </c>
      <c r="B61">
        <v>-2.0772558139999999</v>
      </c>
      <c r="C61">
        <v>4.6694689999999999E-3</v>
      </c>
      <c r="D61">
        <f t="shared" si="0"/>
        <v>2.3307325034770576</v>
      </c>
    </row>
    <row r="62" spans="1:4" x14ac:dyDescent="0.25">
      <c r="A62" t="s">
        <v>2059</v>
      </c>
      <c r="B62">
        <v>2.3525310290000001</v>
      </c>
      <c r="C62">
        <v>4.9418680000000003E-3</v>
      </c>
      <c r="D62">
        <f t="shared" si="0"/>
        <v>2.3061088590224097</v>
      </c>
    </row>
    <row r="63" spans="1:4" x14ac:dyDescent="0.25">
      <c r="A63" t="s">
        <v>3160</v>
      </c>
      <c r="B63">
        <v>1.2404690519999999</v>
      </c>
      <c r="C63">
        <v>4.9418680000000003E-3</v>
      </c>
      <c r="D63">
        <f t="shared" si="0"/>
        <v>2.3061088590224097</v>
      </c>
    </row>
    <row r="64" spans="1:4" x14ac:dyDescent="0.25">
      <c r="A64" t="s">
        <v>1655</v>
      </c>
      <c r="B64">
        <v>-0.94288993600000004</v>
      </c>
      <c r="C64">
        <v>5.0924009999999999E-3</v>
      </c>
      <c r="D64">
        <f t="shared" si="0"/>
        <v>2.2930774052480998</v>
      </c>
    </row>
    <row r="65" spans="1:4" x14ac:dyDescent="0.25">
      <c r="A65" t="s">
        <v>1390</v>
      </c>
      <c r="B65">
        <v>-1.395644042</v>
      </c>
      <c r="C65">
        <v>5.426302E-3</v>
      </c>
      <c r="D65">
        <f t="shared" si="0"/>
        <v>2.2654960393094563</v>
      </c>
    </row>
    <row r="66" spans="1:4" x14ac:dyDescent="0.25">
      <c r="A66" t="s">
        <v>1163</v>
      </c>
      <c r="B66">
        <v>-0.93338514699999997</v>
      </c>
      <c r="C66">
        <v>6.0859570000000003E-3</v>
      </c>
      <c r="D66">
        <f t="shared" si="0"/>
        <v>2.2156711204511828</v>
      </c>
    </row>
    <row r="67" spans="1:4" x14ac:dyDescent="0.25">
      <c r="A67" t="s">
        <v>3161</v>
      </c>
      <c r="B67">
        <v>2.13298326</v>
      </c>
      <c r="C67">
        <v>6.0859570000000003E-3</v>
      </c>
      <c r="D67">
        <f t="shared" ref="D67:D76" si="1">-LOG10(C67)</f>
        <v>2.2156711204511828</v>
      </c>
    </row>
    <row r="68" spans="1:4" x14ac:dyDescent="0.25">
      <c r="A68" t="s">
        <v>54</v>
      </c>
      <c r="B68">
        <v>1.370600934</v>
      </c>
      <c r="C68">
        <v>6.4835279999999997E-3</v>
      </c>
      <c r="D68">
        <f t="shared" si="1"/>
        <v>2.1881886092548601</v>
      </c>
    </row>
    <row r="69" spans="1:4" x14ac:dyDescent="0.25">
      <c r="A69" t="s">
        <v>2528</v>
      </c>
      <c r="B69">
        <v>-0.78466387900000001</v>
      </c>
      <c r="C69">
        <v>6.8905490000000002E-3</v>
      </c>
      <c r="D69">
        <f t="shared" si="1"/>
        <v>2.1617461745840973</v>
      </c>
    </row>
    <row r="70" spans="1:4" x14ac:dyDescent="0.25">
      <c r="A70" t="s">
        <v>2443</v>
      </c>
      <c r="B70">
        <v>-1.893745472</v>
      </c>
      <c r="C70">
        <v>6.8905490000000002E-3</v>
      </c>
      <c r="D70">
        <f t="shared" si="1"/>
        <v>2.1617461745840973</v>
      </c>
    </row>
    <row r="71" spans="1:4" x14ac:dyDescent="0.25">
      <c r="A71" t="s">
        <v>1597</v>
      </c>
      <c r="B71">
        <v>-1.001907909</v>
      </c>
      <c r="C71">
        <v>7.2835579999999999E-3</v>
      </c>
      <c r="D71">
        <f t="shared" si="1"/>
        <v>2.137656417076093</v>
      </c>
    </row>
    <row r="72" spans="1:4" x14ac:dyDescent="0.25">
      <c r="A72" t="s">
        <v>732</v>
      </c>
      <c r="B72">
        <v>-5.6742712400000004</v>
      </c>
      <c r="C72">
        <v>7.2835579999999999E-3</v>
      </c>
      <c r="D72">
        <f t="shared" si="1"/>
        <v>2.137656417076093</v>
      </c>
    </row>
    <row r="73" spans="1:4" x14ac:dyDescent="0.25">
      <c r="A73" t="s">
        <v>2331</v>
      </c>
      <c r="B73">
        <v>-1.398055297</v>
      </c>
      <c r="C73">
        <v>7.7222469999999998E-3</v>
      </c>
      <c r="D73">
        <f t="shared" si="1"/>
        <v>2.1122563113597996</v>
      </c>
    </row>
    <row r="74" spans="1:4" x14ac:dyDescent="0.25">
      <c r="A74" t="s">
        <v>603</v>
      </c>
      <c r="B74">
        <v>-1.539466156</v>
      </c>
      <c r="C74">
        <v>7.7222469999999998E-3</v>
      </c>
      <c r="D74">
        <f t="shared" si="1"/>
        <v>2.1122563113597996</v>
      </c>
    </row>
    <row r="75" spans="1:4" x14ac:dyDescent="0.25">
      <c r="A75" t="s">
        <v>1943</v>
      </c>
      <c r="B75">
        <v>0.91637864099999999</v>
      </c>
      <c r="C75">
        <v>8.1874860000000008E-3</v>
      </c>
      <c r="D75">
        <f t="shared" si="1"/>
        <v>2.086849429611207</v>
      </c>
    </row>
    <row r="76" spans="1:4" x14ac:dyDescent="0.25">
      <c r="A76" t="s">
        <v>2023</v>
      </c>
      <c r="B76">
        <v>0.79371413899999999</v>
      </c>
      <c r="C76">
        <v>9.5149469999999993E-3</v>
      </c>
      <c r="D76">
        <f t="shared" si="1"/>
        <v>2.0215936264701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D13FA-5EE1-4E91-8D9F-0FF45943F1D4}">
  <dimension ref="A1:D753"/>
  <sheetViews>
    <sheetView workbookViewId="0">
      <selection activeCell="D1" sqref="D1"/>
    </sheetView>
  </sheetViews>
  <sheetFormatPr defaultRowHeight="15" x14ac:dyDescent="0.25"/>
  <cols>
    <col min="1" max="1" width="15.7109375" bestFit="1" customWidth="1"/>
    <col min="2" max="2" width="20" bestFit="1" customWidth="1"/>
    <col min="3" max="3" width="13" bestFit="1" customWidth="1"/>
    <col min="4" max="4" width="11.7109375" bestFit="1" customWidth="1"/>
  </cols>
  <sheetData>
    <row r="1" spans="1:4" x14ac:dyDescent="0.25">
      <c r="A1" s="2" t="s">
        <v>0</v>
      </c>
      <c r="B1" s="2" t="s">
        <v>1377</v>
      </c>
      <c r="C1" s="2" t="s">
        <v>3162</v>
      </c>
      <c r="D1" s="3" t="s">
        <v>3169</v>
      </c>
    </row>
    <row r="2" spans="1:4" x14ac:dyDescent="0.25">
      <c r="A2" t="s">
        <v>16</v>
      </c>
      <c r="B2">
        <v>-1.5103197899349201</v>
      </c>
      <c r="C2" s="1">
        <v>8.3975248826255097E-32</v>
      </c>
      <c r="D2">
        <f t="shared" ref="D2:D65" si="0">-LOG10(C2)</f>
        <v>31.075848700630573</v>
      </c>
    </row>
    <row r="3" spans="1:4" x14ac:dyDescent="0.25">
      <c r="A3" t="s">
        <v>4</v>
      </c>
      <c r="B3">
        <v>-1.22480467660417</v>
      </c>
      <c r="C3" s="1">
        <v>1.22216984171466E-25</v>
      </c>
      <c r="D3">
        <f t="shared" si="0"/>
        <v>24.912868437142542</v>
      </c>
    </row>
    <row r="4" spans="1:4" x14ac:dyDescent="0.25">
      <c r="A4" t="s">
        <v>649</v>
      </c>
      <c r="B4">
        <v>-0.88006324954622395</v>
      </c>
      <c r="C4" s="1">
        <v>6.9062006384695194E-24</v>
      </c>
      <c r="D4">
        <f t="shared" si="0"/>
        <v>23.160760808709643</v>
      </c>
    </row>
    <row r="5" spans="1:4" x14ac:dyDescent="0.25">
      <c r="A5" t="s">
        <v>20</v>
      </c>
      <c r="B5">
        <v>-1.3412001845885899</v>
      </c>
      <c r="C5" s="1">
        <v>4.3711021137673801E-21</v>
      </c>
      <c r="D5">
        <f t="shared" si="0"/>
        <v>20.359409047793648</v>
      </c>
    </row>
    <row r="6" spans="1:4" x14ac:dyDescent="0.25">
      <c r="A6" t="s">
        <v>1378</v>
      </c>
      <c r="B6">
        <v>-2.2549653646537999</v>
      </c>
      <c r="C6" s="1">
        <v>8.6135505269966402E-21</v>
      </c>
      <c r="D6">
        <f t="shared" si="0"/>
        <v>20.064817794372594</v>
      </c>
    </row>
    <row r="7" spans="1:4" x14ac:dyDescent="0.25">
      <c r="A7" t="s">
        <v>10</v>
      </c>
      <c r="B7">
        <v>-1.6071979911757499</v>
      </c>
      <c r="C7" s="1">
        <v>2.5821770760235499E-19</v>
      </c>
      <c r="D7">
        <f t="shared" si="0"/>
        <v>18.58801397876093</v>
      </c>
    </row>
    <row r="8" spans="1:4" x14ac:dyDescent="0.25">
      <c r="A8" t="s">
        <v>21</v>
      </c>
      <c r="B8">
        <v>-1.56550673023006</v>
      </c>
      <c r="C8" s="1">
        <v>1.02079875256659E-18</v>
      </c>
      <c r="D8">
        <f t="shared" si="0"/>
        <v>17.991059869337821</v>
      </c>
    </row>
    <row r="9" spans="1:4" x14ac:dyDescent="0.25">
      <c r="A9" t="s">
        <v>13</v>
      </c>
      <c r="B9">
        <v>-1.3156846324784901</v>
      </c>
      <c r="C9" s="1">
        <v>7.0777349020672099E-18</v>
      </c>
      <c r="D9">
        <f t="shared" si="0"/>
        <v>17.150105707977886</v>
      </c>
    </row>
    <row r="10" spans="1:4" x14ac:dyDescent="0.25">
      <c r="A10" t="s">
        <v>322</v>
      </c>
      <c r="B10">
        <v>-0.84488544608813099</v>
      </c>
      <c r="C10" s="1">
        <v>3.3033406498360298E-16</v>
      </c>
      <c r="D10">
        <f t="shared" si="0"/>
        <v>15.481046638323217</v>
      </c>
    </row>
    <row r="11" spans="1:4" x14ac:dyDescent="0.25">
      <c r="A11" t="s">
        <v>1379</v>
      </c>
      <c r="B11">
        <v>1.53851203724286</v>
      </c>
      <c r="C11" s="1">
        <v>8.1471365444521001E-16</v>
      </c>
      <c r="D11">
        <f t="shared" si="0"/>
        <v>15.088995004935811</v>
      </c>
    </row>
    <row r="12" spans="1:4" x14ac:dyDescent="0.25">
      <c r="A12" t="s">
        <v>1380</v>
      </c>
      <c r="B12">
        <v>-1.04705677444214</v>
      </c>
      <c r="C12" s="1">
        <v>2.4588621233760301E-14</v>
      </c>
      <c r="D12">
        <f t="shared" si="0"/>
        <v>13.609265822922833</v>
      </c>
    </row>
    <row r="13" spans="1:4" x14ac:dyDescent="0.25">
      <c r="A13" t="s">
        <v>1381</v>
      </c>
      <c r="B13">
        <v>-0.85814126184930095</v>
      </c>
      <c r="C13" s="1">
        <v>3.0202091237510098E-14</v>
      </c>
      <c r="D13">
        <f t="shared" si="0"/>
        <v>13.519962984808835</v>
      </c>
    </row>
    <row r="14" spans="1:4" x14ac:dyDescent="0.25">
      <c r="A14" t="s">
        <v>63</v>
      </c>
      <c r="B14">
        <v>1.4893293146864299</v>
      </c>
      <c r="C14" s="1">
        <v>4.6851433060814301E-14</v>
      </c>
      <c r="D14">
        <f t="shared" si="0"/>
        <v>13.329277120659118</v>
      </c>
    </row>
    <row r="15" spans="1:4" x14ac:dyDescent="0.25">
      <c r="A15" t="s">
        <v>14</v>
      </c>
      <c r="B15">
        <v>-1.1678809876415699</v>
      </c>
      <c r="C15" s="1">
        <v>5.0794221694942699E-14</v>
      </c>
      <c r="D15">
        <f t="shared" si="0"/>
        <v>13.294185689856517</v>
      </c>
    </row>
    <row r="16" spans="1:4" x14ac:dyDescent="0.25">
      <c r="A16" t="s">
        <v>1382</v>
      </c>
      <c r="B16">
        <v>-1.02868094633661</v>
      </c>
      <c r="C16" s="1">
        <v>1.14164064203023E-13</v>
      </c>
      <c r="D16">
        <f t="shared" si="0"/>
        <v>12.942470578877922</v>
      </c>
    </row>
    <row r="17" spans="1:4" x14ac:dyDescent="0.25">
      <c r="A17" t="s">
        <v>8</v>
      </c>
      <c r="B17">
        <v>-1.6733679492436799</v>
      </c>
      <c r="C17" s="1">
        <v>1.4540571289308599E-13</v>
      </c>
      <c r="D17">
        <f t="shared" si="0"/>
        <v>12.837418530002411</v>
      </c>
    </row>
    <row r="18" spans="1:4" x14ac:dyDescent="0.25">
      <c r="A18" t="s">
        <v>19</v>
      </c>
      <c r="B18">
        <v>-1.4193005106815699</v>
      </c>
      <c r="C18" s="1">
        <v>2.3712402555250198E-13</v>
      </c>
      <c r="D18">
        <f t="shared" si="0"/>
        <v>12.625024440807723</v>
      </c>
    </row>
    <row r="19" spans="1:4" x14ac:dyDescent="0.25">
      <c r="A19" t="s">
        <v>1383</v>
      </c>
      <c r="B19">
        <v>-2.8739695755511301</v>
      </c>
      <c r="C19" s="1">
        <v>3.1159193340843899E-13</v>
      </c>
      <c r="D19">
        <f t="shared" si="0"/>
        <v>12.506413794008296</v>
      </c>
    </row>
    <row r="20" spans="1:4" x14ac:dyDescent="0.25">
      <c r="A20" t="s">
        <v>27</v>
      </c>
      <c r="B20">
        <v>-1.4012747200051601</v>
      </c>
      <c r="C20" s="1">
        <v>4.7009034892525395E-13</v>
      </c>
      <c r="D20">
        <f t="shared" si="0"/>
        <v>12.327818664896691</v>
      </c>
    </row>
    <row r="21" spans="1:4" x14ac:dyDescent="0.25">
      <c r="A21" t="s">
        <v>64</v>
      </c>
      <c r="B21">
        <v>1.28266798555201</v>
      </c>
      <c r="C21" s="1">
        <v>6.3806620835922398E-13</v>
      </c>
      <c r="D21">
        <f t="shared" si="0"/>
        <v>12.195134254769116</v>
      </c>
    </row>
    <row r="22" spans="1:4" x14ac:dyDescent="0.25">
      <c r="A22" t="s">
        <v>1384</v>
      </c>
      <c r="B22">
        <v>-0.45061611794798001</v>
      </c>
      <c r="C22" s="1">
        <v>8.9755442796633498E-13</v>
      </c>
      <c r="D22">
        <f t="shared" si="0"/>
        <v>12.046939206205103</v>
      </c>
    </row>
    <row r="23" spans="1:4" x14ac:dyDescent="0.25">
      <c r="A23" t="s">
        <v>430</v>
      </c>
      <c r="B23">
        <v>-1.6432215468509599</v>
      </c>
      <c r="C23" s="1">
        <v>2.6267500916405599E-12</v>
      </c>
      <c r="D23">
        <f t="shared" si="0"/>
        <v>11.580581243919017</v>
      </c>
    </row>
    <row r="24" spans="1:4" x14ac:dyDescent="0.25">
      <c r="A24" t="s">
        <v>1385</v>
      </c>
      <c r="B24">
        <v>-0.85827921703728705</v>
      </c>
      <c r="C24" s="1">
        <v>3.3738696371710299E-12</v>
      </c>
      <c r="D24">
        <f t="shared" si="0"/>
        <v>11.471871702111756</v>
      </c>
    </row>
    <row r="25" spans="1:4" x14ac:dyDescent="0.25">
      <c r="A25" t="s">
        <v>37</v>
      </c>
      <c r="B25">
        <v>-0.68905098577680102</v>
      </c>
      <c r="C25" s="1">
        <v>3.3738696371710299E-12</v>
      </c>
      <c r="D25">
        <f t="shared" si="0"/>
        <v>11.471871702111756</v>
      </c>
    </row>
    <row r="26" spans="1:4" x14ac:dyDescent="0.25">
      <c r="A26" t="s">
        <v>83</v>
      </c>
      <c r="B26">
        <v>-1.9305569585681699</v>
      </c>
      <c r="C26" s="1">
        <v>6.3532794948097202E-12</v>
      </c>
      <c r="D26">
        <f t="shared" si="0"/>
        <v>11.197002038670155</v>
      </c>
    </row>
    <row r="27" spans="1:4" x14ac:dyDescent="0.25">
      <c r="A27" t="s">
        <v>59</v>
      </c>
      <c r="B27">
        <v>-0.80249273811450395</v>
      </c>
      <c r="C27" s="1">
        <v>8.3877713118267593E-12</v>
      </c>
      <c r="D27">
        <f t="shared" si="0"/>
        <v>11.076353418855911</v>
      </c>
    </row>
    <row r="28" spans="1:4" x14ac:dyDescent="0.25">
      <c r="A28" t="s">
        <v>174</v>
      </c>
      <c r="B28">
        <v>1.1694648059400601</v>
      </c>
      <c r="C28" s="1">
        <v>9.2489064528730608E-12</v>
      </c>
      <c r="D28">
        <f t="shared" si="0"/>
        <v>11.033909613159137</v>
      </c>
    </row>
    <row r="29" spans="1:4" x14ac:dyDescent="0.25">
      <c r="A29" t="s">
        <v>169</v>
      </c>
      <c r="B29">
        <v>1.3996747879807701</v>
      </c>
      <c r="C29" s="1">
        <v>1.3842858927057399E-11</v>
      </c>
      <c r="D29">
        <f t="shared" si="0"/>
        <v>10.858774206987455</v>
      </c>
    </row>
    <row r="30" spans="1:4" x14ac:dyDescent="0.25">
      <c r="A30" t="s">
        <v>151</v>
      </c>
      <c r="B30">
        <v>0.992889840402705</v>
      </c>
      <c r="C30" s="1">
        <v>1.9613659501890499E-11</v>
      </c>
      <c r="D30">
        <f t="shared" si="0"/>
        <v>10.707441368433033</v>
      </c>
    </row>
    <row r="31" spans="1:4" x14ac:dyDescent="0.25">
      <c r="A31" t="s">
        <v>30</v>
      </c>
      <c r="B31">
        <v>-1.38299257814983</v>
      </c>
      <c r="C31" s="1">
        <v>3.3731411976589202E-11</v>
      </c>
      <c r="D31">
        <f t="shared" si="0"/>
        <v>10.47196547912486</v>
      </c>
    </row>
    <row r="32" spans="1:4" x14ac:dyDescent="0.25">
      <c r="A32" t="s">
        <v>1386</v>
      </c>
      <c r="B32">
        <v>-1.24707328982259</v>
      </c>
      <c r="C32" s="1">
        <v>3.5318006029939401E-11</v>
      </c>
      <c r="D32">
        <f t="shared" si="0"/>
        <v>10.452003823628988</v>
      </c>
    </row>
    <row r="33" spans="1:4" x14ac:dyDescent="0.25">
      <c r="A33" t="s">
        <v>325</v>
      </c>
      <c r="B33">
        <v>-4.01782761159002</v>
      </c>
      <c r="C33" s="1">
        <v>6.4015763544315597E-11</v>
      </c>
      <c r="D33">
        <f t="shared" si="0"/>
        <v>10.193713070120111</v>
      </c>
    </row>
    <row r="34" spans="1:4" x14ac:dyDescent="0.25">
      <c r="A34" t="s">
        <v>1387</v>
      </c>
      <c r="B34">
        <v>-1.6486578340698601</v>
      </c>
      <c r="C34" s="1">
        <v>1.2056836365088999E-10</v>
      </c>
      <c r="D34">
        <f t="shared" si="0"/>
        <v>9.9187666332760056</v>
      </c>
    </row>
    <row r="35" spans="1:4" x14ac:dyDescent="0.25">
      <c r="A35" t="s">
        <v>1388</v>
      </c>
      <c r="B35">
        <v>0.66519367228880699</v>
      </c>
      <c r="C35" s="1">
        <v>1.4130656860040601E-10</v>
      </c>
      <c r="D35">
        <f t="shared" si="0"/>
        <v>9.8498376496121249</v>
      </c>
    </row>
    <row r="36" spans="1:4" x14ac:dyDescent="0.25">
      <c r="A36" t="s">
        <v>22</v>
      </c>
      <c r="B36">
        <v>-1.1995015825974</v>
      </c>
      <c r="C36" s="1">
        <v>2.01691968426508E-10</v>
      </c>
      <c r="D36">
        <f t="shared" si="0"/>
        <v>9.6953113954783436</v>
      </c>
    </row>
    <row r="37" spans="1:4" x14ac:dyDescent="0.25">
      <c r="A37" t="s">
        <v>866</v>
      </c>
      <c r="B37">
        <v>-0.445221111116192</v>
      </c>
      <c r="C37" s="1">
        <v>2.6470287483797797E-10</v>
      </c>
      <c r="D37">
        <f t="shared" si="0"/>
        <v>9.5772413419646494</v>
      </c>
    </row>
    <row r="38" spans="1:4" x14ac:dyDescent="0.25">
      <c r="A38" t="s">
        <v>1389</v>
      </c>
      <c r="B38">
        <v>-0.69338107461979503</v>
      </c>
      <c r="C38" s="1">
        <v>9.09642338847839E-10</v>
      </c>
      <c r="D38">
        <f t="shared" si="0"/>
        <v>9.0411293338303693</v>
      </c>
    </row>
    <row r="39" spans="1:4" x14ac:dyDescent="0.25">
      <c r="A39" t="s">
        <v>45</v>
      </c>
      <c r="B39">
        <v>-0.94940157027836503</v>
      </c>
      <c r="C39" s="1">
        <v>9.09642338847839E-10</v>
      </c>
      <c r="D39">
        <f t="shared" si="0"/>
        <v>9.0411293338303693</v>
      </c>
    </row>
    <row r="40" spans="1:4" x14ac:dyDescent="0.25">
      <c r="A40" t="s">
        <v>1390</v>
      </c>
      <c r="B40">
        <v>-1.01371484233779</v>
      </c>
      <c r="C40" s="1">
        <v>1.1659928927929401E-9</v>
      </c>
      <c r="D40">
        <f t="shared" si="0"/>
        <v>8.93330409677273</v>
      </c>
    </row>
    <row r="41" spans="1:4" x14ac:dyDescent="0.25">
      <c r="A41" t="s">
        <v>43</v>
      </c>
      <c r="B41">
        <v>-1.28127517576705</v>
      </c>
      <c r="C41" s="1">
        <v>1.1762735702053299E-9</v>
      </c>
      <c r="D41">
        <f t="shared" si="0"/>
        <v>8.92949166107155</v>
      </c>
    </row>
    <row r="42" spans="1:4" x14ac:dyDescent="0.25">
      <c r="A42" t="s">
        <v>109</v>
      </c>
      <c r="B42">
        <v>-0.422511353065599</v>
      </c>
      <c r="C42" s="1">
        <v>2.1587790015320898E-9</v>
      </c>
      <c r="D42">
        <f t="shared" si="0"/>
        <v>8.6657918149736446</v>
      </c>
    </row>
    <row r="43" spans="1:4" x14ac:dyDescent="0.25">
      <c r="A43" t="s">
        <v>3</v>
      </c>
      <c r="B43">
        <v>-1.12305863186692</v>
      </c>
      <c r="C43" s="1">
        <v>2.2760635804415899E-9</v>
      </c>
      <c r="D43">
        <f t="shared" si="0"/>
        <v>8.6428156103572551</v>
      </c>
    </row>
    <row r="44" spans="1:4" x14ac:dyDescent="0.25">
      <c r="A44" t="s">
        <v>562</v>
      </c>
      <c r="B44">
        <v>-0.63537995270241798</v>
      </c>
      <c r="C44" s="1">
        <v>2.6285520622445898E-9</v>
      </c>
      <c r="D44">
        <f t="shared" si="0"/>
        <v>8.580283416735103</v>
      </c>
    </row>
    <row r="45" spans="1:4" x14ac:dyDescent="0.25">
      <c r="A45" t="s">
        <v>180</v>
      </c>
      <c r="B45">
        <v>-0.43567589031120202</v>
      </c>
      <c r="C45" s="1">
        <v>2.9098837838464198E-9</v>
      </c>
      <c r="D45">
        <f t="shared" si="0"/>
        <v>8.5361243557020927</v>
      </c>
    </row>
    <row r="46" spans="1:4" x14ac:dyDescent="0.25">
      <c r="A46" t="s">
        <v>234</v>
      </c>
      <c r="B46">
        <v>-0.758466910056805</v>
      </c>
      <c r="C46" s="1">
        <v>3.9414695862635504E-9</v>
      </c>
      <c r="D46">
        <f t="shared" si="0"/>
        <v>8.4043418202539257</v>
      </c>
    </row>
    <row r="47" spans="1:4" x14ac:dyDescent="0.25">
      <c r="A47" t="s">
        <v>1391</v>
      </c>
      <c r="B47">
        <v>-0.64611117740461799</v>
      </c>
      <c r="C47" s="1">
        <v>5.9320740492115201E-9</v>
      </c>
      <c r="D47">
        <f t="shared" si="0"/>
        <v>8.2267934363754094</v>
      </c>
    </row>
    <row r="48" spans="1:4" x14ac:dyDescent="0.25">
      <c r="A48" t="s">
        <v>33</v>
      </c>
      <c r="B48">
        <v>-0.48911187864810501</v>
      </c>
      <c r="C48" s="1">
        <v>6.1829069252381299E-9</v>
      </c>
      <c r="D48">
        <f t="shared" si="0"/>
        <v>8.2088072911300642</v>
      </c>
    </row>
    <row r="49" spans="1:4" x14ac:dyDescent="0.25">
      <c r="A49" t="s">
        <v>46</v>
      </c>
      <c r="B49">
        <v>-1.28827919522428</v>
      </c>
      <c r="C49" s="1">
        <v>6.2487095131603098E-9</v>
      </c>
      <c r="D49">
        <f t="shared" si="0"/>
        <v>8.2042096641250151</v>
      </c>
    </row>
    <row r="50" spans="1:4" x14ac:dyDescent="0.25">
      <c r="A50" t="s">
        <v>540</v>
      </c>
      <c r="B50">
        <v>-0.452088229360461</v>
      </c>
      <c r="C50" s="1">
        <v>7.0822140032544202E-9</v>
      </c>
      <c r="D50">
        <f t="shared" si="0"/>
        <v>8.1498309543036491</v>
      </c>
    </row>
    <row r="51" spans="1:4" x14ac:dyDescent="0.25">
      <c r="A51" t="s">
        <v>18</v>
      </c>
      <c r="B51">
        <v>-1.3129495319773301</v>
      </c>
      <c r="C51" s="1">
        <v>9.7979364578330396E-9</v>
      </c>
      <c r="D51">
        <f t="shared" si="0"/>
        <v>8.0088653813832558</v>
      </c>
    </row>
    <row r="52" spans="1:4" x14ac:dyDescent="0.25">
      <c r="A52" t="s">
        <v>1392</v>
      </c>
      <c r="B52">
        <v>-0.86217314551309299</v>
      </c>
      <c r="C52" s="1">
        <v>1.0811294410457601E-8</v>
      </c>
      <c r="D52">
        <f t="shared" si="0"/>
        <v>7.9661223058926698</v>
      </c>
    </row>
    <row r="53" spans="1:4" x14ac:dyDescent="0.25">
      <c r="A53" t="s">
        <v>17</v>
      </c>
      <c r="B53">
        <v>-1.43536343878146</v>
      </c>
      <c r="C53" s="1">
        <v>1.11421703867483E-8</v>
      </c>
      <c r="D53">
        <f t="shared" si="0"/>
        <v>7.9530302045681234</v>
      </c>
    </row>
    <row r="54" spans="1:4" x14ac:dyDescent="0.25">
      <c r="A54" t="s">
        <v>1000</v>
      </c>
      <c r="B54">
        <v>-0.41509288908228398</v>
      </c>
      <c r="C54" s="1">
        <v>1.8890281155050601E-8</v>
      </c>
      <c r="D54">
        <f t="shared" si="0"/>
        <v>7.7237615781724829</v>
      </c>
    </row>
    <row r="55" spans="1:4" x14ac:dyDescent="0.25">
      <c r="A55" t="s">
        <v>1393</v>
      </c>
      <c r="B55">
        <v>-1.2911052481441201</v>
      </c>
      <c r="C55" s="1">
        <v>1.8890281155050601E-8</v>
      </c>
      <c r="D55">
        <f t="shared" si="0"/>
        <v>7.7237615781724829</v>
      </c>
    </row>
    <row r="56" spans="1:4" x14ac:dyDescent="0.25">
      <c r="A56" t="s">
        <v>399</v>
      </c>
      <c r="B56">
        <v>-0.40515646671400202</v>
      </c>
      <c r="C56" s="1">
        <v>2.4144734789683E-8</v>
      </c>
      <c r="D56">
        <f t="shared" si="0"/>
        <v>7.6171775606098677</v>
      </c>
    </row>
    <row r="57" spans="1:4" x14ac:dyDescent="0.25">
      <c r="A57" t="s">
        <v>319</v>
      </c>
      <c r="B57">
        <v>-0.56296366722534297</v>
      </c>
      <c r="C57" s="1">
        <v>2.67578147463329E-8</v>
      </c>
      <c r="D57">
        <f t="shared" si="0"/>
        <v>7.5725493573601677</v>
      </c>
    </row>
    <row r="58" spans="1:4" x14ac:dyDescent="0.25">
      <c r="A58" t="s">
        <v>250</v>
      </c>
      <c r="B58">
        <v>-0.42785103284604398</v>
      </c>
      <c r="C58" s="1">
        <v>2.6803945361441401E-8</v>
      </c>
      <c r="D58">
        <f t="shared" si="0"/>
        <v>7.5718012760237174</v>
      </c>
    </row>
    <row r="59" spans="1:4" x14ac:dyDescent="0.25">
      <c r="A59" t="s">
        <v>139</v>
      </c>
      <c r="B59">
        <v>2.4643924272590998</v>
      </c>
      <c r="C59" s="1">
        <v>2.8117790084687098E-8</v>
      </c>
      <c r="D59">
        <f t="shared" si="0"/>
        <v>7.5510188156486846</v>
      </c>
    </row>
    <row r="60" spans="1:4" x14ac:dyDescent="0.25">
      <c r="A60" t="s">
        <v>1394</v>
      </c>
      <c r="B60">
        <v>-1.5021681026312801</v>
      </c>
      <c r="C60" s="1">
        <v>4.5486518538119E-8</v>
      </c>
      <c r="D60">
        <f t="shared" si="0"/>
        <v>7.3421173020696839</v>
      </c>
    </row>
    <row r="61" spans="1:4" x14ac:dyDescent="0.25">
      <c r="A61" t="s">
        <v>208</v>
      </c>
      <c r="B61">
        <v>-8.1335563345427193</v>
      </c>
      <c r="C61" s="1">
        <v>5.0466238543794199E-8</v>
      </c>
      <c r="D61">
        <f t="shared" si="0"/>
        <v>7.2969990638130007</v>
      </c>
    </row>
    <row r="62" spans="1:4" x14ac:dyDescent="0.25">
      <c r="A62" t="s">
        <v>1395</v>
      </c>
      <c r="B62">
        <v>-2.76818926665455</v>
      </c>
      <c r="C62" s="1">
        <v>5.1644237262849201E-8</v>
      </c>
      <c r="D62">
        <f t="shared" si="0"/>
        <v>7.2869781323161646</v>
      </c>
    </row>
    <row r="63" spans="1:4" x14ac:dyDescent="0.25">
      <c r="A63" t="s">
        <v>1396</v>
      </c>
      <c r="B63">
        <v>-0.646798867738403</v>
      </c>
      <c r="C63" s="1">
        <v>6.2220152543189106E-8</v>
      </c>
      <c r="D63">
        <f t="shared" si="0"/>
        <v>7.206068928479902</v>
      </c>
    </row>
    <row r="64" spans="1:4" x14ac:dyDescent="0.25">
      <c r="A64" t="s">
        <v>1080</v>
      </c>
      <c r="B64">
        <v>-0.42998532413542601</v>
      </c>
      <c r="C64" s="1">
        <v>6.4888810625466802E-8</v>
      </c>
      <c r="D64">
        <f t="shared" si="0"/>
        <v>7.1878301861360621</v>
      </c>
    </row>
    <row r="65" spans="1:4" x14ac:dyDescent="0.25">
      <c r="A65" t="s">
        <v>152</v>
      </c>
      <c r="B65">
        <v>0.98576695246022605</v>
      </c>
      <c r="C65" s="1">
        <v>6.9814201384972895E-8</v>
      </c>
      <c r="D65">
        <f t="shared" si="0"/>
        <v>7.1560562255746696</v>
      </c>
    </row>
    <row r="66" spans="1:4" x14ac:dyDescent="0.25">
      <c r="A66" t="s">
        <v>1397</v>
      </c>
      <c r="B66">
        <v>-1.03665306883361</v>
      </c>
      <c r="C66" s="1">
        <v>6.9814201384972895E-8</v>
      </c>
      <c r="D66">
        <f t="shared" ref="D66:D129" si="1">-LOG10(C66)</f>
        <v>7.1560562255746696</v>
      </c>
    </row>
    <row r="67" spans="1:4" x14ac:dyDescent="0.25">
      <c r="A67" t="s">
        <v>347</v>
      </c>
      <c r="B67">
        <v>-0.70482021340674506</v>
      </c>
      <c r="C67" s="1">
        <v>7.9655619994407101E-8</v>
      </c>
      <c r="D67">
        <f t="shared" si="1"/>
        <v>7.098783577722787</v>
      </c>
    </row>
    <row r="68" spans="1:4" x14ac:dyDescent="0.25">
      <c r="A68" t="s">
        <v>769</v>
      </c>
      <c r="B68">
        <v>-0.68126511563138903</v>
      </c>
      <c r="C68" s="1">
        <v>1.0265936316925899E-7</v>
      </c>
      <c r="D68">
        <f t="shared" si="1"/>
        <v>6.9886014341424154</v>
      </c>
    </row>
    <row r="69" spans="1:4" x14ac:dyDescent="0.25">
      <c r="A69" t="s">
        <v>143</v>
      </c>
      <c r="B69">
        <v>-0.44462358830543602</v>
      </c>
      <c r="C69" s="1">
        <v>1.3453545376943399E-7</v>
      </c>
      <c r="D69">
        <f t="shared" si="1"/>
        <v>6.871163252111872</v>
      </c>
    </row>
    <row r="70" spans="1:4" x14ac:dyDescent="0.25">
      <c r="A70" t="s">
        <v>1398</v>
      </c>
      <c r="B70">
        <v>-0.55501421954989805</v>
      </c>
      <c r="C70" s="1">
        <v>1.55880386367128E-7</v>
      </c>
      <c r="D70">
        <f t="shared" si="1"/>
        <v>6.8072085264301316</v>
      </c>
    </row>
    <row r="71" spans="1:4" x14ac:dyDescent="0.25">
      <c r="A71" t="s">
        <v>166</v>
      </c>
      <c r="B71">
        <v>-0.44543369411706402</v>
      </c>
      <c r="C71" s="1">
        <v>1.8447591010962701E-7</v>
      </c>
      <c r="D71">
        <f t="shared" si="1"/>
        <v>6.7340603383912567</v>
      </c>
    </row>
    <row r="72" spans="1:4" x14ac:dyDescent="0.25">
      <c r="A72" t="s">
        <v>454</v>
      </c>
      <c r="B72">
        <v>-0.35765559677457498</v>
      </c>
      <c r="C72" s="1">
        <v>2.2450602178997099E-7</v>
      </c>
      <c r="D72">
        <f t="shared" si="1"/>
        <v>6.6487720056847923</v>
      </c>
    </row>
    <row r="73" spans="1:4" x14ac:dyDescent="0.25">
      <c r="A73" t="s">
        <v>420</v>
      </c>
      <c r="B73">
        <v>-0.45729692026345098</v>
      </c>
      <c r="C73" s="1">
        <v>2.29358517156096E-7</v>
      </c>
      <c r="D73">
        <f t="shared" si="1"/>
        <v>6.6394851278441269</v>
      </c>
    </row>
    <row r="74" spans="1:4" x14ac:dyDescent="0.25">
      <c r="A74" t="s">
        <v>187</v>
      </c>
      <c r="B74">
        <v>1.67066709941152</v>
      </c>
      <c r="C74" s="1">
        <v>2.8219722094975602E-7</v>
      </c>
      <c r="D74">
        <f t="shared" si="1"/>
        <v>6.5494472674495974</v>
      </c>
    </row>
    <row r="75" spans="1:4" x14ac:dyDescent="0.25">
      <c r="A75" t="s">
        <v>167</v>
      </c>
      <c r="B75">
        <v>0.69333699886218803</v>
      </c>
      <c r="C75" s="1">
        <v>3.2537201319915201E-7</v>
      </c>
      <c r="D75">
        <f t="shared" si="1"/>
        <v>6.4876198055352798</v>
      </c>
    </row>
    <row r="76" spans="1:4" x14ac:dyDescent="0.25">
      <c r="A76" t="s">
        <v>450</v>
      </c>
      <c r="B76">
        <v>-0.43738556510112597</v>
      </c>
      <c r="C76" s="1">
        <v>3.31678893671001E-7</v>
      </c>
      <c r="D76">
        <f t="shared" si="1"/>
        <v>6.479282163855439</v>
      </c>
    </row>
    <row r="77" spans="1:4" x14ac:dyDescent="0.25">
      <c r="A77" t="s">
        <v>845</v>
      </c>
      <c r="B77">
        <v>0.49791632239927103</v>
      </c>
      <c r="C77" s="1">
        <v>3.33743976989723E-7</v>
      </c>
      <c r="D77">
        <f t="shared" si="1"/>
        <v>6.4765865631816171</v>
      </c>
    </row>
    <row r="78" spans="1:4" x14ac:dyDescent="0.25">
      <c r="A78" t="s">
        <v>1399</v>
      </c>
      <c r="B78">
        <v>-2.02224079231341</v>
      </c>
      <c r="C78" s="1">
        <v>4.2494794622605802E-7</v>
      </c>
      <c r="D78">
        <f t="shared" si="1"/>
        <v>6.3716642653645694</v>
      </c>
    </row>
    <row r="79" spans="1:4" x14ac:dyDescent="0.25">
      <c r="A79" t="s">
        <v>283</v>
      </c>
      <c r="B79">
        <v>0.97043001433890297</v>
      </c>
      <c r="C79" s="1">
        <v>4.5427246942009802E-7</v>
      </c>
      <c r="D79">
        <f t="shared" si="1"/>
        <v>6.3426835822283589</v>
      </c>
    </row>
    <row r="80" spans="1:4" x14ac:dyDescent="0.25">
      <c r="A80" t="s">
        <v>191</v>
      </c>
      <c r="B80">
        <v>-0.40718544762993403</v>
      </c>
      <c r="C80" s="1">
        <v>5.56790072483634E-7</v>
      </c>
      <c r="D80">
        <f t="shared" si="1"/>
        <v>6.2543085167595871</v>
      </c>
    </row>
    <row r="81" spans="1:4" x14ac:dyDescent="0.25">
      <c r="A81" t="s">
        <v>573</v>
      </c>
      <c r="B81">
        <v>-0.67059566241976098</v>
      </c>
      <c r="C81" s="1">
        <v>5.56790072483634E-7</v>
      </c>
      <c r="D81">
        <f t="shared" si="1"/>
        <v>6.2543085167595871</v>
      </c>
    </row>
    <row r="82" spans="1:4" x14ac:dyDescent="0.25">
      <c r="A82" t="s">
        <v>1400</v>
      </c>
      <c r="B82">
        <v>-0.42046747639389698</v>
      </c>
      <c r="C82" s="1">
        <v>5.6758991067639298E-7</v>
      </c>
      <c r="D82">
        <f t="shared" si="1"/>
        <v>6.2459653330463336</v>
      </c>
    </row>
    <row r="83" spans="1:4" x14ac:dyDescent="0.25">
      <c r="A83" t="s">
        <v>197</v>
      </c>
      <c r="B83">
        <v>2.0555620256156799</v>
      </c>
      <c r="C83" s="1">
        <v>5.6758991067639298E-7</v>
      </c>
      <c r="D83">
        <f t="shared" si="1"/>
        <v>6.2459653330463336</v>
      </c>
    </row>
    <row r="84" spans="1:4" x14ac:dyDescent="0.25">
      <c r="A84" t="s">
        <v>1401</v>
      </c>
      <c r="B84">
        <v>-0.63195763089086998</v>
      </c>
      <c r="C84" s="1">
        <v>6.0462579012982004E-7</v>
      </c>
      <c r="D84">
        <f t="shared" si="1"/>
        <v>6.2185133320636137</v>
      </c>
    </row>
    <row r="85" spans="1:4" x14ac:dyDescent="0.25">
      <c r="A85" t="s">
        <v>193</v>
      </c>
      <c r="B85">
        <v>-0.64440952881485203</v>
      </c>
      <c r="C85" s="1">
        <v>6.4665633365687297E-7</v>
      </c>
      <c r="D85">
        <f t="shared" si="1"/>
        <v>6.189326464384779</v>
      </c>
    </row>
    <row r="86" spans="1:4" x14ac:dyDescent="0.25">
      <c r="A86" t="s">
        <v>674</v>
      </c>
      <c r="B86">
        <v>-0.62423793195820199</v>
      </c>
      <c r="C86" s="1">
        <v>8.7902252973993999E-7</v>
      </c>
      <c r="D86">
        <f t="shared" si="1"/>
        <v>6.0559999936220841</v>
      </c>
    </row>
    <row r="87" spans="1:4" x14ac:dyDescent="0.25">
      <c r="A87" t="s">
        <v>1402</v>
      </c>
      <c r="B87">
        <v>-1.7697546624049401</v>
      </c>
      <c r="C87" s="1">
        <v>9.3786863385950899E-7</v>
      </c>
      <c r="D87">
        <f t="shared" si="1"/>
        <v>6.0278579884709478</v>
      </c>
    </row>
    <row r="88" spans="1:4" x14ac:dyDescent="0.25">
      <c r="A88" t="s">
        <v>141</v>
      </c>
      <c r="B88">
        <v>-1.0555663095051999</v>
      </c>
      <c r="C88" s="1">
        <v>9.9181340178022003E-7</v>
      </c>
      <c r="D88">
        <f t="shared" si="1"/>
        <v>6.003570027644149</v>
      </c>
    </row>
    <row r="89" spans="1:4" x14ac:dyDescent="0.25">
      <c r="A89" t="s">
        <v>286</v>
      </c>
      <c r="B89">
        <v>-0.41174553013863302</v>
      </c>
      <c r="C89" s="1">
        <v>9.9181340178022003E-7</v>
      </c>
      <c r="D89">
        <f t="shared" si="1"/>
        <v>6.003570027644149</v>
      </c>
    </row>
    <row r="90" spans="1:4" x14ac:dyDescent="0.25">
      <c r="A90" t="s">
        <v>446</v>
      </c>
      <c r="B90">
        <v>2.1293993047215398</v>
      </c>
      <c r="C90" s="1">
        <v>1.1771843060823801E-6</v>
      </c>
      <c r="D90">
        <f t="shared" si="1"/>
        <v>5.9291555364358777</v>
      </c>
    </row>
    <row r="91" spans="1:4" x14ac:dyDescent="0.25">
      <c r="A91" t="s">
        <v>1403</v>
      </c>
      <c r="B91">
        <v>-0.56231080739315797</v>
      </c>
      <c r="C91" s="1">
        <v>1.48452543425208E-6</v>
      </c>
      <c r="D91">
        <f t="shared" si="1"/>
        <v>5.8284123572725814</v>
      </c>
    </row>
    <row r="92" spans="1:4" x14ac:dyDescent="0.25">
      <c r="A92" t="s">
        <v>566</v>
      </c>
      <c r="B92">
        <v>-0.40653864834572501</v>
      </c>
      <c r="C92" s="1">
        <v>1.62231843297888E-6</v>
      </c>
      <c r="D92">
        <f t="shared" si="1"/>
        <v>5.789863897281232</v>
      </c>
    </row>
    <row r="93" spans="1:4" x14ac:dyDescent="0.25">
      <c r="A93" t="s">
        <v>521</v>
      </c>
      <c r="B93">
        <v>-0.53855892188990395</v>
      </c>
      <c r="C93" s="1">
        <v>1.7881311354313399E-6</v>
      </c>
      <c r="D93">
        <f t="shared" si="1"/>
        <v>5.7476006346979025</v>
      </c>
    </row>
    <row r="94" spans="1:4" x14ac:dyDescent="0.25">
      <c r="A94" t="s">
        <v>1404</v>
      </c>
      <c r="B94">
        <v>-2.17379901022561</v>
      </c>
      <c r="C94" s="1">
        <v>2.2640806435237499E-6</v>
      </c>
      <c r="D94">
        <f t="shared" si="1"/>
        <v>5.6451081082197989</v>
      </c>
    </row>
    <row r="95" spans="1:4" x14ac:dyDescent="0.25">
      <c r="A95" t="s">
        <v>529</v>
      </c>
      <c r="B95">
        <v>-0.382325149581071</v>
      </c>
      <c r="C95" s="1">
        <v>2.34186349158538E-6</v>
      </c>
      <c r="D95">
        <f t="shared" si="1"/>
        <v>5.6304384237722127</v>
      </c>
    </row>
    <row r="96" spans="1:4" x14ac:dyDescent="0.25">
      <c r="A96" t="s">
        <v>1405</v>
      </c>
      <c r="B96">
        <v>-1.1984864899082399</v>
      </c>
      <c r="C96" s="1">
        <v>2.34186349158538E-6</v>
      </c>
      <c r="D96">
        <f t="shared" si="1"/>
        <v>5.6304384237722127</v>
      </c>
    </row>
    <row r="97" spans="1:4" x14ac:dyDescent="0.25">
      <c r="A97" t="s">
        <v>35</v>
      </c>
      <c r="B97">
        <v>-0.72066823752707498</v>
      </c>
      <c r="C97" s="1">
        <v>3.8986918806426302E-6</v>
      </c>
      <c r="D97">
        <f t="shared" si="1"/>
        <v>5.4090810863878831</v>
      </c>
    </row>
    <row r="98" spans="1:4" x14ac:dyDescent="0.25">
      <c r="A98" t="s">
        <v>305</v>
      </c>
      <c r="B98">
        <v>0.88144350740377297</v>
      </c>
      <c r="C98" s="1">
        <v>3.8986918806426302E-6</v>
      </c>
      <c r="D98">
        <f t="shared" si="1"/>
        <v>5.4090810863878831</v>
      </c>
    </row>
    <row r="99" spans="1:4" x14ac:dyDescent="0.25">
      <c r="A99" t="s">
        <v>490</v>
      </c>
      <c r="B99">
        <v>-0.61535483259955903</v>
      </c>
      <c r="C99" s="1">
        <v>3.8986918806426302E-6</v>
      </c>
      <c r="D99">
        <f t="shared" si="1"/>
        <v>5.4090810863878831</v>
      </c>
    </row>
    <row r="100" spans="1:4" x14ac:dyDescent="0.25">
      <c r="A100" t="s">
        <v>229</v>
      </c>
      <c r="B100">
        <v>-0.45017556297644601</v>
      </c>
      <c r="C100" s="1">
        <v>4.2008611044398704E-6</v>
      </c>
      <c r="D100">
        <f t="shared" si="1"/>
        <v>5.3766616775604463</v>
      </c>
    </row>
    <row r="101" spans="1:4" x14ac:dyDescent="0.25">
      <c r="A101" t="s">
        <v>103</v>
      </c>
      <c r="B101">
        <v>1.27792883789081</v>
      </c>
      <c r="C101" s="1">
        <v>4.2008611044398704E-6</v>
      </c>
      <c r="D101">
        <f t="shared" si="1"/>
        <v>5.3766616775604463</v>
      </c>
    </row>
    <row r="102" spans="1:4" x14ac:dyDescent="0.25">
      <c r="A102" t="s">
        <v>61</v>
      </c>
      <c r="B102">
        <v>-1.1772419957909901</v>
      </c>
      <c r="C102" s="1">
        <v>4.30317495292128E-6</v>
      </c>
      <c r="D102">
        <f t="shared" si="1"/>
        <v>5.3662109965751918</v>
      </c>
    </row>
    <row r="103" spans="1:4" x14ac:dyDescent="0.25">
      <c r="A103" t="s">
        <v>1406</v>
      </c>
      <c r="B103">
        <v>-0.99313157958542697</v>
      </c>
      <c r="C103" s="1">
        <v>4.9091617014647198E-6</v>
      </c>
      <c r="D103">
        <f t="shared" si="1"/>
        <v>5.3089926625635542</v>
      </c>
    </row>
    <row r="104" spans="1:4" x14ac:dyDescent="0.25">
      <c r="A104" t="s">
        <v>466</v>
      </c>
      <c r="B104">
        <v>-0.38060544679161001</v>
      </c>
      <c r="C104" s="1">
        <v>6.0313628891427097E-6</v>
      </c>
      <c r="D104">
        <f t="shared" si="1"/>
        <v>5.2195845405373476</v>
      </c>
    </row>
    <row r="105" spans="1:4" x14ac:dyDescent="0.25">
      <c r="A105" t="s">
        <v>1407</v>
      </c>
      <c r="B105">
        <v>-2.47509140467985</v>
      </c>
      <c r="C105" s="1">
        <v>6.6247230675585803E-6</v>
      </c>
      <c r="D105">
        <f t="shared" si="1"/>
        <v>5.1788322717677513</v>
      </c>
    </row>
    <row r="106" spans="1:4" x14ac:dyDescent="0.25">
      <c r="A106" t="s">
        <v>526</v>
      </c>
      <c r="B106">
        <v>1.7396047601193001</v>
      </c>
      <c r="C106" s="1">
        <v>6.6329500940331896E-6</v>
      </c>
      <c r="D106">
        <f t="shared" si="1"/>
        <v>5.1782932702981164</v>
      </c>
    </row>
    <row r="107" spans="1:4" x14ac:dyDescent="0.25">
      <c r="A107" t="s">
        <v>78</v>
      </c>
      <c r="B107">
        <v>-1.01823660536845</v>
      </c>
      <c r="C107" s="1">
        <v>6.9469339500724298E-6</v>
      </c>
      <c r="D107">
        <f t="shared" si="1"/>
        <v>5.1582068302828983</v>
      </c>
    </row>
    <row r="108" spans="1:4" x14ac:dyDescent="0.25">
      <c r="A108" t="s">
        <v>1408</v>
      </c>
      <c r="B108">
        <v>-2.1737368107369801</v>
      </c>
      <c r="C108" s="1">
        <v>8.6629128091435906E-6</v>
      </c>
      <c r="D108">
        <f t="shared" si="1"/>
        <v>5.0623360566847273</v>
      </c>
    </row>
    <row r="109" spans="1:4" x14ac:dyDescent="0.25">
      <c r="A109" t="s">
        <v>903</v>
      </c>
      <c r="B109">
        <v>-0.76982904156179699</v>
      </c>
      <c r="C109" s="1">
        <v>8.7605986676638493E-6</v>
      </c>
      <c r="D109">
        <f t="shared" si="1"/>
        <v>5.0574662147018925</v>
      </c>
    </row>
    <row r="110" spans="1:4" x14ac:dyDescent="0.25">
      <c r="A110" t="s">
        <v>110</v>
      </c>
      <c r="B110">
        <v>-0.73249862236313301</v>
      </c>
      <c r="C110" s="1">
        <v>9.2662124186666703E-6</v>
      </c>
      <c r="D110">
        <f t="shared" si="1"/>
        <v>5.0330977482514276</v>
      </c>
    </row>
    <row r="111" spans="1:4" x14ac:dyDescent="0.25">
      <c r="A111" t="s">
        <v>12</v>
      </c>
      <c r="B111">
        <v>-0.68937617795984396</v>
      </c>
      <c r="C111" s="1">
        <v>1.20599733405615E-5</v>
      </c>
      <c r="D111">
        <f t="shared" si="1"/>
        <v>4.9186536522339956</v>
      </c>
    </row>
    <row r="112" spans="1:4" x14ac:dyDescent="0.25">
      <c r="A112" t="s">
        <v>1409</v>
      </c>
      <c r="B112">
        <v>-1.1198023518429101</v>
      </c>
      <c r="C112" s="1">
        <v>1.20599733405615E-5</v>
      </c>
      <c r="D112">
        <f t="shared" si="1"/>
        <v>4.9186536522339956</v>
      </c>
    </row>
    <row r="113" spans="1:4" x14ac:dyDescent="0.25">
      <c r="A113" t="s">
        <v>6</v>
      </c>
      <c r="B113">
        <v>-0.84435689820914595</v>
      </c>
      <c r="C113" s="1">
        <v>1.21386902594232E-5</v>
      </c>
      <c r="D113">
        <f t="shared" si="1"/>
        <v>4.9158281702451951</v>
      </c>
    </row>
    <row r="114" spans="1:4" x14ac:dyDescent="0.25">
      <c r="A114" t="s">
        <v>1410</v>
      </c>
      <c r="B114">
        <v>-0.41862246399409397</v>
      </c>
      <c r="C114" s="1">
        <v>1.25888030047676E-5</v>
      </c>
      <c r="D114">
        <f t="shared" si="1"/>
        <v>4.9000155624368693</v>
      </c>
    </row>
    <row r="115" spans="1:4" x14ac:dyDescent="0.25">
      <c r="A115" t="s">
        <v>385</v>
      </c>
      <c r="B115">
        <v>0.92765148587094004</v>
      </c>
      <c r="C115" s="1">
        <v>1.28256691350897E-5</v>
      </c>
      <c r="D115">
        <f t="shared" si="1"/>
        <v>4.8919199678070697</v>
      </c>
    </row>
    <row r="116" spans="1:4" x14ac:dyDescent="0.25">
      <c r="A116" t="s">
        <v>1411</v>
      </c>
      <c r="B116">
        <v>1.5579802301424801</v>
      </c>
      <c r="C116" s="1">
        <v>1.2966077482996099E-5</v>
      </c>
      <c r="D116">
        <f t="shared" si="1"/>
        <v>4.8871913874580031</v>
      </c>
    </row>
    <row r="117" spans="1:4" x14ac:dyDescent="0.25">
      <c r="A117" t="s">
        <v>1412</v>
      </c>
      <c r="B117">
        <v>-0.45388876737258199</v>
      </c>
      <c r="C117" s="1">
        <v>1.32545801213224E-5</v>
      </c>
      <c r="D117">
        <f t="shared" si="1"/>
        <v>4.8776340252964836</v>
      </c>
    </row>
    <row r="118" spans="1:4" x14ac:dyDescent="0.25">
      <c r="A118" t="s">
        <v>383</v>
      </c>
      <c r="B118">
        <v>1.3208767876030501</v>
      </c>
      <c r="C118" s="1">
        <v>1.45061715363313E-5</v>
      </c>
      <c r="D118">
        <f t="shared" si="1"/>
        <v>4.8384471912861251</v>
      </c>
    </row>
    <row r="119" spans="1:4" x14ac:dyDescent="0.25">
      <c r="A119" t="s">
        <v>584</v>
      </c>
      <c r="B119">
        <v>-0.35702083582267902</v>
      </c>
      <c r="C119" s="1">
        <v>1.45061715363313E-5</v>
      </c>
      <c r="D119">
        <f t="shared" si="1"/>
        <v>4.8384471912861251</v>
      </c>
    </row>
    <row r="120" spans="1:4" x14ac:dyDescent="0.25">
      <c r="A120" t="s">
        <v>1042</v>
      </c>
      <c r="B120">
        <v>-0.41092568318037598</v>
      </c>
      <c r="C120" s="1">
        <v>1.47810687073333E-5</v>
      </c>
      <c r="D120">
        <f t="shared" si="1"/>
        <v>4.8302941642552515</v>
      </c>
    </row>
    <row r="121" spans="1:4" x14ac:dyDescent="0.25">
      <c r="A121" t="s">
        <v>1413</v>
      </c>
      <c r="B121">
        <v>-0.60366746870054599</v>
      </c>
      <c r="C121" s="1">
        <v>1.49137302304241E-5</v>
      </c>
      <c r="D121">
        <f t="shared" si="1"/>
        <v>4.8264137169847947</v>
      </c>
    </row>
    <row r="122" spans="1:4" x14ac:dyDescent="0.25">
      <c r="A122" t="s">
        <v>1414</v>
      </c>
      <c r="B122">
        <v>-0.66477721516581201</v>
      </c>
      <c r="C122" s="1">
        <v>1.6165789697700399E-5</v>
      </c>
      <c r="D122">
        <f t="shared" si="1"/>
        <v>4.7914030752790442</v>
      </c>
    </row>
    <row r="123" spans="1:4" x14ac:dyDescent="0.25">
      <c r="A123" t="s">
        <v>1415</v>
      </c>
      <c r="B123">
        <v>-0.40624272706168102</v>
      </c>
      <c r="C123" s="1">
        <v>1.6165789697700399E-5</v>
      </c>
      <c r="D123">
        <f t="shared" si="1"/>
        <v>4.7914030752790442</v>
      </c>
    </row>
    <row r="124" spans="1:4" x14ac:dyDescent="0.25">
      <c r="A124" t="s">
        <v>472</v>
      </c>
      <c r="B124">
        <v>-0.49371327139276899</v>
      </c>
      <c r="C124" s="1">
        <v>2.0302532842408701E-5</v>
      </c>
      <c r="D124">
        <f t="shared" si="1"/>
        <v>4.6924497783004044</v>
      </c>
    </row>
    <row r="125" spans="1:4" x14ac:dyDescent="0.25">
      <c r="A125" t="s">
        <v>1416</v>
      </c>
      <c r="B125">
        <v>1.4038083753403801</v>
      </c>
      <c r="C125" s="1">
        <v>2.1911507880163199E-5</v>
      </c>
      <c r="D125">
        <f t="shared" si="1"/>
        <v>4.6593277346482909</v>
      </c>
    </row>
    <row r="126" spans="1:4" x14ac:dyDescent="0.25">
      <c r="A126" t="s">
        <v>642</v>
      </c>
      <c r="B126">
        <v>1.3438322091338599</v>
      </c>
      <c r="C126" s="1">
        <v>2.1911507880163199E-5</v>
      </c>
      <c r="D126">
        <f t="shared" si="1"/>
        <v>4.6593277346482909</v>
      </c>
    </row>
    <row r="127" spans="1:4" x14ac:dyDescent="0.25">
      <c r="A127" t="s">
        <v>1343</v>
      </c>
      <c r="B127">
        <v>-0.30606502318976297</v>
      </c>
      <c r="C127" s="1">
        <v>2.2564648946382199E-5</v>
      </c>
      <c r="D127">
        <f t="shared" si="1"/>
        <v>4.6465714187064338</v>
      </c>
    </row>
    <row r="128" spans="1:4" x14ac:dyDescent="0.25">
      <c r="A128" t="s">
        <v>900</v>
      </c>
      <c r="B128">
        <v>0.95304411740179595</v>
      </c>
      <c r="C128" s="1">
        <v>2.3191594172814501E-5</v>
      </c>
      <c r="D128">
        <f t="shared" si="1"/>
        <v>4.6346693972584978</v>
      </c>
    </row>
    <row r="129" spans="1:4" x14ac:dyDescent="0.25">
      <c r="A129" t="s">
        <v>68</v>
      </c>
      <c r="B129">
        <v>-1.0165446399478</v>
      </c>
      <c r="C129" s="1">
        <v>2.3495856009863502E-5</v>
      </c>
      <c r="D129">
        <f t="shared" si="1"/>
        <v>4.6290087279728853</v>
      </c>
    </row>
    <row r="130" spans="1:4" x14ac:dyDescent="0.25">
      <c r="A130" t="s">
        <v>535</v>
      </c>
      <c r="B130">
        <v>-0.36945598607455699</v>
      </c>
      <c r="C130" s="1">
        <v>2.4209116376549702E-5</v>
      </c>
      <c r="D130">
        <f t="shared" ref="D130:D193" si="2">-LOG10(C130)</f>
        <v>4.6160210618507858</v>
      </c>
    </row>
    <row r="131" spans="1:4" x14ac:dyDescent="0.25">
      <c r="A131" t="s">
        <v>405</v>
      </c>
      <c r="B131">
        <v>-0.39905967749427201</v>
      </c>
      <c r="C131" s="1">
        <v>2.50372503005266E-5</v>
      </c>
      <c r="D131">
        <f t="shared" si="2"/>
        <v>4.6014133689472612</v>
      </c>
    </row>
    <row r="132" spans="1:4" x14ac:dyDescent="0.25">
      <c r="A132" t="s">
        <v>1053</v>
      </c>
      <c r="B132">
        <v>1.42768130517438</v>
      </c>
      <c r="C132" s="1">
        <v>2.50938562703556E-5</v>
      </c>
      <c r="D132">
        <f t="shared" si="2"/>
        <v>4.600432593836989</v>
      </c>
    </row>
    <row r="133" spans="1:4" x14ac:dyDescent="0.25">
      <c r="A133" t="s">
        <v>185</v>
      </c>
      <c r="B133">
        <v>6.5560691504272004</v>
      </c>
      <c r="C133" s="1">
        <v>2.6640559309465701E-5</v>
      </c>
      <c r="D133">
        <f t="shared" si="2"/>
        <v>4.5744566615413476</v>
      </c>
    </row>
    <row r="134" spans="1:4" x14ac:dyDescent="0.25">
      <c r="A134" t="s">
        <v>591</v>
      </c>
      <c r="B134">
        <v>-0.37446717356505699</v>
      </c>
      <c r="C134" s="1">
        <v>2.72094556850663E-5</v>
      </c>
      <c r="D134">
        <f t="shared" si="2"/>
        <v>4.565280146031216</v>
      </c>
    </row>
    <row r="135" spans="1:4" x14ac:dyDescent="0.25">
      <c r="A135" t="s">
        <v>1417</v>
      </c>
      <c r="B135">
        <v>-0.52627476259764105</v>
      </c>
      <c r="C135" s="1">
        <v>2.72094556850663E-5</v>
      </c>
      <c r="D135">
        <f t="shared" si="2"/>
        <v>4.565280146031216</v>
      </c>
    </row>
    <row r="136" spans="1:4" x14ac:dyDescent="0.25">
      <c r="A136" t="s">
        <v>1418</v>
      </c>
      <c r="B136">
        <v>1.9894387702109799</v>
      </c>
      <c r="C136" s="1">
        <v>2.7513377349593401E-5</v>
      </c>
      <c r="D136">
        <f t="shared" si="2"/>
        <v>4.5604560953877309</v>
      </c>
    </row>
    <row r="137" spans="1:4" x14ac:dyDescent="0.25">
      <c r="A137" t="s">
        <v>988</v>
      </c>
      <c r="B137">
        <v>-0.65181101077117998</v>
      </c>
      <c r="C137" s="1">
        <v>2.8235192349362298E-5</v>
      </c>
      <c r="D137">
        <f t="shared" si="2"/>
        <v>4.5492092493302509</v>
      </c>
    </row>
    <row r="138" spans="1:4" x14ac:dyDescent="0.25">
      <c r="A138" t="s">
        <v>907</v>
      </c>
      <c r="B138">
        <v>1.65955854498684</v>
      </c>
      <c r="C138" s="1">
        <v>2.8652307754504101E-5</v>
      </c>
      <c r="D138">
        <f t="shared" si="2"/>
        <v>4.5428403927303256</v>
      </c>
    </row>
    <row r="139" spans="1:4" x14ac:dyDescent="0.25">
      <c r="A139" t="s">
        <v>194</v>
      </c>
      <c r="B139">
        <v>-0.32793071019211301</v>
      </c>
      <c r="C139" s="1">
        <v>2.9799566836832999E-5</v>
      </c>
      <c r="D139">
        <f t="shared" si="2"/>
        <v>4.5257900487338265</v>
      </c>
    </row>
    <row r="140" spans="1:4" x14ac:dyDescent="0.25">
      <c r="A140" t="s">
        <v>261</v>
      </c>
      <c r="B140">
        <v>0.93701829237432599</v>
      </c>
      <c r="C140" s="1">
        <v>4.0108698229578901E-5</v>
      </c>
      <c r="D140">
        <f t="shared" si="2"/>
        <v>4.3967614332785132</v>
      </c>
    </row>
    <row r="141" spans="1:4" x14ac:dyDescent="0.25">
      <c r="A141" t="s">
        <v>1419</v>
      </c>
      <c r="B141">
        <v>-0.67508878410224005</v>
      </c>
      <c r="C141" s="1">
        <v>4.1169697283538897E-5</v>
      </c>
      <c r="D141">
        <f t="shared" si="2"/>
        <v>4.3854223263124963</v>
      </c>
    </row>
    <row r="142" spans="1:4" x14ac:dyDescent="0.25">
      <c r="A142" t="s">
        <v>1420</v>
      </c>
      <c r="B142">
        <v>-0.34971613680381802</v>
      </c>
      <c r="C142" s="1">
        <v>4.1267715645758199E-5</v>
      </c>
      <c r="D142">
        <f t="shared" si="2"/>
        <v>4.3843895706161513</v>
      </c>
    </row>
    <row r="143" spans="1:4" x14ac:dyDescent="0.25">
      <c r="A143" t="s">
        <v>172</v>
      </c>
      <c r="B143">
        <v>-0.352270693933462</v>
      </c>
      <c r="C143" s="1">
        <v>4.5799230365618901E-5</v>
      </c>
      <c r="D143">
        <f t="shared" si="2"/>
        <v>4.3391418200479475</v>
      </c>
    </row>
    <row r="144" spans="1:4" x14ac:dyDescent="0.25">
      <c r="A144" t="s">
        <v>243</v>
      </c>
      <c r="B144">
        <v>-0.54220807671417404</v>
      </c>
      <c r="C144" s="1">
        <v>4.7543649121507998E-5</v>
      </c>
      <c r="D144">
        <f t="shared" si="2"/>
        <v>4.322907487889406</v>
      </c>
    </row>
    <row r="145" spans="1:4" x14ac:dyDescent="0.25">
      <c r="A145" t="s">
        <v>811</v>
      </c>
      <c r="B145">
        <v>-0.54642534482051197</v>
      </c>
      <c r="C145" s="1">
        <v>4.7543649121507998E-5</v>
      </c>
      <c r="D145">
        <f t="shared" si="2"/>
        <v>4.322907487889406</v>
      </c>
    </row>
    <row r="146" spans="1:4" x14ac:dyDescent="0.25">
      <c r="A146" t="s">
        <v>1421</v>
      </c>
      <c r="B146">
        <v>-0.473545329629948</v>
      </c>
      <c r="C146" s="1">
        <v>4.9214145479641402E-5</v>
      </c>
      <c r="D146">
        <f t="shared" si="2"/>
        <v>4.3079100512815929</v>
      </c>
    </row>
    <row r="147" spans="1:4" x14ac:dyDescent="0.25">
      <c r="A147" t="s">
        <v>1422</v>
      </c>
      <c r="B147">
        <v>-0.66042147812798102</v>
      </c>
      <c r="C147" s="1">
        <v>5.0427786557181099E-5</v>
      </c>
      <c r="D147">
        <f t="shared" si="2"/>
        <v>4.297330094047866</v>
      </c>
    </row>
    <row r="148" spans="1:4" x14ac:dyDescent="0.25">
      <c r="A148" t="s">
        <v>672</v>
      </c>
      <c r="B148">
        <v>-0.69415819434919201</v>
      </c>
      <c r="C148" s="1">
        <v>5.6254131448680798E-5</v>
      </c>
      <c r="D148">
        <f t="shared" si="2"/>
        <v>4.2498455763370444</v>
      </c>
    </row>
    <row r="149" spans="1:4" x14ac:dyDescent="0.25">
      <c r="A149" t="s">
        <v>1098</v>
      </c>
      <c r="B149">
        <v>-0.56156462778723504</v>
      </c>
      <c r="C149" s="1">
        <v>5.6254131448680798E-5</v>
      </c>
      <c r="D149">
        <f t="shared" si="2"/>
        <v>4.2498455763370444</v>
      </c>
    </row>
    <row r="150" spans="1:4" x14ac:dyDescent="0.25">
      <c r="A150" t="s">
        <v>67</v>
      </c>
      <c r="B150">
        <v>-1.1307057666907001</v>
      </c>
      <c r="C150" s="1">
        <v>5.8714027367635997E-5</v>
      </c>
      <c r="D150">
        <f t="shared" si="2"/>
        <v>4.2312581290661644</v>
      </c>
    </row>
    <row r="151" spans="1:4" x14ac:dyDescent="0.25">
      <c r="A151" t="s">
        <v>1423</v>
      </c>
      <c r="B151">
        <v>-0.34727042800358499</v>
      </c>
      <c r="C151" s="1">
        <v>5.8714027367635997E-5</v>
      </c>
      <c r="D151">
        <f t="shared" si="2"/>
        <v>4.2312581290661644</v>
      </c>
    </row>
    <row r="152" spans="1:4" x14ac:dyDescent="0.25">
      <c r="A152" t="s">
        <v>323</v>
      </c>
      <c r="B152">
        <v>1.4212133964450699</v>
      </c>
      <c r="C152" s="1">
        <v>6.0129674223502E-5</v>
      </c>
      <c r="D152">
        <f t="shared" si="2"/>
        <v>4.2209111491117381</v>
      </c>
    </row>
    <row r="153" spans="1:4" x14ac:dyDescent="0.25">
      <c r="A153" t="s">
        <v>400</v>
      </c>
      <c r="B153">
        <v>0.83191319864320801</v>
      </c>
      <c r="C153" s="1">
        <v>6.04286923235882E-5</v>
      </c>
      <c r="D153">
        <f t="shared" si="2"/>
        <v>4.2187568037789234</v>
      </c>
    </row>
    <row r="154" spans="1:4" x14ac:dyDescent="0.25">
      <c r="A154" t="s">
        <v>28</v>
      </c>
      <c r="B154">
        <v>-0.550954859470418</v>
      </c>
      <c r="C154" s="1">
        <v>6.0971868190278102E-5</v>
      </c>
      <c r="D154">
        <f t="shared" si="2"/>
        <v>4.2148704979041272</v>
      </c>
    </row>
    <row r="155" spans="1:4" x14ac:dyDescent="0.25">
      <c r="A155" t="s">
        <v>581</v>
      </c>
      <c r="B155">
        <v>-0.52086803042089602</v>
      </c>
      <c r="C155" s="1">
        <v>6.2515481696038194E-5</v>
      </c>
      <c r="D155">
        <f t="shared" si="2"/>
        <v>4.2040124181350667</v>
      </c>
    </row>
    <row r="156" spans="1:4" x14ac:dyDescent="0.25">
      <c r="A156" t="s">
        <v>542</v>
      </c>
      <c r="B156">
        <v>-0.46196112206029699</v>
      </c>
      <c r="C156" s="1">
        <v>6.3065692014286904E-5</v>
      </c>
      <c r="D156">
        <f t="shared" si="2"/>
        <v>4.2002068344311789</v>
      </c>
    </row>
    <row r="157" spans="1:4" x14ac:dyDescent="0.25">
      <c r="A157" t="s">
        <v>1424</v>
      </c>
      <c r="B157">
        <v>-0.51825324151947405</v>
      </c>
      <c r="C157" s="1">
        <v>6.3080294307778193E-5</v>
      </c>
      <c r="D157">
        <f t="shared" si="2"/>
        <v>4.2001062890916145</v>
      </c>
    </row>
    <row r="158" spans="1:4" x14ac:dyDescent="0.25">
      <c r="A158" t="s">
        <v>1425</v>
      </c>
      <c r="B158">
        <v>-2.81043824802537</v>
      </c>
      <c r="C158" s="1">
        <v>6.4276659077571401E-5</v>
      </c>
      <c r="D158">
        <f t="shared" si="2"/>
        <v>4.1919467047444519</v>
      </c>
    </row>
    <row r="159" spans="1:4" x14ac:dyDescent="0.25">
      <c r="A159" t="s">
        <v>1426</v>
      </c>
      <c r="B159">
        <v>-0.32174040457081698</v>
      </c>
      <c r="C159" s="1">
        <v>6.4276659077571401E-5</v>
      </c>
      <c r="D159">
        <f t="shared" si="2"/>
        <v>4.1919467047444519</v>
      </c>
    </row>
    <row r="160" spans="1:4" x14ac:dyDescent="0.25">
      <c r="A160" t="s">
        <v>392</v>
      </c>
      <c r="B160">
        <v>1.12498997460789</v>
      </c>
      <c r="C160" s="1">
        <v>6.4276659077571401E-5</v>
      </c>
      <c r="D160">
        <f t="shared" si="2"/>
        <v>4.1919467047444519</v>
      </c>
    </row>
    <row r="161" spans="1:4" x14ac:dyDescent="0.25">
      <c r="A161" t="s">
        <v>241</v>
      </c>
      <c r="B161">
        <v>1.09385616577877</v>
      </c>
      <c r="C161" s="1">
        <v>6.4539334932342196E-5</v>
      </c>
      <c r="D161">
        <f t="shared" si="2"/>
        <v>4.19017551424513</v>
      </c>
    </row>
    <row r="162" spans="1:4" x14ac:dyDescent="0.25">
      <c r="A162" t="s">
        <v>76</v>
      </c>
      <c r="B162">
        <v>0.67613573956069495</v>
      </c>
      <c r="C162" s="1">
        <v>6.7065420819767497E-5</v>
      </c>
      <c r="D162">
        <f t="shared" si="2"/>
        <v>4.1735013459718431</v>
      </c>
    </row>
    <row r="163" spans="1:4" x14ac:dyDescent="0.25">
      <c r="A163" t="s">
        <v>835</v>
      </c>
      <c r="B163">
        <v>-0.33506779876209902</v>
      </c>
      <c r="C163" s="1">
        <v>6.8160271482774803E-5</v>
      </c>
      <c r="D163">
        <f t="shared" si="2"/>
        <v>4.1664686884403555</v>
      </c>
    </row>
    <row r="164" spans="1:4" x14ac:dyDescent="0.25">
      <c r="A164" t="s">
        <v>648</v>
      </c>
      <c r="B164">
        <v>0.692024087990185</v>
      </c>
      <c r="C164" s="1">
        <v>6.8160271482774803E-5</v>
      </c>
      <c r="D164">
        <f t="shared" si="2"/>
        <v>4.1664686884403555</v>
      </c>
    </row>
    <row r="165" spans="1:4" x14ac:dyDescent="0.25">
      <c r="A165" t="s">
        <v>1427</v>
      </c>
      <c r="B165">
        <v>-2.6272356143433502</v>
      </c>
      <c r="C165" s="1">
        <v>6.8941333004366598E-5</v>
      </c>
      <c r="D165">
        <f t="shared" si="2"/>
        <v>4.1615203236138276</v>
      </c>
    </row>
    <row r="166" spans="1:4" x14ac:dyDescent="0.25">
      <c r="A166" t="s">
        <v>81</v>
      </c>
      <c r="B166">
        <v>0.901693032281076</v>
      </c>
      <c r="C166" s="1">
        <v>7.0212419360503894E-5</v>
      </c>
      <c r="D166">
        <f t="shared" si="2"/>
        <v>4.1535860619060205</v>
      </c>
    </row>
    <row r="167" spans="1:4" x14ac:dyDescent="0.25">
      <c r="A167" t="s">
        <v>306</v>
      </c>
      <c r="B167">
        <v>5.4032319567071196</v>
      </c>
      <c r="C167" s="1">
        <v>7.13677646082672E-5</v>
      </c>
      <c r="D167">
        <f t="shared" si="2"/>
        <v>4.1464979060663634</v>
      </c>
    </row>
    <row r="168" spans="1:4" x14ac:dyDescent="0.25">
      <c r="A168" t="s">
        <v>382</v>
      </c>
      <c r="B168">
        <v>0.88216269570392902</v>
      </c>
      <c r="C168" s="1">
        <v>7.4091421597998001E-5</v>
      </c>
      <c r="D168">
        <f t="shared" si="2"/>
        <v>4.1302320722948878</v>
      </c>
    </row>
    <row r="169" spans="1:4" x14ac:dyDescent="0.25">
      <c r="A169" t="s">
        <v>342</v>
      </c>
      <c r="B169">
        <v>-0.64199116975477799</v>
      </c>
      <c r="C169" s="1">
        <v>7.6570953212192006E-5</v>
      </c>
      <c r="D169">
        <f t="shared" si="2"/>
        <v>4.1159359464515974</v>
      </c>
    </row>
    <row r="170" spans="1:4" x14ac:dyDescent="0.25">
      <c r="A170" t="s">
        <v>321</v>
      </c>
      <c r="B170">
        <v>0.72635150753137701</v>
      </c>
      <c r="C170" s="1">
        <v>7.6923277946664201E-5</v>
      </c>
      <c r="D170">
        <f t="shared" si="2"/>
        <v>4.1139422173636691</v>
      </c>
    </row>
    <row r="171" spans="1:4" x14ac:dyDescent="0.25">
      <c r="A171" t="s">
        <v>1428</v>
      </c>
      <c r="B171">
        <v>-0.55492868198963297</v>
      </c>
      <c r="C171" s="1">
        <v>7.6923277946664201E-5</v>
      </c>
      <c r="D171">
        <f t="shared" si="2"/>
        <v>4.1139422173636691</v>
      </c>
    </row>
    <row r="172" spans="1:4" x14ac:dyDescent="0.25">
      <c r="A172" t="s">
        <v>484</v>
      </c>
      <c r="B172">
        <v>1.1796412652813499</v>
      </c>
      <c r="C172" s="1">
        <v>7.8222597378271806E-5</v>
      </c>
      <c r="D172">
        <f t="shared" si="2"/>
        <v>4.106667767413259</v>
      </c>
    </row>
    <row r="173" spans="1:4" x14ac:dyDescent="0.25">
      <c r="A173" t="s">
        <v>1429</v>
      </c>
      <c r="B173">
        <v>0.76333299637987095</v>
      </c>
      <c r="C173" s="1">
        <v>7.9656838906373606E-5</v>
      </c>
      <c r="D173">
        <f t="shared" si="2"/>
        <v>4.0987769320813268</v>
      </c>
    </row>
    <row r="174" spans="1:4" x14ac:dyDescent="0.25">
      <c r="A174" t="s">
        <v>1430</v>
      </c>
      <c r="B174">
        <v>-0.64217513273970295</v>
      </c>
      <c r="C174" s="1">
        <v>8.0350255386696601E-5</v>
      </c>
      <c r="D174">
        <f t="shared" si="2"/>
        <v>4.0950127385290518</v>
      </c>
    </row>
    <row r="175" spans="1:4" x14ac:dyDescent="0.25">
      <c r="A175" t="s">
        <v>1431</v>
      </c>
      <c r="B175">
        <v>-0.65298267708414204</v>
      </c>
      <c r="C175" s="1">
        <v>8.2024688530405799E-5</v>
      </c>
      <c r="D175">
        <f t="shared" si="2"/>
        <v>4.0860554100706299</v>
      </c>
    </row>
    <row r="176" spans="1:4" x14ac:dyDescent="0.25">
      <c r="A176" t="s">
        <v>565</v>
      </c>
      <c r="B176">
        <v>0.86646969688256603</v>
      </c>
      <c r="C176" s="1">
        <v>8.6816626468207907E-5</v>
      </c>
      <c r="D176">
        <f t="shared" si="2"/>
        <v>4.0613970940410544</v>
      </c>
    </row>
    <row r="177" spans="1:4" x14ac:dyDescent="0.25">
      <c r="A177" t="s">
        <v>1432</v>
      </c>
      <c r="B177">
        <v>1.8148932354201499</v>
      </c>
      <c r="C177" s="1">
        <v>8.8549783426798907E-5</v>
      </c>
      <c r="D177">
        <f t="shared" si="2"/>
        <v>4.0528124966609331</v>
      </c>
    </row>
    <row r="178" spans="1:4" x14ac:dyDescent="0.25">
      <c r="A178" t="s">
        <v>1433</v>
      </c>
      <c r="B178">
        <v>-0.43671566054417699</v>
      </c>
      <c r="C178" s="1">
        <v>9.36567254899091E-5</v>
      </c>
      <c r="D178">
        <f t="shared" si="2"/>
        <v>4.0284610304800923</v>
      </c>
    </row>
    <row r="179" spans="1:4" x14ac:dyDescent="0.25">
      <c r="A179" t="s">
        <v>1434</v>
      </c>
      <c r="B179">
        <v>-0.42821281321500299</v>
      </c>
      <c r="C179" s="1">
        <v>9.4933480692858802E-5</v>
      </c>
      <c r="D179">
        <f t="shared" si="2"/>
        <v>4.0225805956251479</v>
      </c>
    </row>
    <row r="180" spans="1:4" x14ac:dyDescent="0.25">
      <c r="A180" t="s">
        <v>276</v>
      </c>
      <c r="B180">
        <v>-0.38850548996741002</v>
      </c>
      <c r="C180" s="1">
        <v>9.5639682507753801E-5</v>
      </c>
      <c r="D180">
        <f t="shared" si="2"/>
        <v>4.0193618742685109</v>
      </c>
    </row>
    <row r="181" spans="1:4" x14ac:dyDescent="0.25">
      <c r="A181" t="s">
        <v>230</v>
      </c>
      <c r="B181">
        <v>-0.31715484517485998</v>
      </c>
      <c r="C181" s="1">
        <v>9.7102203702238704E-5</v>
      </c>
      <c r="D181">
        <f t="shared" si="2"/>
        <v>4.0127709138112335</v>
      </c>
    </row>
    <row r="182" spans="1:4" x14ac:dyDescent="0.25">
      <c r="A182" t="s">
        <v>1122</v>
      </c>
      <c r="B182">
        <v>-0.384422949095171</v>
      </c>
      <c r="C182" s="1">
        <v>9.7102203702238704E-5</v>
      </c>
      <c r="D182">
        <f t="shared" si="2"/>
        <v>4.0127709138112335</v>
      </c>
    </row>
    <row r="183" spans="1:4" x14ac:dyDescent="0.25">
      <c r="A183" t="s">
        <v>434</v>
      </c>
      <c r="B183">
        <v>0.99157134718610795</v>
      </c>
      <c r="C183" s="1">
        <v>9.7398239258014203E-5</v>
      </c>
      <c r="D183">
        <f t="shared" si="2"/>
        <v>4.0114488941217985</v>
      </c>
    </row>
    <row r="184" spans="1:4" x14ac:dyDescent="0.25">
      <c r="A184" t="s">
        <v>414</v>
      </c>
      <c r="B184">
        <v>0.80364470382457398</v>
      </c>
      <c r="C184" s="1">
        <v>9.8548237960353197E-5</v>
      </c>
      <c r="D184">
        <f t="shared" si="2"/>
        <v>4.0063511364879041</v>
      </c>
    </row>
    <row r="185" spans="1:4" x14ac:dyDescent="0.25">
      <c r="A185" t="s">
        <v>1012</v>
      </c>
      <c r="B185">
        <v>0.63427249978618305</v>
      </c>
      <c r="C185" s="1">
        <v>9.9575436068090702E-5</v>
      </c>
      <c r="D185">
        <f t="shared" si="2"/>
        <v>4.0018477830200574</v>
      </c>
    </row>
    <row r="186" spans="1:4" x14ac:dyDescent="0.25">
      <c r="A186" t="s">
        <v>654</v>
      </c>
      <c r="B186">
        <v>-0.42537536398014397</v>
      </c>
      <c r="C186" s="1">
        <v>9.9575436068090702E-5</v>
      </c>
      <c r="D186">
        <f t="shared" si="2"/>
        <v>4.0018477830200574</v>
      </c>
    </row>
    <row r="187" spans="1:4" x14ac:dyDescent="0.25">
      <c r="A187" t="s">
        <v>1435</v>
      </c>
      <c r="B187">
        <v>-0.51124995284935404</v>
      </c>
      <c r="C187" s="1">
        <v>9.9575436068090702E-5</v>
      </c>
      <c r="D187">
        <f t="shared" si="2"/>
        <v>4.0018477830200574</v>
      </c>
    </row>
    <row r="188" spans="1:4" x14ac:dyDescent="0.25">
      <c r="A188" t="s">
        <v>1436</v>
      </c>
      <c r="B188">
        <v>-0.50359678937684804</v>
      </c>
      <c r="C188" s="1">
        <v>9.9575436068090702E-5</v>
      </c>
      <c r="D188">
        <f t="shared" si="2"/>
        <v>4.0018477830200574</v>
      </c>
    </row>
    <row r="189" spans="1:4" x14ac:dyDescent="0.25">
      <c r="A189" t="s">
        <v>952</v>
      </c>
      <c r="B189">
        <v>-0.51486185436444498</v>
      </c>
      <c r="C189" s="1">
        <v>9.9575436068090702E-5</v>
      </c>
      <c r="D189">
        <f t="shared" si="2"/>
        <v>4.0018477830200574</v>
      </c>
    </row>
    <row r="190" spans="1:4" x14ac:dyDescent="0.25">
      <c r="A190" t="s">
        <v>91</v>
      </c>
      <c r="B190">
        <v>-0.91577701317260096</v>
      </c>
      <c r="C190">
        <v>1.00495381180502E-4</v>
      </c>
      <c r="D190">
        <f t="shared" si="2"/>
        <v>3.9978538981829641</v>
      </c>
    </row>
    <row r="191" spans="1:4" x14ac:dyDescent="0.25">
      <c r="A191" t="s">
        <v>460</v>
      </c>
      <c r="B191">
        <v>-0.30396394977125801</v>
      </c>
      <c r="C191">
        <v>1.0072996861766699E-4</v>
      </c>
      <c r="D191">
        <f t="shared" si="2"/>
        <v>3.9968413013531801</v>
      </c>
    </row>
    <row r="192" spans="1:4" x14ac:dyDescent="0.25">
      <c r="A192" t="s">
        <v>681</v>
      </c>
      <c r="B192">
        <v>-0.83784707129485103</v>
      </c>
      <c r="C192">
        <v>1.09803508455877E-4</v>
      </c>
      <c r="D192">
        <f t="shared" si="2"/>
        <v>3.9593837830308782</v>
      </c>
    </row>
    <row r="193" spans="1:4" x14ac:dyDescent="0.25">
      <c r="A193" t="s">
        <v>1437</v>
      </c>
      <c r="B193">
        <v>-0.64162147061461705</v>
      </c>
      <c r="C193">
        <v>1.1460391044289801E-4</v>
      </c>
      <c r="D193">
        <f t="shared" si="2"/>
        <v>3.9408005633913321</v>
      </c>
    </row>
    <row r="194" spans="1:4" x14ac:dyDescent="0.25">
      <c r="A194" t="s">
        <v>1438</v>
      </c>
      <c r="B194">
        <v>-0.46714417588085499</v>
      </c>
      <c r="C194">
        <v>1.18692833217594E-4</v>
      </c>
      <c r="D194">
        <f t="shared" ref="D194:D257" si="3">-LOG10(C194)</f>
        <v>3.9255755033538979</v>
      </c>
    </row>
    <row r="195" spans="1:4" x14ac:dyDescent="0.25">
      <c r="A195" t="s">
        <v>296</v>
      </c>
      <c r="B195">
        <v>1.3989642887530001</v>
      </c>
      <c r="C195">
        <v>1.2198267977427901E-4</v>
      </c>
      <c r="D195">
        <f t="shared" si="3"/>
        <v>3.9137018300831019</v>
      </c>
    </row>
    <row r="196" spans="1:4" x14ac:dyDescent="0.25">
      <c r="A196" t="s">
        <v>79</v>
      </c>
      <c r="B196">
        <v>1.31352010737675</v>
      </c>
      <c r="C196">
        <v>1.2324234727942901E-4</v>
      </c>
      <c r="D196">
        <f t="shared" si="3"/>
        <v>3.9092400386835977</v>
      </c>
    </row>
    <row r="197" spans="1:4" x14ac:dyDescent="0.25">
      <c r="A197" t="s">
        <v>248</v>
      </c>
      <c r="B197">
        <v>0.88149911954105298</v>
      </c>
      <c r="C197">
        <v>1.2515320698443401E-4</v>
      </c>
      <c r="D197">
        <f t="shared" si="3"/>
        <v>3.9025580173478192</v>
      </c>
    </row>
    <row r="198" spans="1:4" x14ac:dyDescent="0.25">
      <c r="A198" t="s">
        <v>1439</v>
      </c>
      <c r="B198">
        <v>-0.56583893112405803</v>
      </c>
      <c r="C198">
        <v>1.3068093549378399E-4</v>
      </c>
      <c r="D198">
        <f t="shared" si="3"/>
        <v>3.8837877652408759</v>
      </c>
    </row>
    <row r="199" spans="1:4" x14ac:dyDescent="0.25">
      <c r="A199" t="s">
        <v>524</v>
      </c>
      <c r="B199">
        <v>0.94620308264341901</v>
      </c>
      <c r="C199">
        <v>1.3125715200164301E-4</v>
      </c>
      <c r="D199">
        <f t="shared" si="3"/>
        <v>3.8818770232345852</v>
      </c>
    </row>
    <row r="200" spans="1:4" x14ac:dyDescent="0.25">
      <c r="A200" t="s">
        <v>42</v>
      </c>
      <c r="B200">
        <v>-1.8664700598620101</v>
      </c>
      <c r="C200">
        <v>1.3405157631459901E-4</v>
      </c>
      <c r="D200">
        <f t="shared" si="3"/>
        <v>3.8727280747754169</v>
      </c>
    </row>
    <row r="201" spans="1:4" x14ac:dyDescent="0.25">
      <c r="A201" t="s">
        <v>787</v>
      </c>
      <c r="B201">
        <v>-0.41332822780536799</v>
      </c>
      <c r="C201">
        <v>1.3473385642839001E-4</v>
      </c>
      <c r="D201">
        <f t="shared" si="3"/>
        <v>3.8705232594182424</v>
      </c>
    </row>
    <row r="202" spans="1:4" x14ac:dyDescent="0.25">
      <c r="A202" t="s">
        <v>485</v>
      </c>
      <c r="B202">
        <v>-0.33826746264723401</v>
      </c>
      <c r="C202">
        <v>1.3473385642839001E-4</v>
      </c>
      <c r="D202">
        <f t="shared" si="3"/>
        <v>3.8705232594182424</v>
      </c>
    </row>
    <row r="203" spans="1:4" x14ac:dyDescent="0.25">
      <c r="A203" t="s">
        <v>549</v>
      </c>
      <c r="B203">
        <v>-0.42443527031995898</v>
      </c>
      <c r="C203">
        <v>1.3473385642839001E-4</v>
      </c>
      <c r="D203">
        <f t="shared" si="3"/>
        <v>3.8705232594182424</v>
      </c>
    </row>
    <row r="204" spans="1:4" x14ac:dyDescent="0.25">
      <c r="A204" t="s">
        <v>717</v>
      </c>
      <c r="B204">
        <v>0.82142209829360502</v>
      </c>
      <c r="C204">
        <v>1.3473385642839001E-4</v>
      </c>
      <c r="D204">
        <f t="shared" si="3"/>
        <v>3.8705232594182424</v>
      </c>
    </row>
    <row r="205" spans="1:4" x14ac:dyDescent="0.25">
      <c r="A205" t="s">
        <v>223</v>
      </c>
      <c r="B205">
        <v>-1.2541783855387301</v>
      </c>
      <c r="C205">
        <v>1.4003409487269499E-4</v>
      </c>
      <c r="D205">
        <f t="shared" si="3"/>
        <v>3.8537662113765534</v>
      </c>
    </row>
    <row r="206" spans="1:4" x14ac:dyDescent="0.25">
      <c r="A206" t="s">
        <v>1440</v>
      </c>
      <c r="B206">
        <v>-0.59267471756286805</v>
      </c>
      <c r="C206">
        <v>1.4031811748080799E-4</v>
      </c>
      <c r="D206">
        <f t="shared" si="3"/>
        <v>3.8528862504687802</v>
      </c>
    </row>
    <row r="207" spans="1:4" x14ac:dyDescent="0.25">
      <c r="A207" t="s">
        <v>207</v>
      </c>
      <c r="B207">
        <v>0.81795899806557204</v>
      </c>
      <c r="C207">
        <v>1.4290090324021101E-4</v>
      </c>
      <c r="D207">
        <f t="shared" si="3"/>
        <v>3.8449650261355535</v>
      </c>
    </row>
    <row r="208" spans="1:4" x14ac:dyDescent="0.25">
      <c r="A208" t="s">
        <v>1332</v>
      </c>
      <c r="B208">
        <v>1.1677932577013801</v>
      </c>
      <c r="C208">
        <v>1.43281570336514E-4</v>
      </c>
      <c r="D208">
        <f t="shared" si="3"/>
        <v>3.8438096673548268</v>
      </c>
    </row>
    <row r="209" spans="1:4" x14ac:dyDescent="0.25">
      <c r="A209" t="s">
        <v>1065</v>
      </c>
      <c r="B209">
        <v>0.70906380436219596</v>
      </c>
      <c r="C209">
        <v>1.43281570336514E-4</v>
      </c>
      <c r="D209">
        <f t="shared" si="3"/>
        <v>3.8438096673548268</v>
      </c>
    </row>
    <row r="210" spans="1:4" x14ac:dyDescent="0.25">
      <c r="A210" t="s">
        <v>495</v>
      </c>
      <c r="B210">
        <v>-0.331542440455801</v>
      </c>
      <c r="C210">
        <v>1.4336219833811499E-4</v>
      </c>
      <c r="D210">
        <f t="shared" si="3"/>
        <v>3.8435653480921572</v>
      </c>
    </row>
    <row r="211" spans="1:4" x14ac:dyDescent="0.25">
      <c r="A211" t="s">
        <v>1441</v>
      </c>
      <c r="B211">
        <v>1.16075161604746</v>
      </c>
      <c r="C211">
        <v>1.4854259355708401E-4</v>
      </c>
      <c r="D211">
        <f t="shared" si="3"/>
        <v>3.8281489975626264</v>
      </c>
    </row>
    <row r="212" spans="1:4" x14ac:dyDescent="0.25">
      <c r="A212" t="s">
        <v>278</v>
      </c>
      <c r="B212">
        <v>-0.34495308838844502</v>
      </c>
      <c r="C212">
        <v>1.52367030877037E-4</v>
      </c>
      <c r="D212">
        <f t="shared" si="3"/>
        <v>3.8171089953137378</v>
      </c>
    </row>
    <row r="213" spans="1:4" x14ac:dyDescent="0.25">
      <c r="A213" t="s">
        <v>930</v>
      </c>
      <c r="B213">
        <v>1.23917686405174</v>
      </c>
      <c r="C213">
        <v>1.5301343703861601E-4</v>
      </c>
      <c r="D213">
        <f t="shared" si="3"/>
        <v>3.8152704294733462</v>
      </c>
    </row>
    <row r="214" spans="1:4" x14ac:dyDescent="0.25">
      <c r="A214" t="s">
        <v>1442</v>
      </c>
      <c r="B214">
        <v>-0.77075414820194899</v>
      </c>
      <c r="C214">
        <v>1.5460103380293599E-4</v>
      </c>
      <c r="D214">
        <f t="shared" si="3"/>
        <v>3.8107876063206088</v>
      </c>
    </row>
    <row r="215" spans="1:4" x14ac:dyDescent="0.25">
      <c r="A215" t="s">
        <v>309</v>
      </c>
      <c r="B215">
        <v>2.20206077684839</v>
      </c>
      <c r="C215">
        <v>1.6625743850775301E-4</v>
      </c>
      <c r="D215">
        <f t="shared" si="3"/>
        <v>3.779218914863343</v>
      </c>
    </row>
    <row r="216" spans="1:4" x14ac:dyDescent="0.25">
      <c r="A216" t="s">
        <v>507</v>
      </c>
      <c r="B216">
        <v>0.99599457700957605</v>
      </c>
      <c r="C216">
        <v>1.6652860252131099E-4</v>
      </c>
      <c r="D216">
        <f t="shared" si="3"/>
        <v>3.7785111624559518</v>
      </c>
    </row>
    <row r="217" spans="1:4" x14ac:dyDescent="0.25">
      <c r="A217" t="s">
        <v>993</v>
      </c>
      <c r="B217">
        <v>0.86769339719113103</v>
      </c>
      <c r="C217">
        <v>1.67351881498444E-4</v>
      </c>
      <c r="D217">
        <f t="shared" si="3"/>
        <v>3.7763694006064816</v>
      </c>
    </row>
    <row r="218" spans="1:4" x14ac:dyDescent="0.25">
      <c r="A218" t="s">
        <v>413</v>
      </c>
      <c r="B218">
        <v>6.23268163677937</v>
      </c>
      <c r="C218">
        <v>1.69357005278606E-4</v>
      </c>
      <c r="D218">
        <f t="shared" si="3"/>
        <v>3.7711968345025513</v>
      </c>
    </row>
    <row r="219" spans="1:4" x14ac:dyDescent="0.25">
      <c r="A219" t="s">
        <v>137</v>
      </c>
      <c r="B219">
        <v>1.3605546962514301</v>
      </c>
      <c r="C219">
        <v>1.71842849919117E-4</v>
      </c>
      <c r="D219">
        <f t="shared" si="3"/>
        <v>3.7648685333857816</v>
      </c>
    </row>
    <row r="220" spans="1:4" x14ac:dyDescent="0.25">
      <c r="A220" t="s">
        <v>474</v>
      </c>
      <c r="B220">
        <v>0.87741108202810403</v>
      </c>
      <c r="C220">
        <v>1.7758112429471201E-4</v>
      </c>
      <c r="D220">
        <f t="shared" si="3"/>
        <v>3.7506031987506017</v>
      </c>
    </row>
    <row r="221" spans="1:4" x14ac:dyDescent="0.25">
      <c r="A221" t="s">
        <v>481</v>
      </c>
      <c r="B221">
        <v>1.6569045419431001</v>
      </c>
      <c r="C221">
        <v>1.7836023463836399E-4</v>
      </c>
      <c r="D221">
        <f t="shared" si="3"/>
        <v>3.7487019649943316</v>
      </c>
    </row>
    <row r="222" spans="1:4" x14ac:dyDescent="0.25">
      <c r="A222" t="s">
        <v>449</v>
      </c>
      <c r="B222">
        <v>2.6398150252280601</v>
      </c>
      <c r="C222">
        <v>1.8264131683451201E-4</v>
      </c>
      <c r="D222">
        <f t="shared" si="3"/>
        <v>3.7384009702656282</v>
      </c>
    </row>
    <row r="223" spans="1:4" x14ac:dyDescent="0.25">
      <c r="A223" t="s">
        <v>987</v>
      </c>
      <c r="B223">
        <v>-0.357686585968501</v>
      </c>
      <c r="C223">
        <v>1.8747649360966899E-4</v>
      </c>
      <c r="D223">
        <f t="shared" si="3"/>
        <v>3.7270531777260363</v>
      </c>
    </row>
    <row r="224" spans="1:4" x14ac:dyDescent="0.25">
      <c r="A224" t="s">
        <v>794</v>
      </c>
      <c r="B224">
        <v>1.47937478869133</v>
      </c>
      <c r="C224">
        <v>1.9514307169792101E-4</v>
      </c>
      <c r="D224">
        <f t="shared" si="3"/>
        <v>3.7096468631722543</v>
      </c>
    </row>
    <row r="225" spans="1:4" x14ac:dyDescent="0.25">
      <c r="A225" t="s">
        <v>1443</v>
      </c>
      <c r="B225">
        <v>-0.54888026597550799</v>
      </c>
      <c r="C225">
        <v>2.0355025160533901E-4</v>
      </c>
      <c r="D225">
        <f t="shared" si="3"/>
        <v>3.6913283564595125</v>
      </c>
    </row>
    <row r="226" spans="1:4" x14ac:dyDescent="0.25">
      <c r="A226" t="s">
        <v>7</v>
      </c>
      <c r="B226">
        <v>-0.52278574954937396</v>
      </c>
      <c r="C226">
        <v>2.06048236220475E-4</v>
      </c>
      <c r="D226">
        <f t="shared" si="3"/>
        <v>3.6860310986982063</v>
      </c>
    </row>
    <row r="227" spans="1:4" x14ac:dyDescent="0.25">
      <c r="A227" t="s">
        <v>1444</v>
      </c>
      <c r="B227">
        <v>-0.490960741979177</v>
      </c>
      <c r="C227">
        <v>2.1301966378766099E-4</v>
      </c>
      <c r="D227">
        <f t="shared" si="3"/>
        <v>3.6715803051044285</v>
      </c>
    </row>
    <row r="228" spans="1:4" x14ac:dyDescent="0.25">
      <c r="A228" t="s">
        <v>1445</v>
      </c>
      <c r="B228">
        <v>-0.30330984383585002</v>
      </c>
      <c r="C228">
        <v>2.15405124393179E-4</v>
      </c>
      <c r="D228">
        <f t="shared" si="3"/>
        <v>3.6667439692404109</v>
      </c>
    </row>
    <row r="229" spans="1:4" x14ac:dyDescent="0.25">
      <c r="A229" t="s">
        <v>297</v>
      </c>
      <c r="B229">
        <v>-0.30771876592372699</v>
      </c>
      <c r="C229">
        <v>2.16640329861698E-4</v>
      </c>
      <c r="D229">
        <f t="shared" si="3"/>
        <v>3.6642606917273808</v>
      </c>
    </row>
    <row r="230" spans="1:4" x14ac:dyDescent="0.25">
      <c r="A230" t="s">
        <v>128</v>
      </c>
      <c r="B230">
        <v>-0.80161303150965302</v>
      </c>
      <c r="C230">
        <v>2.1709823757041E-4</v>
      </c>
      <c r="D230">
        <f t="shared" si="3"/>
        <v>3.6633437021860797</v>
      </c>
    </row>
    <row r="231" spans="1:4" x14ac:dyDescent="0.25">
      <c r="A231" t="s">
        <v>281</v>
      </c>
      <c r="B231">
        <v>0.50022020087918695</v>
      </c>
      <c r="C231">
        <v>2.17943096310133E-4</v>
      </c>
      <c r="D231">
        <f t="shared" si="3"/>
        <v>3.6616568833882122</v>
      </c>
    </row>
    <row r="232" spans="1:4" x14ac:dyDescent="0.25">
      <c r="A232" t="s">
        <v>1446</v>
      </c>
      <c r="B232">
        <v>-0.38234521326528698</v>
      </c>
      <c r="C232">
        <v>2.2966058799780899E-4</v>
      </c>
      <c r="D232">
        <f t="shared" si="3"/>
        <v>3.6389135275897382</v>
      </c>
    </row>
    <row r="233" spans="1:4" x14ac:dyDescent="0.25">
      <c r="A233" t="s">
        <v>590</v>
      </c>
      <c r="B233">
        <v>0.84343611631134197</v>
      </c>
      <c r="C233">
        <v>2.3561965526757399E-4</v>
      </c>
      <c r="D233">
        <f t="shared" si="3"/>
        <v>3.6277884837567687</v>
      </c>
    </row>
    <row r="234" spans="1:4" x14ac:dyDescent="0.25">
      <c r="A234" t="s">
        <v>384</v>
      </c>
      <c r="B234">
        <v>0.78976956034567902</v>
      </c>
      <c r="C234">
        <v>2.36464298086973E-4</v>
      </c>
      <c r="D234">
        <f t="shared" si="3"/>
        <v>3.6262344207370063</v>
      </c>
    </row>
    <row r="235" spans="1:4" x14ac:dyDescent="0.25">
      <c r="A235" t="s">
        <v>1447</v>
      </c>
      <c r="B235">
        <v>-0.36530378228543198</v>
      </c>
      <c r="C235">
        <v>2.3936320377725801E-4</v>
      </c>
      <c r="D235">
        <f t="shared" si="3"/>
        <v>3.620942610925121</v>
      </c>
    </row>
    <row r="236" spans="1:4" x14ac:dyDescent="0.25">
      <c r="A236" t="s">
        <v>1448</v>
      </c>
      <c r="B236">
        <v>1.2967088189178999</v>
      </c>
      <c r="C236">
        <v>2.44478718245526E-4</v>
      </c>
      <c r="D236">
        <f t="shared" si="3"/>
        <v>3.6117589400201209</v>
      </c>
    </row>
    <row r="237" spans="1:4" x14ac:dyDescent="0.25">
      <c r="A237" t="s">
        <v>366</v>
      </c>
      <c r="B237">
        <v>0.88550238055016095</v>
      </c>
      <c r="C237">
        <v>2.6001495245152301E-4</v>
      </c>
      <c r="D237">
        <f t="shared" si="3"/>
        <v>3.5850016767196893</v>
      </c>
    </row>
    <row r="238" spans="1:4" x14ac:dyDescent="0.25">
      <c r="A238" t="s">
        <v>419</v>
      </c>
      <c r="B238">
        <v>1.3417133673841699</v>
      </c>
      <c r="C238">
        <v>2.6623845803700998E-4</v>
      </c>
      <c r="D238">
        <f t="shared" si="3"/>
        <v>3.5747292106686559</v>
      </c>
    </row>
    <row r="239" spans="1:4" x14ac:dyDescent="0.25">
      <c r="A239" t="s">
        <v>662</v>
      </c>
      <c r="B239">
        <v>-0.48927469807250401</v>
      </c>
      <c r="C239">
        <v>2.6797243379014497E-4</v>
      </c>
      <c r="D239">
        <f t="shared" si="3"/>
        <v>3.5719098793614186</v>
      </c>
    </row>
    <row r="240" spans="1:4" x14ac:dyDescent="0.25">
      <c r="A240" t="s">
        <v>1449</v>
      </c>
      <c r="B240">
        <v>-1.07778082606961</v>
      </c>
      <c r="C240">
        <v>2.8797509193021799E-4</v>
      </c>
      <c r="D240">
        <f t="shared" si="3"/>
        <v>3.5406450744111457</v>
      </c>
    </row>
    <row r="241" spans="1:4" x14ac:dyDescent="0.25">
      <c r="A241" t="s">
        <v>1450</v>
      </c>
      <c r="B241">
        <v>-0.403658593175106</v>
      </c>
      <c r="C241">
        <v>2.8957325667214702E-4</v>
      </c>
      <c r="D241">
        <f t="shared" si="3"/>
        <v>3.5382415495744115</v>
      </c>
    </row>
    <row r="242" spans="1:4" x14ac:dyDescent="0.25">
      <c r="A242" t="s">
        <v>445</v>
      </c>
      <c r="B242">
        <v>1.94431075416499</v>
      </c>
      <c r="C242">
        <v>2.91537116265626E-4</v>
      </c>
      <c r="D242">
        <f t="shared" si="3"/>
        <v>3.5353061463485065</v>
      </c>
    </row>
    <row r="243" spans="1:4" x14ac:dyDescent="0.25">
      <c r="A243" t="s">
        <v>961</v>
      </c>
      <c r="B243">
        <v>-0.41481146220771797</v>
      </c>
      <c r="C243">
        <v>3.02340277647424E-4</v>
      </c>
      <c r="D243">
        <f t="shared" si="3"/>
        <v>3.5195039924357916</v>
      </c>
    </row>
    <row r="244" spans="1:4" x14ac:dyDescent="0.25">
      <c r="A244" t="s">
        <v>673</v>
      </c>
      <c r="B244">
        <v>-0.44851610034723</v>
      </c>
      <c r="C244">
        <v>3.0443434167759401E-4</v>
      </c>
      <c r="D244">
        <f t="shared" si="3"/>
        <v>3.5165063586037046</v>
      </c>
    </row>
    <row r="245" spans="1:4" x14ac:dyDescent="0.25">
      <c r="A245" t="s">
        <v>1451</v>
      </c>
      <c r="B245">
        <v>0.77492546734869805</v>
      </c>
      <c r="C245">
        <v>3.0613863198235302E-4</v>
      </c>
      <c r="D245">
        <f t="shared" si="3"/>
        <v>3.5140818628295829</v>
      </c>
    </row>
    <row r="246" spans="1:4" x14ac:dyDescent="0.25">
      <c r="A246" t="s">
        <v>40</v>
      </c>
      <c r="B246">
        <v>-0.95124484601902504</v>
      </c>
      <c r="C246">
        <v>3.1165323818868699E-4</v>
      </c>
      <c r="D246">
        <f t="shared" si="3"/>
        <v>3.5063283562734364</v>
      </c>
    </row>
    <row r="247" spans="1:4" x14ac:dyDescent="0.25">
      <c r="A247" t="s">
        <v>1077</v>
      </c>
      <c r="B247">
        <v>2.09246682520001</v>
      </c>
      <c r="C247">
        <v>3.1165323818868699E-4</v>
      </c>
      <c r="D247">
        <f t="shared" si="3"/>
        <v>3.5063283562734364</v>
      </c>
    </row>
    <row r="248" spans="1:4" x14ac:dyDescent="0.25">
      <c r="A248" t="s">
        <v>1452</v>
      </c>
      <c r="B248">
        <v>-0.29592272022309801</v>
      </c>
      <c r="C248">
        <v>3.1165323818868699E-4</v>
      </c>
      <c r="D248">
        <f t="shared" si="3"/>
        <v>3.5063283562734364</v>
      </c>
    </row>
    <row r="249" spans="1:4" x14ac:dyDescent="0.25">
      <c r="A249" t="s">
        <v>303</v>
      </c>
      <c r="B249">
        <v>2.0587303818398799</v>
      </c>
      <c r="C249">
        <v>3.1165323818868699E-4</v>
      </c>
      <c r="D249">
        <f t="shared" si="3"/>
        <v>3.5063283562734364</v>
      </c>
    </row>
    <row r="250" spans="1:4" x14ac:dyDescent="0.25">
      <c r="A250" t="s">
        <v>489</v>
      </c>
      <c r="B250">
        <v>0.77072456312680704</v>
      </c>
      <c r="C250">
        <v>3.1165323818868699E-4</v>
      </c>
      <c r="D250">
        <f t="shared" si="3"/>
        <v>3.5063283562734364</v>
      </c>
    </row>
    <row r="251" spans="1:4" x14ac:dyDescent="0.25">
      <c r="A251" t="s">
        <v>683</v>
      </c>
      <c r="B251">
        <v>-0.62764762451608203</v>
      </c>
      <c r="C251">
        <v>3.1165323818868699E-4</v>
      </c>
      <c r="D251">
        <f t="shared" si="3"/>
        <v>3.5063283562734364</v>
      </c>
    </row>
    <row r="252" spans="1:4" x14ac:dyDescent="0.25">
      <c r="A252" t="s">
        <v>1453</v>
      </c>
      <c r="B252">
        <v>-0.34889207002228501</v>
      </c>
      <c r="C252">
        <v>3.1165323818868699E-4</v>
      </c>
      <c r="D252">
        <f t="shared" si="3"/>
        <v>3.5063283562734364</v>
      </c>
    </row>
    <row r="253" spans="1:4" x14ac:dyDescent="0.25">
      <c r="A253" t="s">
        <v>705</v>
      </c>
      <c r="B253">
        <v>1.3239491175196501</v>
      </c>
      <c r="C253">
        <v>3.1165323818868699E-4</v>
      </c>
      <c r="D253">
        <f t="shared" si="3"/>
        <v>3.5063283562734364</v>
      </c>
    </row>
    <row r="254" spans="1:4" x14ac:dyDescent="0.25">
      <c r="A254" t="s">
        <v>346</v>
      </c>
      <c r="B254">
        <v>-0.29230953584886299</v>
      </c>
      <c r="C254">
        <v>3.1641540604169702E-4</v>
      </c>
      <c r="D254">
        <f t="shared" si="3"/>
        <v>3.4997423791692719</v>
      </c>
    </row>
    <row r="255" spans="1:4" x14ac:dyDescent="0.25">
      <c r="A255" t="s">
        <v>441</v>
      </c>
      <c r="B255">
        <v>-0.389461854816472</v>
      </c>
      <c r="C255">
        <v>3.3607221511245202E-4</v>
      </c>
      <c r="D255">
        <f t="shared" si="3"/>
        <v>3.4735673914940546</v>
      </c>
    </row>
    <row r="256" spans="1:4" x14ac:dyDescent="0.25">
      <c r="A256" t="s">
        <v>1454</v>
      </c>
      <c r="B256">
        <v>-0.88874875750067694</v>
      </c>
      <c r="C256">
        <v>3.4461672525517E-4</v>
      </c>
      <c r="D256">
        <f t="shared" si="3"/>
        <v>3.4626636487981415</v>
      </c>
    </row>
    <row r="257" spans="1:4" x14ac:dyDescent="0.25">
      <c r="A257" t="s">
        <v>559</v>
      </c>
      <c r="B257">
        <v>0.79118090326633295</v>
      </c>
      <c r="C257">
        <v>3.5341856900300702E-4</v>
      </c>
      <c r="D257">
        <f t="shared" si="3"/>
        <v>3.4517106359167475</v>
      </c>
    </row>
    <row r="258" spans="1:4" x14ac:dyDescent="0.25">
      <c r="A258" t="s">
        <v>1455</v>
      </c>
      <c r="B258">
        <v>-0.36496648205923099</v>
      </c>
      <c r="C258">
        <v>3.69355622369515E-4</v>
      </c>
      <c r="D258">
        <f t="shared" ref="D258:D321" si="4">-LOG10(C258)</f>
        <v>3.4325552857171218</v>
      </c>
    </row>
    <row r="259" spans="1:4" x14ac:dyDescent="0.25">
      <c r="A259" t="s">
        <v>546</v>
      </c>
      <c r="B259">
        <v>1.49816182409929</v>
      </c>
      <c r="C259">
        <v>3.8282662422508298E-4</v>
      </c>
      <c r="D259">
        <f t="shared" si="4"/>
        <v>3.4169978662140159</v>
      </c>
    </row>
    <row r="260" spans="1:4" x14ac:dyDescent="0.25">
      <c r="A260" t="s">
        <v>300</v>
      </c>
      <c r="B260">
        <v>0.91119643758547897</v>
      </c>
      <c r="C260">
        <v>3.9414236410090502E-4</v>
      </c>
      <c r="D260">
        <f t="shared" si="4"/>
        <v>3.4043468828039121</v>
      </c>
    </row>
    <row r="261" spans="1:4" x14ac:dyDescent="0.25">
      <c r="A261" t="s">
        <v>730</v>
      </c>
      <c r="B261">
        <v>0.73302210508392096</v>
      </c>
      <c r="C261">
        <v>4.1188826328435001E-4</v>
      </c>
      <c r="D261">
        <f t="shared" si="4"/>
        <v>3.3852205830459221</v>
      </c>
    </row>
    <row r="262" spans="1:4" x14ac:dyDescent="0.25">
      <c r="A262" t="s">
        <v>1456</v>
      </c>
      <c r="B262">
        <v>-0.33885285002839599</v>
      </c>
      <c r="C262">
        <v>4.12059431497285E-4</v>
      </c>
      <c r="D262">
        <f t="shared" si="4"/>
        <v>3.3850401409817108</v>
      </c>
    </row>
    <row r="263" spans="1:4" x14ac:dyDescent="0.25">
      <c r="A263" t="s">
        <v>311</v>
      </c>
      <c r="B263">
        <v>1.1744519454195499</v>
      </c>
      <c r="C263">
        <v>4.2555596314407598E-4</v>
      </c>
      <c r="D263">
        <f t="shared" si="4"/>
        <v>3.3710433195124136</v>
      </c>
    </row>
    <row r="264" spans="1:4" x14ac:dyDescent="0.25">
      <c r="A264" t="s">
        <v>1457</v>
      </c>
      <c r="B264">
        <v>-0.45464370637566898</v>
      </c>
      <c r="C264">
        <v>4.2555596314407598E-4</v>
      </c>
      <c r="D264">
        <f t="shared" si="4"/>
        <v>3.3710433195124136</v>
      </c>
    </row>
    <row r="265" spans="1:4" x14ac:dyDescent="0.25">
      <c r="A265" t="s">
        <v>650</v>
      </c>
      <c r="B265">
        <v>0.62385605638592301</v>
      </c>
      <c r="C265">
        <v>4.34371746525718E-4</v>
      </c>
      <c r="D265">
        <f t="shared" si="4"/>
        <v>3.3621384309491935</v>
      </c>
    </row>
    <row r="266" spans="1:4" x14ac:dyDescent="0.25">
      <c r="A266" t="s">
        <v>92</v>
      </c>
      <c r="B266">
        <v>-1.3650119897836801</v>
      </c>
      <c r="C266">
        <v>4.34371746525718E-4</v>
      </c>
      <c r="D266">
        <f t="shared" si="4"/>
        <v>3.3621384309491935</v>
      </c>
    </row>
    <row r="267" spans="1:4" x14ac:dyDescent="0.25">
      <c r="A267" t="s">
        <v>1458</v>
      </c>
      <c r="B267">
        <v>-1.0159372999231</v>
      </c>
      <c r="C267">
        <v>4.34371746525718E-4</v>
      </c>
      <c r="D267">
        <f t="shared" si="4"/>
        <v>3.3621384309491935</v>
      </c>
    </row>
    <row r="268" spans="1:4" x14ac:dyDescent="0.25">
      <c r="A268" t="s">
        <v>291</v>
      </c>
      <c r="B268">
        <v>0.75727840018741299</v>
      </c>
      <c r="C268">
        <v>4.4127804286875501E-4</v>
      </c>
      <c r="D268">
        <f t="shared" si="4"/>
        <v>3.3552876816581261</v>
      </c>
    </row>
    <row r="269" spans="1:4" x14ac:dyDescent="0.25">
      <c r="A269" t="s">
        <v>1459</v>
      </c>
      <c r="B269">
        <v>0.81711522973759798</v>
      </c>
      <c r="C269">
        <v>4.50154770183731E-4</v>
      </c>
      <c r="D269">
        <f t="shared" si="4"/>
        <v>3.3466381433790784</v>
      </c>
    </row>
    <row r="270" spans="1:4" x14ac:dyDescent="0.25">
      <c r="A270" t="s">
        <v>1460</v>
      </c>
      <c r="B270">
        <v>-0.53265077043373699</v>
      </c>
      <c r="C270">
        <v>4.5130028932108902E-4</v>
      </c>
      <c r="D270">
        <f t="shared" si="4"/>
        <v>3.3455343880608153</v>
      </c>
    </row>
    <row r="271" spans="1:4" x14ac:dyDescent="0.25">
      <c r="A271" t="s">
        <v>1461</v>
      </c>
      <c r="B271">
        <v>0.71742431560687103</v>
      </c>
      <c r="C271">
        <v>4.9581048449867703E-4</v>
      </c>
      <c r="D271">
        <f t="shared" si="4"/>
        <v>3.3046842938009977</v>
      </c>
    </row>
    <row r="272" spans="1:4" x14ac:dyDescent="0.25">
      <c r="A272" t="s">
        <v>421</v>
      </c>
      <c r="B272">
        <v>-1.17964977481175</v>
      </c>
      <c r="C272">
        <v>4.9581048449867703E-4</v>
      </c>
      <c r="D272">
        <f t="shared" si="4"/>
        <v>3.3046842938009977</v>
      </c>
    </row>
    <row r="273" spans="1:4" x14ac:dyDescent="0.25">
      <c r="A273" t="s">
        <v>470</v>
      </c>
      <c r="B273">
        <v>-0.30668752081912298</v>
      </c>
      <c r="C273">
        <v>5.0909446618579903E-4</v>
      </c>
      <c r="D273">
        <f t="shared" si="4"/>
        <v>3.2932016236816426</v>
      </c>
    </row>
    <row r="274" spans="1:4" x14ac:dyDescent="0.25">
      <c r="A274" t="s">
        <v>1462</v>
      </c>
      <c r="B274">
        <v>0.73769186727637903</v>
      </c>
      <c r="C274">
        <v>5.1114999713832798E-4</v>
      </c>
      <c r="D274">
        <f t="shared" si="4"/>
        <v>3.2914516373008356</v>
      </c>
    </row>
    <row r="275" spans="1:4" x14ac:dyDescent="0.25">
      <c r="A275" t="s">
        <v>1037</v>
      </c>
      <c r="B275">
        <v>-0.38068149421389003</v>
      </c>
      <c r="C275">
        <v>5.1449911908194599E-4</v>
      </c>
      <c r="D275">
        <f t="shared" si="4"/>
        <v>3.2886153644937299</v>
      </c>
    </row>
    <row r="276" spans="1:4" x14ac:dyDescent="0.25">
      <c r="A276" t="s">
        <v>1463</v>
      </c>
      <c r="B276">
        <v>-0.60892084830290505</v>
      </c>
      <c r="C276">
        <v>5.1761159607986696E-4</v>
      </c>
      <c r="D276">
        <f t="shared" si="4"/>
        <v>3.285996002708202</v>
      </c>
    </row>
    <row r="277" spans="1:4" x14ac:dyDescent="0.25">
      <c r="A277" t="s">
        <v>1464</v>
      </c>
      <c r="B277">
        <v>-0.37077209437844999</v>
      </c>
      <c r="C277">
        <v>5.3827614962014101E-4</v>
      </c>
      <c r="D277">
        <f t="shared" si="4"/>
        <v>3.2689948628330918</v>
      </c>
    </row>
    <row r="278" spans="1:4" x14ac:dyDescent="0.25">
      <c r="A278" t="s">
        <v>1465</v>
      </c>
      <c r="B278">
        <v>-0.36867815923209302</v>
      </c>
      <c r="C278">
        <v>5.6472534120844103E-4</v>
      </c>
      <c r="D278">
        <f t="shared" si="4"/>
        <v>3.2481627235079267</v>
      </c>
    </row>
    <row r="279" spans="1:4" x14ac:dyDescent="0.25">
      <c r="A279" t="s">
        <v>1466</v>
      </c>
      <c r="B279">
        <v>-0.33889785270172001</v>
      </c>
      <c r="C279">
        <v>5.6807114097551204E-4</v>
      </c>
      <c r="D279">
        <f t="shared" si="4"/>
        <v>3.2455972730945777</v>
      </c>
    </row>
    <row r="280" spans="1:4" x14ac:dyDescent="0.25">
      <c r="A280" t="s">
        <v>613</v>
      </c>
      <c r="B280">
        <v>-0.34835092596497402</v>
      </c>
      <c r="C280">
        <v>5.6807114097551204E-4</v>
      </c>
      <c r="D280">
        <f t="shared" si="4"/>
        <v>3.2455972730945777</v>
      </c>
    </row>
    <row r="281" spans="1:4" x14ac:dyDescent="0.25">
      <c r="A281" t="s">
        <v>408</v>
      </c>
      <c r="B281">
        <v>0.99301781459598104</v>
      </c>
      <c r="C281">
        <v>5.6807114097551204E-4</v>
      </c>
      <c r="D281">
        <f t="shared" si="4"/>
        <v>3.2455972730945777</v>
      </c>
    </row>
    <row r="282" spans="1:4" x14ac:dyDescent="0.25">
      <c r="A282" t="s">
        <v>1467</v>
      </c>
      <c r="B282">
        <v>-0.43235691141223997</v>
      </c>
      <c r="C282">
        <v>5.7910875613206804E-4</v>
      </c>
      <c r="D282">
        <f t="shared" si="4"/>
        <v>3.2372398684786603</v>
      </c>
    </row>
    <row r="283" spans="1:4" x14ac:dyDescent="0.25">
      <c r="A283" t="s">
        <v>1468</v>
      </c>
      <c r="B283">
        <v>-0.39702611742861699</v>
      </c>
      <c r="C283">
        <v>5.8756473623012998E-4</v>
      </c>
      <c r="D283">
        <f t="shared" si="4"/>
        <v>3.230944277075503</v>
      </c>
    </row>
    <row r="284" spans="1:4" x14ac:dyDescent="0.25">
      <c r="A284" t="s">
        <v>1019</v>
      </c>
      <c r="B284">
        <v>-0.68394798062403295</v>
      </c>
      <c r="C284">
        <v>5.8756473623012998E-4</v>
      </c>
      <c r="D284">
        <f t="shared" si="4"/>
        <v>3.230944277075503</v>
      </c>
    </row>
    <row r="285" spans="1:4" x14ac:dyDescent="0.25">
      <c r="A285" t="s">
        <v>1469</v>
      </c>
      <c r="B285">
        <v>-0.37345184316116298</v>
      </c>
      <c r="C285">
        <v>5.9836005690161605E-4</v>
      </c>
      <c r="D285">
        <f t="shared" si="4"/>
        <v>3.2230374051940647</v>
      </c>
    </row>
    <row r="286" spans="1:4" x14ac:dyDescent="0.25">
      <c r="A286" t="s">
        <v>1470</v>
      </c>
      <c r="B286">
        <v>-0.50197853946077398</v>
      </c>
      <c r="C286">
        <v>5.9836005690161605E-4</v>
      </c>
      <c r="D286">
        <f t="shared" si="4"/>
        <v>3.2230374051940647</v>
      </c>
    </row>
    <row r="287" spans="1:4" x14ac:dyDescent="0.25">
      <c r="A287" t="s">
        <v>1471</v>
      </c>
      <c r="B287">
        <v>-0.43505493863969102</v>
      </c>
      <c r="C287">
        <v>5.9855677423874504E-4</v>
      </c>
      <c r="D287">
        <f t="shared" si="4"/>
        <v>3.2228946496532345</v>
      </c>
    </row>
    <row r="288" spans="1:4" x14ac:dyDescent="0.25">
      <c r="A288" t="s">
        <v>796</v>
      </c>
      <c r="B288">
        <v>1.04630122548685</v>
      </c>
      <c r="C288">
        <v>5.9874602806955898E-4</v>
      </c>
      <c r="D288">
        <f t="shared" si="4"/>
        <v>3.2227573545681021</v>
      </c>
    </row>
    <row r="289" spans="1:4" x14ac:dyDescent="0.25">
      <c r="A289" t="s">
        <v>480</v>
      </c>
      <c r="B289">
        <v>0.67590779518959299</v>
      </c>
      <c r="C289">
        <v>6.0113596284622596E-4</v>
      </c>
      <c r="D289">
        <f t="shared" si="4"/>
        <v>3.2210272896682586</v>
      </c>
    </row>
    <row r="290" spans="1:4" x14ac:dyDescent="0.25">
      <c r="A290" t="s">
        <v>1472</v>
      </c>
      <c r="B290">
        <v>-0.51528487668455103</v>
      </c>
      <c r="C290">
        <v>6.1253728613387096E-4</v>
      </c>
      <c r="D290">
        <f t="shared" si="4"/>
        <v>3.2128674699522795</v>
      </c>
    </row>
    <row r="291" spans="1:4" x14ac:dyDescent="0.25">
      <c r="A291" t="s">
        <v>1473</v>
      </c>
      <c r="B291">
        <v>-0.49065154509779602</v>
      </c>
      <c r="C291">
        <v>6.1351929233321295E-4</v>
      </c>
      <c r="D291">
        <f t="shared" si="4"/>
        <v>3.2121717761772008</v>
      </c>
    </row>
    <row r="292" spans="1:4" x14ac:dyDescent="0.25">
      <c r="A292" t="s">
        <v>1474</v>
      </c>
      <c r="B292">
        <v>0.54580648919503105</v>
      </c>
      <c r="C292">
        <v>6.1491289341704099E-4</v>
      </c>
      <c r="D292">
        <f t="shared" si="4"/>
        <v>3.2111864006272199</v>
      </c>
    </row>
    <row r="293" spans="1:4" x14ac:dyDescent="0.25">
      <c r="A293" t="s">
        <v>551</v>
      </c>
      <c r="B293">
        <v>-0.30957644343352497</v>
      </c>
      <c r="C293">
        <v>6.2822392165380896E-4</v>
      </c>
      <c r="D293">
        <f t="shared" si="4"/>
        <v>3.2018855304582932</v>
      </c>
    </row>
    <row r="294" spans="1:4" x14ac:dyDescent="0.25">
      <c r="A294" t="s">
        <v>1475</v>
      </c>
      <c r="B294">
        <v>1.53869214148816</v>
      </c>
      <c r="C294">
        <v>6.3014151172889404E-4</v>
      </c>
      <c r="D294">
        <f t="shared" si="4"/>
        <v>3.2005619094961957</v>
      </c>
    </row>
    <row r="295" spans="1:4" x14ac:dyDescent="0.25">
      <c r="A295" t="s">
        <v>1476</v>
      </c>
      <c r="B295">
        <v>0.65656739546492604</v>
      </c>
      <c r="C295">
        <v>6.4326712478887898E-4</v>
      </c>
      <c r="D295">
        <f t="shared" si="4"/>
        <v>3.1916086433573079</v>
      </c>
    </row>
    <row r="296" spans="1:4" x14ac:dyDescent="0.25">
      <c r="A296" t="s">
        <v>599</v>
      </c>
      <c r="B296">
        <v>-0.424517761506644</v>
      </c>
      <c r="C296">
        <v>6.4326712478887898E-4</v>
      </c>
      <c r="D296">
        <f t="shared" si="4"/>
        <v>3.1916086433573079</v>
      </c>
    </row>
    <row r="297" spans="1:4" x14ac:dyDescent="0.25">
      <c r="A297" t="s">
        <v>411</v>
      </c>
      <c r="B297">
        <v>1.05921489085401</v>
      </c>
      <c r="C297">
        <v>6.5846317944914096E-4</v>
      </c>
      <c r="D297">
        <f t="shared" si="4"/>
        <v>3.1814685053022718</v>
      </c>
    </row>
    <row r="298" spans="1:4" x14ac:dyDescent="0.25">
      <c r="A298" t="s">
        <v>520</v>
      </c>
      <c r="B298">
        <v>0.85477588683529804</v>
      </c>
      <c r="C298">
        <v>6.5880778383017695E-4</v>
      </c>
      <c r="D298">
        <f t="shared" si="4"/>
        <v>3.1812412782719801</v>
      </c>
    </row>
    <row r="299" spans="1:4" x14ac:dyDescent="0.25">
      <c r="A299" t="s">
        <v>1477</v>
      </c>
      <c r="B299">
        <v>1.27513572984517</v>
      </c>
      <c r="C299">
        <v>6.5924828056108996E-4</v>
      </c>
      <c r="D299">
        <f t="shared" si="4"/>
        <v>3.1809509942517136</v>
      </c>
    </row>
    <row r="300" spans="1:4" x14ac:dyDescent="0.25">
      <c r="A300" t="s">
        <v>130</v>
      </c>
      <c r="B300">
        <v>-0.74291601994168899</v>
      </c>
      <c r="C300">
        <v>6.6249642170767404E-4</v>
      </c>
      <c r="D300">
        <f t="shared" si="4"/>
        <v>3.1788164631070921</v>
      </c>
    </row>
    <row r="301" spans="1:4" x14ac:dyDescent="0.25">
      <c r="A301" t="s">
        <v>1478</v>
      </c>
      <c r="B301">
        <v>-0.57794715156473397</v>
      </c>
      <c r="C301">
        <v>6.7828532281201295E-4</v>
      </c>
      <c r="D301">
        <f t="shared" si="4"/>
        <v>3.168587580385541</v>
      </c>
    </row>
    <row r="302" spans="1:4" x14ac:dyDescent="0.25">
      <c r="A302" t="s">
        <v>71</v>
      </c>
      <c r="B302">
        <v>0.62836791715572204</v>
      </c>
      <c r="C302">
        <v>6.7868465228225505E-4</v>
      </c>
      <c r="D302">
        <f t="shared" si="4"/>
        <v>3.1683319717964391</v>
      </c>
    </row>
    <row r="303" spans="1:4" x14ac:dyDescent="0.25">
      <c r="A303" t="s">
        <v>5</v>
      </c>
      <c r="B303">
        <v>-0.89874485087423395</v>
      </c>
      <c r="C303">
        <v>6.7868465228225505E-4</v>
      </c>
      <c r="D303">
        <f t="shared" si="4"/>
        <v>3.1683319717964391</v>
      </c>
    </row>
    <row r="304" spans="1:4" x14ac:dyDescent="0.25">
      <c r="A304" t="s">
        <v>285</v>
      </c>
      <c r="B304">
        <v>1.19860437116812</v>
      </c>
      <c r="C304">
        <v>6.8109932733670495E-4</v>
      </c>
      <c r="D304">
        <f t="shared" si="4"/>
        <v>3.1667895486325306</v>
      </c>
    </row>
    <row r="305" spans="1:4" x14ac:dyDescent="0.25">
      <c r="A305" t="s">
        <v>1479</v>
      </c>
      <c r="B305">
        <v>0.67112004670611602</v>
      </c>
      <c r="C305">
        <v>7.0578835840244796E-4</v>
      </c>
      <c r="D305">
        <f t="shared" si="4"/>
        <v>3.1513255093697508</v>
      </c>
    </row>
    <row r="306" spans="1:4" x14ac:dyDescent="0.25">
      <c r="A306" t="s">
        <v>1480</v>
      </c>
      <c r="B306">
        <v>-0.54364153068733001</v>
      </c>
      <c r="C306">
        <v>7.0641827565282804E-4</v>
      </c>
      <c r="D306">
        <f t="shared" si="4"/>
        <v>3.1509380737106309</v>
      </c>
    </row>
    <row r="307" spans="1:4" x14ac:dyDescent="0.25">
      <c r="A307" t="s">
        <v>547</v>
      </c>
      <c r="B307">
        <v>-0.33900937357419297</v>
      </c>
      <c r="C307">
        <v>7.0884309139854196E-4</v>
      </c>
      <c r="D307">
        <f t="shared" si="4"/>
        <v>3.1494498890502398</v>
      </c>
    </row>
    <row r="308" spans="1:4" x14ac:dyDescent="0.25">
      <c r="A308" t="s">
        <v>398</v>
      </c>
      <c r="B308">
        <v>-0.30692479744088302</v>
      </c>
      <c r="C308">
        <v>7.2918042623823097E-4</v>
      </c>
      <c r="D308">
        <f t="shared" si="4"/>
        <v>3.1371649978486857</v>
      </c>
    </row>
    <row r="309" spans="1:4" x14ac:dyDescent="0.25">
      <c r="A309" t="s">
        <v>1481</v>
      </c>
      <c r="B309">
        <v>-0.361407847599784</v>
      </c>
      <c r="C309">
        <v>7.3429442715915898E-4</v>
      </c>
      <c r="D309">
        <f t="shared" si="4"/>
        <v>3.1341297678063618</v>
      </c>
    </row>
    <row r="310" spans="1:4" x14ac:dyDescent="0.25">
      <c r="A310" t="s">
        <v>1482</v>
      </c>
      <c r="B310">
        <v>0.58980303058529404</v>
      </c>
      <c r="C310">
        <v>7.5454489388938298E-4</v>
      </c>
      <c r="D310">
        <f t="shared" si="4"/>
        <v>3.122314915479647</v>
      </c>
    </row>
    <row r="311" spans="1:4" x14ac:dyDescent="0.25">
      <c r="A311" t="s">
        <v>304</v>
      </c>
      <c r="B311">
        <v>-1.1285886232054201</v>
      </c>
      <c r="C311">
        <v>7.5821676570306099E-4</v>
      </c>
      <c r="D311">
        <f t="shared" si="4"/>
        <v>3.1202066166758433</v>
      </c>
    </row>
    <row r="312" spans="1:4" x14ac:dyDescent="0.25">
      <c r="A312" t="s">
        <v>603</v>
      </c>
      <c r="B312">
        <v>2.1858184356455101</v>
      </c>
      <c r="C312">
        <v>7.5821676570306099E-4</v>
      </c>
      <c r="D312">
        <f t="shared" si="4"/>
        <v>3.1202066166758433</v>
      </c>
    </row>
    <row r="313" spans="1:4" x14ac:dyDescent="0.25">
      <c r="A313" t="s">
        <v>1483</v>
      </c>
      <c r="B313">
        <v>2.0743360162979698</v>
      </c>
      <c r="C313">
        <v>7.7404082453346997E-4</v>
      </c>
      <c r="D313">
        <f t="shared" si="4"/>
        <v>3.1112361331129099</v>
      </c>
    </row>
    <row r="314" spans="1:4" x14ac:dyDescent="0.25">
      <c r="A314" t="s">
        <v>1484</v>
      </c>
      <c r="B314">
        <v>1.0751546489433399</v>
      </c>
      <c r="C314">
        <v>7.7781744741701499E-4</v>
      </c>
      <c r="D314">
        <f t="shared" si="4"/>
        <v>3.1091223193115365</v>
      </c>
    </row>
    <row r="315" spans="1:4" x14ac:dyDescent="0.25">
      <c r="A315" t="s">
        <v>175</v>
      </c>
      <c r="B315">
        <v>3.8946153748263801</v>
      </c>
      <c r="C315">
        <v>7.8119052092267204E-4</v>
      </c>
      <c r="D315">
        <f t="shared" si="4"/>
        <v>3.1072430351434681</v>
      </c>
    </row>
    <row r="316" spans="1:4" x14ac:dyDescent="0.25">
      <c r="A316" t="s">
        <v>1485</v>
      </c>
      <c r="B316">
        <v>-0.333622034304973</v>
      </c>
      <c r="C316">
        <v>7.9012549571154497E-4</v>
      </c>
      <c r="D316">
        <f t="shared" si="4"/>
        <v>3.1023039241949881</v>
      </c>
    </row>
    <row r="317" spans="1:4" x14ac:dyDescent="0.25">
      <c r="A317" t="s">
        <v>1486</v>
      </c>
      <c r="B317">
        <v>-0.49925311685374002</v>
      </c>
      <c r="C317">
        <v>7.9037117916150399E-4</v>
      </c>
      <c r="D317">
        <f t="shared" si="4"/>
        <v>3.1021689046543997</v>
      </c>
    </row>
    <row r="318" spans="1:4" x14ac:dyDescent="0.25">
      <c r="A318" t="s">
        <v>1487</v>
      </c>
      <c r="B318">
        <v>0.65457806442912003</v>
      </c>
      <c r="C318">
        <v>7.9180167610488103E-4</v>
      </c>
      <c r="D318">
        <f t="shared" si="4"/>
        <v>3.1013835832578094</v>
      </c>
    </row>
    <row r="319" spans="1:4" x14ac:dyDescent="0.25">
      <c r="A319" t="s">
        <v>1488</v>
      </c>
      <c r="B319">
        <v>-0.50565758426419005</v>
      </c>
      <c r="C319">
        <v>8.05084383162122E-4</v>
      </c>
      <c r="D319">
        <f t="shared" si="4"/>
        <v>3.0941585976183887</v>
      </c>
    </row>
    <row r="320" spans="1:4" x14ac:dyDescent="0.25">
      <c r="A320" t="s">
        <v>1489</v>
      </c>
      <c r="B320">
        <v>0.52649814290589803</v>
      </c>
      <c r="C320">
        <v>8.05084383162122E-4</v>
      </c>
      <c r="D320">
        <f t="shared" si="4"/>
        <v>3.0941585976183887</v>
      </c>
    </row>
    <row r="321" spans="1:4" x14ac:dyDescent="0.25">
      <c r="A321" t="s">
        <v>58</v>
      </c>
      <c r="B321">
        <v>-0.95443627965174704</v>
      </c>
      <c r="C321">
        <v>8.0872095473668996E-4</v>
      </c>
      <c r="D321">
        <f t="shared" si="4"/>
        <v>3.0922013037564402</v>
      </c>
    </row>
    <row r="322" spans="1:4" x14ac:dyDescent="0.25">
      <c r="A322" t="s">
        <v>418</v>
      </c>
      <c r="B322">
        <v>-0.32942109421973897</v>
      </c>
      <c r="C322">
        <v>8.1775954807975003E-4</v>
      </c>
      <c r="D322">
        <f t="shared" ref="D322:D385" si="5">-LOG10(C322)</f>
        <v>3.0873743763938828</v>
      </c>
    </row>
    <row r="323" spans="1:4" x14ac:dyDescent="0.25">
      <c r="A323" t="s">
        <v>1490</v>
      </c>
      <c r="B323">
        <v>0.64404685323326805</v>
      </c>
      <c r="C323">
        <v>8.2932497572106904E-4</v>
      </c>
      <c r="D323">
        <f t="shared" si="5"/>
        <v>3.081275255328507</v>
      </c>
    </row>
    <row r="324" spans="1:4" x14ac:dyDescent="0.25">
      <c r="A324" t="s">
        <v>1004</v>
      </c>
      <c r="B324">
        <v>-0.45693647989949998</v>
      </c>
      <c r="C324">
        <v>8.3736158570509305E-4</v>
      </c>
      <c r="D324">
        <f t="shared" si="5"/>
        <v>3.0770869664194369</v>
      </c>
    </row>
    <row r="325" spans="1:4" x14ac:dyDescent="0.25">
      <c r="A325" t="s">
        <v>1491</v>
      </c>
      <c r="B325">
        <v>-0.27342914308031602</v>
      </c>
      <c r="C325">
        <v>8.4551244730020304E-4</v>
      </c>
      <c r="D325">
        <f t="shared" si="5"/>
        <v>3.0728799945073968</v>
      </c>
    </row>
    <row r="326" spans="1:4" x14ac:dyDescent="0.25">
      <c r="A326" t="s">
        <v>439</v>
      </c>
      <c r="B326">
        <v>1.20394849460405</v>
      </c>
      <c r="C326">
        <v>8.60997238466199E-4</v>
      </c>
      <c r="D326">
        <f t="shared" si="5"/>
        <v>3.0649982414857351</v>
      </c>
    </row>
    <row r="327" spans="1:4" x14ac:dyDescent="0.25">
      <c r="A327" t="s">
        <v>871</v>
      </c>
      <c r="B327">
        <v>-0.38584787964899298</v>
      </c>
      <c r="C327">
        <v>8.6114153109178898E-4</v>
      </c>
      <c r="D327">
        <f t="shared" si="5"/>
        <v>3.0649254651307429</v>
      </c>
    </row>
    <row r="328" spans="1:4" x14ac:dyDescent="0.25">
      <c r="A328" t="s">
        <v>1492</v>
      </c>
      <c r="B328">
        <v>1.7412653054489799</v>
      </c>
      <c r="C328">
        <v>8.7200114997609899E-4</v>
      </c>
      <c r="D328">
        <f t="shared" si="5"/>
        <v>3.0594829423289638</v>
      </c>
    </row>
    <row r="329" spans="1:4" x14ac:dyDescent="0.25">
      <c r="A329" t="s">
        <v>125</v>
      </c>
      <c r="B329">
        <v>1.00283507171727</v>
      </c>
      <c r="C329">
        <v>8.7515196269575505E-4</v>
      </c>
      <c r="D329">
        <f t="shared" si="5"/>
        <v>3.0579165288862362</v>
      </c>
    </row>
    <row r="330" spans="1:4" x14ac:dyDescent="0.25">
      <c r="A330" t="s">
        <v>634</v>
      </c>
      <c r="B330">
        <v>-0.34809234074013001</v>
      </c>
      <c r="C330">
        <v>8.9870843727343102E-4</v>
      </c>
      <c r="D330">
        <f t="shared" si="5"/>
        <v>3.0463811810376416</v>
      </c>
    </row>
    <row r="331" spans="1:4" x14ac:dyDescent="0.25">
      <c r="A331" t="s">
        <v>1493</v>
      </c>
      <c r="B331">
        <v>-0.39612694970592599</v>
      </c>
      <c r="C331">
        <v>8.9870843727343102E-4</v>
      </c>
      <c r="D331">
        <f t="shared" si="5"/>
        <v>3.0463811810376416</v>
      </c>
    </row>
    <row r="332" spans="1:4" x14ac:dyDescent="0.25">
      <c r="A332" t="s">
        <v>1494</v>
      </c>
      <c r="B332">
        <v>-0.38473365664596898</v>
      </c>
      <c r="C332">
        <v>8.9945230202630199E-4</v>
      </c>
      <c r="D332">
        <f t="shared" si="5"/>
        <v>3.0460218623529189</v>
      </c>
    </row>
    <row r="333" spans="1:4" x14ac:dyDescent="0.25">
      <c r="A333" t="s">
        <v>1495</v>
      </c>
      <c r="B333">
        <v>-0.45111607866160602</v>
      </c>
      <c r="C333">
        <v>9.1952269669284999E-4</v>
      </c>
      <c r="D333">
        <f t="shared" si="5"/>
        <v>3.0364375465490032</v>
      </c>
    </row>
    <row r="334" spans="1:4" x14ac:dyDescent="0.25">
      <c r="A334" t="s">
        <v>1496</v>
      </c>
      <c r="B334">
        <v>-0.438806219314826</v>
      </c>
      <c r="C334">
        <v>9.1952269669284999E-4</v>
      </c>
      <c r="D334">
        <f t="shared" si="5"/>
        <v>3.0364375465490032</v>
      </c>
    </row>
    <row r="335" spans="1:4" x14ac:dyDescent="0.25">
      <c r="A335" t="s">
        <v>1497</v>
      </c>
      <c r="B335">
        <v>-0.58133426235741004</v>
      </c>
      <c r="C335">
        <v>9.3216544328738097E-4</v>
      </c>
      <c r="D335">
        <f t="shared" si="5"/>
        <v>3.0305070010255957</v>
      </c>
    </row>
    <row r="336" spans="1:4" x14ac:dyDescent="0.25">
      <c r="A336" t="s">
        <v>1498</v>
      </c>
      <c r="B336">
        <v>-0.30949298726847002</v>
      </c>
      <c r="C336">
        <v>9.5103712029169301E-4</v>
      </c>
      <c r="D336">
        <f t="shared" si="5"/>
        <v>3.0218025316186012</v>
      </c>
    </row>
    <row r="337" spans="1:4" x14ac:dyDescent="0.25">
      <c r="A337" t="s">
        <v>1499</v>
      </c>
      <c r="B337">
        <v>-0.49008917904000998</v>
      </c>
      <c r="C337">
        <v>9.5241702801608901E-4</v>
      </c>
      <c r="D337">
        <f t="shared" si="5"/>
        <v>3.0211728485597695</v>
      </c>
    </row>
    <row r="338" spans="1:4" x14ac:dyDescent="0.25">
      <c r="A338" t="s">
        <v>1500</v>
      </c>
      <c r="B338">
        <v>-0.43602210120615398</v>
      </c>
      <c r="C338">
        <v>9.5841264311607695E-4</v>
      </c>
      <c r="D338">
        <f t="shared" si="5"/>
        <v>3.0184474658235771</v>
      </c>
    </row>
    <row r="339" spans="1:4" x14ac:dyDescent="0.25">
      <c r="A339" t="s">
        <v>391</v>
      </c>
      <c r="B339">
        <v>0.74514928064057395</v>
      </c>
      <c r="C339">
        <v>9.7649225575035896E-4</v>
      </c>
      <c r="D339">
        <f t="shared" si="5"/>
        <v>3.0103311966139374</v>
      </c>
    </row>
    <row r="340" spans="1:4" x14ac:dyDescent="0.25">
      <c r="A340" t="s">
        <v>821</v>
      </c>
      <c r="B340">
        <v>-0.366186984546996</v>
      </c>
      <c r="C340">
        <v>9.7649225575035896E-4</v>
      </c>
      <c r="D340">
        <f t="shared" si="5"/>
        <v>3.0103311966139374</v>
      </c>
    </row>
    <row r="341" spans="1:4" x14ac:dyDescent="0.25">
      <c r="A341" t="s">
        <v>1501</v>
      </c>
      <c r="B341">
        <v>1.6585438838815501</v>
      </c>
      <c r="C341">
        <v>1.00030871460641E-3</v>
      </c>
      <c r="D341">
        <f t="shared" si="5"/>
        <v>2.9998659476408496</v>
      </c>
    </row>
    <row r="342" spans="1:4" x14ac:dyDescent="0.25">
      <c r="A342" t="s">
        <v>541</v>
      </c>
      <c r="B342">
        <v>0.74300826059316405</v>
      </c>
      <c r="C342">
        <v>1.0125845783610699E-3</v>
      </c>
      <c r="D342">
        <f t="shared" si="5"/>
        <v>2.9945686911933915</v>
      </c>
    </row>
    <row r="343" spans="1:4" x14ac:dyDescent="0.25">
      <c r="A343" t="s">
        <v>162</v>
      </c>
      <c r="B343">
        <v>-0.72503851857735502</v>
      </c>
      <c r="C343">
        <v>1.02217387198218E-3</v>
      </c>
      <c r="D343">
        <f t="shared" si="5"/>
        <v>2.9904752243385064</v>
      </c>
    </row>
    <row r="344" spans="1:4" x14ac:dyDescent="0.25">
      <c r="A344" t="s">
        <v>1502</v>
      </c>
      <c r="B344">
        <v>-0.28217308956437098</v>
      </c>
      <c r="C344">
        <v>1.0273215099024101E-3</v>
      </c>
      <c r="D344">
        <f t="shared" si="5"/>
        <v>2.9882936185984774</v>
      </c>
    </row>
    <row r="345" spans="1:4" x14ac:dyDescent="0.25">
      <c r="A345" t="s">
        <v>1321</v>
      </c>
      <c r="B345">
        <v>-0.43246944993021602</v>
      </c>
      <c r="C345">
        <v>1.04850866921992E-3</v>
      </c>
      <c r="D345">
        <f t="shared" si="5"/>
        <v>2.9794279743747851</v>
      </c>
    </row>
    <row r="346" spans="1:4" x14ac:dyDescent="0.25">
      <c r="A346" t="s">
        <v>424</v>
      </c>
      <c r="B346">
        <v>-0.36282876003976</v>
      </c>
      <c r="C346">
        <v>1.05506092186926E-3</v>
      </c>
      <c r="D346">
        <f t="shared" si="5"/>
        <v>2.9767224623873734</v>
      </c>
    </row>
    <row r="347" spans="1:4" x14ac:dyDescent="0.25">
      <c r="A347" t="s">
        <v>469</v>
      </c>
      <c r="B347">
        <v>0.94052525585493296</v>
      </c>
      <c r="C347">
        <v>1.05506092186926E-3</v>
      </c>
      <c r="D347">
        <f t="shared" si="5"/>
        <v>2.9767224623873734</v>
      </c>
    </row>
    <row r="348" spans="1:4" x14ac:dyDescent="0.25">
      <c r="A348" t="s">
        <v>1503</v>
      </c>
      <c r="B348">
        <v>-0.488178060880326</v>
      </c>
      <c r="C348">
        <v>1.05757856518667E-3</v>
      </c>
      <c r="D348">
        <f t="shared" si="5"/>
        <v>2.97568735997217</v>
      </c>
    </row>
    <row r="349" spans="1:4" x14ac:dyDescent="0.25">
      <c r="A349" t="s">
        <v>746</v>
      </c>
      <c r="B349">
        <v>1.2474999462947001</v>
      </c>
      <c r="C349">
        <v>1.0751525694737501E-3</v>
      </c>
      <c r="D349">
        <f t="shared" si="5"/>
        <v>2.9685299028376622</v>
      </c>
    </row>
    <row r="350" spans="1:4" x14ac:dyDescent="0.25">
      <c r="A350" t="s">
        <v>397</v>
      </c>
      <c r="B350">
        <v>-0.26741407487789498</v>
      </c>
      <c r="C350">
        <v>1.0844346829105499E-3</v>
      </c>
      <c r="D350">
        <f t="shared" si="5"/>
        <v>2.9647966010548532</v>
      </c>
    </row>
    <row r="351" spans="1:4" x14ac:dyDescent="0.25">
      <c r="A351" t="s">
        <v>1221</v>
      </c>
      <c r="B351">
        <v>-0.33475686143912198</v>
      </c>
      <c r="C351">
        <v>1.08652518392752E-3</v>
      </c>
      <c r="D351">
        <f t="shared" si="5"/>
        <v>2.9639602029707004</v>
      </c>
    </row>
    <row r="352" spans="1:4" x14ac:dyDescent="0.25">
      <c r="A352" t="s">
        <v>1504</v>
      </c>
      <c r="B352">
        <v>-0.52107577495709001</v>
      </c>
      <c r="C352">
        <v>1.11194510661424E-3</v>
      </c>
      <c r="D352">
        <f t="shared" si="5"/>
        <v>2.9539166520372087</v>
      </c>
    </row>
    <row r="353" spans="1:4" x14ac:dyDescent="0.25">
      <c r="A353" t="s">
        <v>1505</v>
      </c>
      <c r="B353">
        <v>-1.87104397554407</v>
      </c>
      <c r="C353">
        <v>1.12758583926289E-3</v>
      </c>
      <c r="D353">
        <f t="shared" si="5"/>
        <v>2.9478503868343156</v>
      </c>
    </row>
    <row r="354" spans="1:4" x14ac:dyDescent="0.25">
      <c r="A354" t="s">
        <v>196</v>
      </c>
      <c r="B354">
        <v>-0.28615626281930701</v>
      </c>
      <c r="C354">
        <v>1.14644593909885E-3</v>
      </c>
      <c r="D354">
        <f t="shared" si="5"/>
        <v>2.9406464196995117</v>
      </c>
    </row>
    <row r="355" spans="1:4" x14ac:dyDescent="0.25">
      <c r="A355" t="s">
        <v>1163</v>
      </c>
      <c r="B355">
        <v>-0.493167132060017</v>
      </c>
      <c r="C355">
        <v>1.18895445914548E-3</v>
      </c>
      <c r="D355">
        <f t="shared" si="5"/>
        <v>2.9248347799654955</v>
      </c>
    </row>
    <row r="356" spans="1:4" x14ac:dyDescent="0.25">
      <c r="A356" t="s">
        <v>823</v>
      </c>
      <c r="B356">
        <v>1.01654235276494</v>
      </c>
      <c r="C356">
        <v>1.1896862148842501E-3</v>
      </c>
      <c r="D356">
        <f t="shared" si="5"/>
        <v>2.9245675706362815</v>
      </c>
    </row>
    <row r="357" spans="1:4" x14ac:dyDescent="0.25">
      <c r="A357" t="s">
        <v>622</v>
      </c>
      <c r="B357">
        <v>-0.33596651415356599</v>
      </c>
      <c r="C357">
        <v>1.22531807014845E-3</v>
      </c>
      <c r="D357">
        <f t="shared" si="5"/>
        <v>2.9117511617647751</v>
      </c>
    </row>
    <row r="358" spans="1:4" x14ac:dyDescent="0.25">
      <c r="A358" t="s">
        <v>1506</v>
      </c>
      <c r="B358">
        <v>0.75559643683021205</v>
      </c>
      <c r="C358">
        <v>1.23478619387317E-3</v>
      </c>
      <c r="D358">
        <f t="shared" si="5"/>
        <v>2.9084082350032068</v>
      </c>
    </row>
    <row r="359" spans="1:4" x14ac:dyDescent="0.25">
      <c r="A359" t="s">
        <v>1507</v>
      </c>
      <c r="B359">
        <v>-0.73334306871855404</v>
      </c>
      <c r="C359">
        <v>1.23478619387317E-3</v>
      </c>
      <c r="D359">
        <f t="shared" si="5"/>
        <v>2.9084082350032068</v>
      </c>
    </row>
    <row r="360" spans="1:4" x14ac:dyDescent="0.25">
      <c r="A360" t="s">
        <v>932</v>
      </c>
      <c r="B360">
        <v>0.76619652459402199</v>
      </c>
      <c r="C360">
        <v>1.23867837899299E-3</v>
      </c>
      <c r="D360">
        <f t="shared" si="5"/>
        <v>2.9070414429061495</v>
      </c>
    </row>
    <row r="361" spans="1:4" x14ac:dyDescent="0.25">
      <c r="A361" t="s">
        <v>883</v>
      </c>
      <c r="B361">
        <v>0.80334054604765404</v>
      </c>
      <c r="C361">
        <v>1.24064373040132E-3</v>
      </c>
      <c r="D361">
        <f t="shared" si="5"/>
        <v>2.9063529148224578</v>
      </c>
    </row>
    <row r="362" spans="1:4" x14ac:dyDescent="0.25">
      <c r="A362" t="s">
        <v>423</v>
      </c>
      <c r="B362">
        <v>0.94851509455880201</v>
      </c>
      <c r="C362">
        <v>1.2450458432285399E-3</v>
      </c>
      <c r="D362">
        <f t="shared" si="5"/>
        <v>2.9048146573275662</v>
      </c>
    </row>
    <row r="363" spans="1:4" x14ac:dyDescent="0.25">
      <c r="A363" t="s">
        <v>1508</v>
      </c>
      <c r="B363">
        <v>-0.53005411777338596</v>
      </c>
      <c r="C363">
        <v>1.2720396165250101E-3</v>
      </c>
      <c r="D363">
        <f t="shared" si="5"/>
        <v>2.8954993627675729</v>
      </c>
    </row>
    <row r="364" spans="1:4" x14ac:dyDescent="0.25">
      <c r="A364" t="s">
        <v>140</v>
      </c>
      <c r="B364">
        <v>0.53254219076478404</v>
      </c>
      <c r="C364">
        <v>1.2720396165250101E-3</v>
      </c>
      <c r="D364">
        <f t="shared" si="5"/>
        <v>2.8954993627675729</v>
      </c>
    </row>
    <row r="365" spans="1:4" x14ac:dyDescent="0.25">
      <c r="A365" t="s">
        <v>1509</v>
      </c>
      <c r="B365">
        <v>0.81152616641767505</v>
      </c>
      <c r="C365">
        <v>1.2720396165250101E-3</v>
      </c>
      <c r="D365">
        <f t="shared" si="5"/>
        <v>2.8954993627675729</v>
      </c>
    </row>
    <row r="366" spans="1:4" x14ac:dyDescent="0.25">
      <c r="A366" t="s">
        <v>264</v>
      </c>
      <c r="B366">
        <v>-0.76279607487556</v>
      </c>
      <c r="C366">
        <v>1.2731400496688E-3</v>
      </c>
      <c r="D366">
        <f t="shared" si="5"/>
        <v>2.8951238198711886</v>
      </c>
    </row>
    <row r="367" spans="1:4" x14ac:dyDescent="0.25">
      <c r="A367" t="s">
        <v>1510</v>
      </c>
      <c r="B367">
        <v>-0.46048077620538902</v>
      </c>
      <c r="C367">
        <v>1.2844620447362101E-3</v>
      </c>
      <c r="D367">
        <f t="shared" si="5"/>
        <v>2.8912787244106086</v>
      </c>
    </row>
    <row r="368" spans="1:4" x14ac:dyDescent="0.25">
      <c r="A368" t="s">
        <v>1511</v>
      </c>
      <c r="B368">
        <v>-0.45175082047307702</v>
      </c>
      <c r="C368">
        <v>1.3000920991548301E-3</v>
      </c>
      <c r="D368">
        <f t="shared" si="5"/>
        <v>2.886025880971661</v>
      </c>
    </row>
    <row r="369" spans="1:4" x14ac:dyDescent="0.25">
      <c r="A369" t="s">
        <v>279</v>
      </c>
      <c r="B369">
        <v>-0.82547426737428697</v>
      </c>
      <c r="C369">
        <v>1.3155697042498201E-3</v>
      </c>
      <c r="D369">
        <f t="shared" si="5"/>
        <v>2.8808861362752936</v>
      </c>
    </row>
    <row r="370" spans="1:4" x14ac:dyDescent="0.25">
      <c r="A370" t="s">
        <v>799</v>
      </c>
      <c r="B370">
        <v>-0.46539290413846401</v>
      </c>
      <c r="C370">
        <v>1.4191954897612899E-3</v>
      </c>
      <c r="D370">
        <f t="shared" si="5"/>
        <v>2.8479577777088654</v>
      </c>
    </row>
    <row r="371" spans="1:4" x14ac:dyDescent="0.25">
      <c r="A371" t="s">
        <v>1512</v>
      </c>
      <c r="B371">
        <v>0.65282237097472495</v>
      </c>
      <c r="C371">
        <v>1.4202133089460201E-3</v>
      </c>
      <c r="D371">
        <f t="shared" si="5"/>
        <v>2.8476464218557473</v>
      </c>
    </row>
    <row r="372" spans="1:4" x14ac:dyDescent="0.25">
      <c r="A372" t="s">
        <v>1513</v>
      </c>
      <c r="B372">
        <v>1.12812942078631</v>
      </c>
      <c r="C372">
        <v>1.4571071640741399E-3</v>
      </c>
      <c r="D372">
        <f t="shared" si="5"/>
        <v>2.8365085065316045</v>
      </c>
    </row>
    <row r="373" spans="1:4" x14ac:dyDescent="0.25">
      <c r="A373" t="s">
        <v>425</v>
      </c>
      <c r="B373">
        <v>1.03504601529199</v>
      </c>
      <c r="C373">
        <v>1.4646895545258199E-3</v>
      </c>
      <c r="D373">
        <f t="shared" si="5"/>
        <v>2.8342544156126843</v>
      </c>
    </row>
    <row r="374" spans="1:4" x14ac:dyDescent="0.25">
      <c r="A374" t="s">
        <v>1514</v>
      </c>
      <c r="B374">
        <v>-0.29608715283548198</v>
      </c>
      <c r="C374">
        <v>1.5075062864782899E-3</v>
      </c>
      <c r="D374">
        <f t="shared" si="5"/>
        <v>2.821740868125032</v>
      </c>
    </row>
    <row r="375" spans="1:4" x14ac:dyDescent="0.25">
      <c r="A375" t="s">
        <v>1515</v>
      </c>
      <c r="B375">
        <v>-1.0422936012485799</v>
      </c>
      <c r="C375">
        <v>1.5075062864782899E-3</v>
      </c>
      <c r="D375">
        <f t="shared" si="5"/>
        <v>2.821740868125032</v>
      </c>
    </row>
    <row r="376" spans="1:4" x14ac:dyDescent="0.25">
      <c r="A376" t="s">
        <v>189</v>
      </c>
      <c r="B376">
        <v>-0.26913655692736599</v>
      </c>
      <c r="C376">
        <v>1.5183821084057199E-3</v>
      </c>
      <c r="D376">
        <f t="shared" si="5"/>
        <v>2.8186189223209235</v>
      </c>
    </row>
    <row r="377" spans="1:4" x14ac:dyDescent="0.25">
      <c r="A377" t="s">
        <v>1516</v>
      </c>
      <c r="B377">
        <v>-0.34107750476731802</v>
      </c>
      <c r="C377">
        <v>1.55340049004448E-3</v>
      </c>
      <c r="D377">
        <f t="shared" si="5"/>
        <v>2.808716562176476</v>
      </c>
    </row>
    <row r="378" spans="1:4" x14ac:dyDescent="0.25">
      <c r="A378" t="s">
        <v>556</v>
      </c>
      <c r="B378">
        <v>1.18079592135484</v>
      </c>
      <c r="C378">
        <v>1.5810101654358099E-3</v>
      </c>
      <c r="D378">
        <f t="shared" si="5"/>
        <v>2.801065337671532</v>
      </c>
    </row>
    <row r="379" spans="1:4" x14ac:dyDescent="0.25">
      <c r="A379" t="s">
        <v>324</v>
      </c>
      <c r="B379">
        <v>0.73858708894066105</v>
      </c>
      <c r="C379">
        <v>1.6154116999650299E-3</v>
      </c>
      <c r="D379">
        <f t="shared" si="5"/>
        <v>2.7917167759725499</v>
      </c>
    </row>
    <row r="380" spans="1:4" x14ac:dyDescent="0.25">
      <c r="A380" t="s">
        <v>1517</v>
      </c>
      <c r="B380">
        <v>-0.53568066471071996</v>
      </c>
      <c r="C380">
        <v>1.6160299341941901E-3</v>
      </c>
      <c r="D380">
        <f t="shared" si="5"/>
        <v>2.7915505989234668</v>
      </c>
    </row>
    <row r="381" spans="1:4" x14ac:dyDescent="0.25">
      <c r="A381" t="s">
        <v>623</v>
      </c>
      <c r="B381">
        <v>1.1884692476683001</v>
      </c>
      <c r="C381">
        <v>1.6495270656943599E-3</v>
      </c>
      <c r="D381">
        <f t="shared" si="5"/>
        <v>2.7826405540893715</v>
      </c>
    </row>
    <row r="382" spans="1:4" x14ac:dyDescent="0.25">
      <c r="A382" t="s">
        <v>677</v>
      </c>
      <c r="B382">
        <v>-0.39251764648589299</v>
      </c>
      <c r="C382">
        <v>1.66123928298317E-3</v>
      </c>
      <c r="D382">
        <f t="shared" si="5"/>
        <v>2.7795678077685704</v>
      </c>
    </row>
    <row r="383" spans="1:4" x14ac:dyDescent="0.25">
      <c r="A383" t="s">
        <v>1518</v>
      </c>
      <c r="B383">
        <v>-0.40451563045192801</v>
      </c>
      <c r="C383">
        <v>1.66123928298317E-3</v>
      </c>
      <c r="D383">
        <f t="shared" si="5"/>
        <v>2.7795678077685704</v>
      </c>
    </row>
    <row r="384" spans="1:4" x14ac:dyDescent="0.25">
      <c r="A384" t="s">
        <v>1519</v>
      </c>
      <c r="B384">
        <v>-0.93131418440739</v>
      </c>
      <c r="C384">
        <v>1.66123928298317E-3</v>
      </c>
      <c r="D384">
        <f t="shared" si="5"/>
        <v>2.7795678077685704</v>
      </c>
    </row>
    <row r="385" spans="1:4" x14ac:dyDescent="0.25">
      <c r="A385" t="s">
        <v>625</v>
      </c>
      <c r="B385">
        <v>-0.38408320274832303</v>
      </c>
      <c r="C385">
        <v>1.66123928298317E-3</v>
      </c>
      <c r="D385">
        <f t="shared" si="5"/>
        <v>2.7795678077685704</v>
      </c>
    </row>
    <row r="386" spans="1:4" x14ac:dyDescent="0.25">
      <c r="A386" t="s">
        <v>626</v>
      </c>
      <c r="B386">
        <v>1.4688887824679</v>
      </c>
      <c r="C386">
        <v>1.7328790829652201E-3</v>
      </c>
      <c r="D386">
        <f t="shared" ref="D386:D449" si="6">-LOG10(C386)</f>
        <v>2.7612317404788587</v>
      </c>
    </row>
    <row r="387" spans="1:4" x14ac:dyDescent="0.25">
      <c r="A387" t="s">
        <v>1520</v>
      </c>
      <c r="B387">
        <v>-0.39699238156192201</v>
      </c>
      <c r="C387">
        <v>1.73753905565334E-3</v>
      </c>
      <c r="D387">
        <f t="shared" si="6"/>
        <v>2.7600654247441203</v>
      </c>
    </row>
    <row r="388" spans="1:4" x14ac:dyDescent="0.25">
      <c r="A388" t="s">
        <v>1521</v>
      </c>
      <c r="B388">
        <v>-0.26497871683166402</v>
      </c>
      <c r="C388">
        <v>1.73753905565334E-3</v>
      </c>
      <c r="D388">
        <f t="shared" si="6"/>
        <v>2.7600654247441203</v>
      </c>
    </row>
    <row r="389" spans="1:4" x14ac:dyDescent="0.25">
      <c r="A389" t="s">
        <v>757</v>
      </c>
      <c r="B389">
        <v>0.65909956864240005</v>
      </c>
      <c r="C389">
        <v>1.73753905565334E-3</v>
      </c>
      <c r="D389">
        <f t="shared" si="6"/>
        <v>2.7600654247441203</v>
      </c>
    </row>
    <row r="390" spans="1:4" x14ac:dyDescent="0.25">
      <c r="A390" t="s">
        <v>1522</v>
      </c>
      <c r="B390">
        <v>-1.0475804190482201</v>
      </c>
      <c r="C390">
        <v>1.73964864025217E-3</v>
      </c>
      <c r="D390">
        <f t="shared" si="6"/>
        <v>2.7595384580440672</v>
      </c>
    </row>
    <row r="391" spans="1:4" x14ac:dyDescent="0.25">
      <c r="A391" t="s">
        <v>1360</v>
      </c>
      <c r="B391">
        <v>-0.36909038937671801</v>
      </c>
      <c r="C391">
        <v>1.7469870159938501E-3</v>
      </c>
      <c r="D391">
        <f t="shared" si="6"/>
        <v>2.757710322780766</v>
      </c>
    </row>
    <row r="392" spans="1:4" x14ac:dyDescent="0.25">
      <c r="A392" t="s">
        <v>950</v>
      </c>
      <c r="B392">
        <v>-0.303926745474001</v>
      </c>
      <c r="C392">
        <v>1.8079798711854399E-3</v>
      </c>
      <c r="D392">
        <f t="shared" si="6"/>
        <v>2.7428064089722448</v>
      </c>
    </row>
    <row r="393" spans="1:4" x14ac:dyDescent="0.25">
      <c r="A393" t="s">
        <v>267</v>
      </c>
      <c r="B393">
        <v>1.02696110526152</v>
      </c>
      <c r="C393">
        <v>1.81539391331356E-3</v>
      </c>
      <c r="D393">
        <f t="shared" si="6"/>
        <v>2.7410291249987808</v>
      </c>
    </row>
    <row r="394" spans="1:4" x14ac:dyDescent="0.25">
      <c r="A394" t="s">
        <v>1523</v>
      </c>
      <c r="B394">
        <v>1.7690665979985101</v>
      </c>
      <c r="C394">
        <v>1.81539391331356E-3</v>
      </c>
      <c r="D394">
        <f t="shared" si="6"/>
        <v>2.7410291249987808</v>
      </c>
    </row>
    <row r="395" spans="1:4" x14ac:dyDescent="0.25">
      <c r="A395" t="s">
        <v>1145</v>
      </c>
      <c r="B395">
        <v>-0.48894844836950402</v>
      </c>
      <c r="C395">
        <v>1.8262877687873101E-3</v>
      </c>
      <c r="D395">
        <f t="shared" si="6"/>
        <v>2.7384307894799296</v>
      </c>
    </row>
    <row r="396" spans="1:4" x14ac:dyDescent="0.25">
      <c r="A396" t="s">
        <v>804</v>
      </c>
      <c r="B396">
        <v>3.55571411678187</v>
      </c>
      <c r="C396">
        <v>1.8262877687873101E-3</v>
      </c>
      <c r="D396">
        <f t="shared" si="6"/>
        <v>2.7384307894799296</v>
      </c>
    </row>
    <row r="397" spans="1:4" x14ac:dyDescent="0.25">
      <c r="A397" t="s">
        <v>749</v>
      </c>
      <c r="B397">
        <v>-0.32825074975964202</v>
      </c>
      <c r="C397">
        <v>1.83998376032041E-3</v>
      </c>
      <c r="D397">
        <f t="shared" si="6"/>
        <v>2.7351860100526144</v>
      </c>
    </row>
    <row r="398" spans="1:4" x14ac:dyDescent="0.25">
      <c r="A398" t="s">
        <v>1524</v>
      </c>
      <c r="B398">
        <v>-0.37887029939917899</v>
      </c>
      <c r="C398">
        <v>1.8448177205911899E-3</v>
      </c>
      <c r="D398">
        <f t="shared" si="6"/>
        <v>2.7340465383678891</v>
      </c>
    </row>
    <row r="399" spans="1:4" x14ac:dyDescent="0.25">
      <c r="A399" t="s">
        <v>568</v>
      </c>
      <c r="B399">
        <v>-0.38277076541724098</v>
      </c>
      <c r="C399">
        <v>1.84907506370962E-3</v>
      </c>
      <c r="D399">
        <f t="shared" si="6"/>
        <v>2.7330454581792951</v>
      </c>
    </row>
    <row r="400" spans="1:4" x14ac:dyDescent="0.25">
      <c r="A400" t="s">
        <v>825</v>
      </c>
      <c r="B400">
        <v>-0.28850119721791601</v>
      </c>
      <c r="C400">
        <v>1.86623798294069E-3</v>
      </c>
      <c r="D400">
        <f t="shared" si="6"/>
        <v>2.729032975762216</v>
      </c>
    </row>
    <row r="401" spans="1:4" x14ac:dyDescent="0.25">
      <c r="A401" t="s">
        <v>1525</v>
      </c>
      <c r="B401">
        <v>-0.53707316979505504</v>
      </c>
      <c r="C401">
        <v>1.86623798294069E-3</v>
      </c>
      <c r="D401">
        <f t="shared" si="6"/>
        <v>2.729032975762216</v>
      </c>
    </row>
    <row r="402" spans="1:4" x14ac:dyDescent="0.25">
      <c r="A402" t="s">
        <v>1526</v>
      </c>
      <c r="B402">
        <v>1.0519852202623901</v>
      </c>
      <c r="C402">
        <v>1.9070834783618199E-3</v>
      </c>
      <c r="D402">
        <f t="shared" si="6"/>
        <v>2.7196302962573968</v>
      </c>
    </row>
    <row r="403" spans="1:4" x14ac:dyDescent="0.25">
      <c r="A403" t="s">
        <v>1527</v>
      </c>
      <c r="B403">
        <v>-0.53889911483863595</v>
      </c>
      <c r="C403">
        <v>1.9070834783618199E-3</v>
      </c>
      <c r="D403">
        <f t="shared" si="6"/>
        <v>2.7196302962573968</v>
      </c>
    </row>
    <row r="404" spans="1:4" x14ac:dyDescent="0.25">
      <c r="A404" t="s">
        <v>767</v>
      </c>
      <c r="B404">
        <v>0.83007019837857199</v>
      </c>
      <c r="C404">
        <v>1.9291950314443201E-3</v>
      </c>
      <c r="D404">
        <f t="shared" si="6"/>
        <v>2.7146238652547647</v>
      </c>
    </row>
    <row r="405" spans="1:4" x14ac:dyDescent="0.25">
      <c r="A405" t="s">
        <v>760</v>
      </c>
      <c r="B405">
        <v>0.60957211966799096</v>
      </c>
      <c r="C405">
        <v>1.9417952225628599E-3</v>
      </c>
      <c r="D405">
        <f t="shared" si="6"/>
        <v>2.7117965717504546</v>
      </c>
    </row>
    <row r="406" spans="1:4" x14ac:dyDescent="0.25">
      <c r="A406" t="s">
        <v>656</v>
      </c>
      <c r="B406">
        <v>-0.38451262781577</v>
      </c>
      <c r="C406">
        <v>1.94923525303095E-3</v>
      </c>
      <c r="D406">
        <f t="shared" si="6"/>
        <v>2.7101357427563881</v>
      </c>
    </row>
    <row r="407" spans="1:4" x14ac:dyDescent="0.25">
      <c r="A407" t="s">
        <v>1528</v>
      </c>
      <c r="B407">
        <v>0.73191409918185601</v>
      </c>
      <c r="C407">
        <v>1.9628299967056101E-3</v>
      </c>
      <c r="D407">
        <f t="shared" si="6"/>
        <v>2.7071173135889333</v>
      </c>
    </row>
    <row r="408" spans="1:4" x14ac:dyDescent="0.25">
      <c r="A408" t="s">
        <v>1529</v>
      </c>
      <c r="B408">
        <v>-0.50641184252869897</v>
      </c>
      <c r="C408">
        <v>1.9879385169782101E-3</v>
      </c>
      <c r="D408">
        <f t="shared" si="6"/>
        <v>2.7015970516036982</v>
      </c>
    </row>
    <row r="409" spans="1:4" x14ac:dyDescent="0.25">
      <c r="A409" t="s">
        <v>373</v>
      </c>
      <c r="B409">
        <v>3.2244101366996598</v>
      </c>
      <c r="C409">
        <v>1.9879385169782101E-3</v>
      </c>
      <c r="D409">
        <f t="shared" si="6"/>
        <v>2.7015970516036982</v>
      </c>
    </row>
    <row r="410" spans="1:4" x14ac:dyDescent="0.25">
      <c r="A410" t="s">
        <v>1530</v>
      </c>
      <c r="B410">
        <v>0.53827541784062205</v>
      </c>
      <c r="C410">
        <v>2.0549347669233599E-3</v>
      </c>
      <c r="D410">
        <f t="shared" si="6"/>
        <v>2.6872019600725277</v>
      </c>
    </row>
    <row r="411" spans="1:4" x14ac:dyDescent="0.25">
      <c r="A411" t="s">
        <v>1531</v>
      </c>
      <c r="B411">
        <v>-0.84782127696607101</v>
      </c>
      <c r="C411">
        <v>2.0549347669233599E-3</v>
      </c>
      <c r="D411">
        <f t="shared" si="6"/>
        <v>2.6872019600725277</v>
      </c>
    </row>
    <row r="412" spans="1:4" x14ac:dyDescent="0.25">
      <c r="A412" t="s">
        <v>1532</v>
      </c>
      <c r="B412">
        <v>-0.37776001469930598</v>
      </c>
      <c r="C412">
        <v>2.0551447135706601E-3</v>
      </c>
      <c r="D412">
        <f t="shared" si="6"/>
        <v>2.6871575917478139</v>
      </c>
    </row>
    <row r="413" spans="1:4" x14ac:dyDescent="0.25">
      <c r="A413" t="s">
        <v>1533</v>
      </c>
      <c r="B413">
        <v>-2.6313636275696699</v>
      </c>
      <c r="C413">
        <v>2.0551447135706601E-3</v>
      </c>
      <c r="D413">
        <f t="shared" si="6"/>
        <v>2.6871575917478139</v>
      </c>
    </row>
    <row r="414" spans="1:4" x14ac:dyDescent="0.25">
      <c r="A414" t="s">
        <v>686</v>
      </c>
      <c r="B414">
        <v>-0.24369636499085001</v>
      </c>
      <c r="C414">
        <v>2.0823790363939101E-3</v>
      </c>
      <c r="D414">
        <f t="shared" si="6"/>
        <v>2.6814402169811644</v>
      </c>
    </row>
    <row r="415" spans="1:4" x14ac:dyDescent="0.25">
      <c r="A415" t="s">
        <v>1534</v>
      </c>
      <c r="B415">
        <v>1.3435361360689699</v>
      </c>
      <c r="C415">
        <v>2.0823790363939101E-3</v>
      </c>
      <c r="D415">
        <f t="shared" si="6"/>
        <v>2.6814402169811644</v>
      </c>
    </row>
    <row r="416" spans="1:4" x14ac:dyDescent="0.25">
      <c r="A416" t="s">
        <v>390</v>
      </c>
      <c r="B416">
        <v>-0.29215446906234299</v>
      </c>
      <c r="C416">
        <v>2.0941729187531001E-3</v>
      </c>
      <c r="D416">
        <f t="shared" si="6"/>
        <v>2.6789874608807942</v>
      </c>
    </row>
    <row r="417" spans="1:4" x14ac:dyDescent="0.25">
      <c r="A417" t="s">
        <v>1214</v>
      </c>
      <c r="B417">
        <v>-2.1343134681171798</v>
      </c>
      <c r="C417">
        <v>2.1065620000542298E-3</v>
      </c>
      <c r="D417">
        <f t="shared" si="6"/>
        <v>2.6764257542512655</v>
      </c>
    </row>
    <row r="418" spans="1:4" x14ac:dyDescent="0.25">
      <c r="A418" t="s">
        <v>765</v>
      </c>
      <c r="B418">
        <v>-0.31135139217764701</v>
      </c>
      <c r="C418">
        <v>2.1169439538190702E-3</v>
      </c>
      <c r="D418">
        <f t="shared" si="6"/>
        <v>2.6742906397932074</v>
      </c>
    </row>
    <row r="419" spans="1:4" x14ac:dyDescent="0.25">
      <c r="A419" t="s">
        <v>372</v>
      </c>
      <c r="B419">
        <v>1.81686734886836</v>
      </c>
      <c r="C419">
        <v>2.1328457295743401E-3</v>
      </c>
      <c r="D419">
        <f t="shared" si="6"/>
        <v>2.6710405562793871</v>
      </c>
    </row>
    <row r="420" spans="1:4" x14ac:dyDescent="0.25">
      <c r="A420" t="s">
        <v>1231</v>
      </c>
      <c r="B420">
        <v>-0.26788483808246399</v>
      </c>
      <c r="C420">
        <v>2.1532775662425601E-3</v>
      </c>
      <c r="D420">
        <f t="shared" si="6"/>
        <v>2.666899984241645</v>
      </c>
    </row>
    <row r="421" spans="1:4" x14ac:dyDescent="0.25">
      <c r="A421" t="s">
        <v>1535</v>
      </c>
      <c r="B421">
        <v>-0.69008249223995499</v>
      </c>
      <c r="C421">
        <v>2.1551615348905902E-3</v>
      </c>
      <c r="D421">
        <f t="shared" si="6"/>
        <v>2.6665201727967753</v>
      </c>
    </row>
    <row r="422" spans="1:4" x14ac:dyDescent="0.25">
      <c r="A422" t="s">
        <v>1536</v>
      </c>
      <c r="B422">
        <v>-0.57292234114107898</v>
      </c>
      <c r="C422">
        <v>2.16204523115966E-3</v>
      </c>
      <c r="D422">
        <f t="shared" si="6"/>
        <v>2.6651352246113991</v>
      </c>
    </row>
    <row r="423" spans="1:4" x14ac:dyDescent="0.25">
      <c r="A423" t="s">
        <v>694</v>
      </c>
      <c r="B423">
        <v>3.6952943573537702</v>
      </c>
      <c r="C423">
        <v>2.1890245999520801E-3</v>
      </c>
      <c r="D423">
        <f t="shared" si="6"/>
        <v>2.6597493578640408</v>
      </c>
    </row>
    <row r="424" spans="1:4" x14ac:dyDescent="0.25">
      <c r="A424" t="s">
        <v>1537</v>
      </c>
      <c r="B424">
        <v>0.72737686175142002</v>
      </c>
      <c r="C424">
        <v>2.2061557919757298E-3</v>
      </c>
      <c r="D424">
        <f t="shared" si="6"/>
        <v>2.6563638222646535</v>
      </c>
    </row>
    <row r="425" spans="1:4" x14ac:dyDescent="0.25">
      <c r="A425" t="s">
        <v>1538</v>
      </c>
      <c r="B425">
        <v>0.73991674628736503</v>
      </c>
      <c r="C425">
        <v>2.2061557919757298E-3</v>
      </c>
      <c r="D425">
        <f t="shared" si="6"/>
        <v>2.6563638222646535</v>
      </c>
    </row>
    <row r="426" spans="1:4" x14ac:dyDescent="0.25">
      <c r="A426" t="s">
        <v>1539</v>
      </c>
      <c r="B426">
        <v>0.87860045734825798</v>
      </c>
      <c r="C426">
        <v>2.2282002634467601E-3</v>
      </c>
      <c r="D426">
        <f t="shared" si="6"/>
        <v>2.6520457787580494</v>
      </c>
    </row>
    <row r="427" spans="1:4" x14ac:dyDescent="0.25">
      <c r="A427" t="s">
        <v>870</v>
      </c>
      <c r="B427">
        <v>1.30284085438788</v>
      </c>
      <c r="C427">
        <v>2.2396566815460301E-3</v>
      </c>
      <c r="D427">
        <f t="shared" si="6"/>
        <v>2.6498185498521898</v>
      </c>
    </row>
    <row r="428" spans="1:4" x14ac:dyDescent="0.25">
      <c r="A428" t="s">
        <v>606</v>
      </c>
      <c r="B428">
        <v>0.71716788930139297</v>
      </c>
      <c r="C428">
        <v>2.2597826078524499E-3</v>
      </c>
      <c r="D428">
        <f t="shared" si="6"/>
        <v>2.6459333381761363</v>
      </c>
    </row>
    <row r="429" spans="1:4" x14ac:dyDescent="0.25">
      <c r="A429" t="s">
        <v>1540</v>
      </c>
      <c r="B429">
        <v>-0.41072932173657301</v>
      </c>
      <c r="C429">
        <v>2.2671250349260699E-3</v>
      </c>
      <c r="D429">
        <f t="shared" si="6"/>
        <v>2.6445245273013622</v>
      </c>
    </row>
    <row r="430" spans="1:4" x14ac:dyDescent="0.25">
      <c r="A430" t="s">
        <v>574</v>
      </c>
      <c r="B430">
        <v>0.84037303472890101</v>
      </c>
      <c r="C430">
        <v>2.2799595738133998E-3</v>
      </c>
      <c r="D430">
        <f t="shared" si="6"/>
        <v>2.6420728534492897</v>
      </c>
    </row>
    <row r="431" spans="1:4" x14ac:dyDescent="0.25">
      <c r="A431" t="s">
        <v>1541</v>
      </c>
      <c r="B431">
        <v>-0.72185889441676998</v>
      </c>
      <c r="C431">
        <v>2.28303998379894E-3</v>
      </c>
      <c r="D431">
        <f t="shared" si="6"/>
        <v>2.641486482468947</v>
      </c>
    </row>
    <row r="432" spans="1:4" x14ac:dyDescent="0.25">
      <c r="A432" t="s">
        <v>1542</v>
      </c>
      <c r="B432">
        <v>-0.57097941369265803</v>
      </c>
      <c r="C432">
        <v>2.28303998379894E-3</v>
      </c>
      <c r="D432">
        <f t="shared" si="6"/>
        <v>2.641486482468947</v>
      </c>
    </row>
    <row r="433" spans="1:4" x14ac:dyDescent="0.25">
      <c r="A433" t="s">
        <v>548</v>
      </c>
      <c r="B433">
        <v>-0.28146801398856502</v>
      </c>
      <c r="C433">
        <v>2.28303998379894E-3</v>
      </c>
      <c r="D433">
        <f t="shared" si="6"/>
        <v>2.641486482468947</v>
      </c>
    </row>
    <row r="434" spans="1:4" x14ac:dyDescent="0.25">
      <c r="A434" t="s">
        <v>1543</v>
      </c>
      <c r="B434">
        <v>1.44345272093456</v>
      </c>
      <c r="C434">
        <v>2.2862075996725102E-3</v>
      </c>
      <c r="D434">
        <f t="shared" si="6"/>
        <v>2.6408843359273431</v>
      </c>
    </row>
    <row r="435" spans="1:4" x14ac:dyDescent="0.25">
      <c r="A435" t="s">
        <v>500</v>
      </c>
      <c r="B435">
        <v>2.2967245039083601</v>
      </c>
      <c r="C435">
        <v>2.3460583242348701E-3</v>
      </c>
      <c r="D435">
        <f t="shared" si="6"/>
        <v>2.6296611952987052</v>
      </c>
    </row>
    <row r="436" spans="1:4" x14ac:dyDescent="0.25">
      <c r="A436" t="s">
        <v>1544</v>
      </c>
      <c r="B436">
        <v>-0.44915450992320899</v>
      </c>
      <c r="C436">
        <v>2.3552920868211702E-3</v>
      </c>
      <c r="D436">
        <f t="shared" si="6"/>
        <v>2.6279552270366917</v>
      </c>
    </row>
    <row r="437" spans="1:4" x14ac:dyDescent="0.25">
      <c r="A437" t="s">
        <v>1545</v>
      </c>
      <c r="B437">
        <v>-0.35048397032898798</v>
      </c>
      <c r="C437">
        <v>2.3702466824459E-3</v>
      </c>
      <c r="D437">
        <f t="shared" si="6"/>
        <v>2.6252064526186132</v>
      </c>
    </row>
    <row r="438" spans="1:4" x14ac:dyDescent="0.25">
      <c r="A438" t="s">
        <v>1110</v>
      </c>
      <c r="B438">
        <v>0.601916792041156</v>
      </c>
      <c r="C438">
        <v>2.3900157177567101E-3</v>
      </c>
      <c r="D438">
        <f t="shared" si="6"/>
        <v>2.6215992429378199</v>
      </c>
    </row>
    <row r="439" spans="1:4" x14ac:dyDescent="0.25">
      <c r="A439" t="s">
        <v>1546</v>
      </c>
      <c r="B439">
        <v>-0.39244728178627902</v>
      </c>
      <c r="C439">
        <v>2.4313344295616699E-3</v>
      </c>
      <c r="D439">
        <f t="shared" si="6"/>
        <v>2.6141552999292554</v>
      </c>
    </row>
    <row r="440" spans="1:4" x14ac:dyDescent="0.25">
      <c r="A440" t="s">
        <v>301</v>
      </c>
      <c r="B440">
        <v>-0.36643135865755899</v>
      </c>
      <c r="C440">
        <v>2.4313344295616699E-3</v>
      </c>
      <c r="D440">
        <f t="shared" si="6"/>
        <v>2.6141552999292554</v>
      </c>
    </row>
    <row r="441" spans="1:4" x14ac:dyDescent="0.25">
      <c r="A441" t="s">
        <v>1228</v>
      </c>
      <c r="B441">
        <v>0.78145503025755103</v>
      </c>
      <c r="C441">
        <v>2.4555539356659098E-3</v>
      </c>
      <c r="D441">
        <f t="shared" si="6"/>
        <v>2.6098505222512411</v>
      </c>
    </row>
    <row r="442" spans="1:4" x14ac:dyDescent="0.25">
      <c r="A442" t="s">
        <v>1547</v>
      </c>
      <c r="B442">
        <v>-0.55246985147667305</v>
      </c>
      <c r="C442">
        <v>2.4838742200736798E-3</v>
      </c>
      <c r="D442">
        <f t="shared" si="6"/>
        <v>2.6048704000055185</v>
      </c>
    </row>
    <row r="443" spans="1:4" x14ac:dyDescent="0.25">
      <c r="A443" t="s">
        <v>1125</v>
      </c>
      <c r="B443">
        <v>0.78500559131339498</v>
      </c>
      <c r="C443">
        <v>2.5518627330846201E-3</v>
      </c>
      <c r="D443">
        <f t="shared" si="6"/>
        <v>2.5931426904004131</v>
      </c>
    </row>
    <row r="444" spans="1:4" x14ac:dyDescent="0.25">
      <c r="A444" t="s">
        <v>1548</v>
      </c>
      <c r="B444">
        <v>-1.0746870285232299</v>
      </c>
      <c r="C444">
        <v>2.5601085332850998E-3</v>
      </c>
      <c r="D444">
        <f t="shared" si="6"/>
        <v>2.5917416228101513</v>
      </c>
    </row>
    <row r="445" spans="1:4" x14ac:dyDescent="0.25">
      <c r="A445" t="s">
        <v>1549</v>
      </c>
      <c r="B445">
        <v>-0.42734923198741798</v>
      </c>
      <c r="C445">
        <v>2.5802329378191301E-3</v>
      </c>
      <c r="D445">
        <f t="shared" si="6"/>
        <v>2.5883410851054047</v>
      </c>
    </row>
    <row r="446" spans="1:4" x14ac:dyDescent="0.25">
      <c r="A446" t="s">
        <v>919</v>
      </c>
      <c r="B446">
        <v>0.68315623252847302</v>
      </c>
      <c r="C446">
        <v>2.6419479107102602E-3</v>
      </c>
      <c r="D446">
        <f t="shared" si="6"/>
        <v>2.5780757492930699</v>
      </c>
    </row>
    <row r="447" spans="1:4" x14ac:dyDescent="0.25">
      <c r="A447" t="s">
        <v>880</v>
      </c>
      <c r="B447">
        <v>-0.36134119573199203</v>
      </c>
      <c r="C447">
        <v>2.6613786021028002E-3</v>
      </c>
      <c r="D447">
        <f t="shared" si="6"/>
        <v>2.5748933392373501</v>
      </c>
    </row>
    <row r="448" spans="1:4" x14ac:dyDescent="0.25">
      <c r="A448" t="s">
        <v>1550</v>
      </c>
      <c r="B448">
        <v>-0.35724318108138903</v>
      </c>
      <c r="C448">
        <v>2.6613786021028002E-3</v>
      </c>
      <c r="D448">
        <f t="shared" si="6"/>
        <v>2.5748933392373501</v>
      </c>
    </row>
    <row r="449" spans="1:4" x14ac:dyDescent="0.25">
      <c r="A449" t="s">
        <v>1551</v>
      </c>
      <c r="B449">
        <v>0.88805706176080501</v>
      </c>
      <c r="C449">
        <v>2.6613786021028002E-3</v>
      </c>
      <c r="D449">
        <f t="shared" si="6"/>
        <v>2.5748933392373501</v>
      </c>
    </row>
    <row r="450" spans="1:4" x14ac:dyDescent="0.25">
      <c r="A450" t="s">
        <v>647</v>
      </c>
      <c r="B450">
        <v>4.58471234724409</v>
      </c>
      <c r="C450">
        <v>2.6613786021028002E-3</v>
      </c>
      <c r="D450">
        <f t="shared" ref="D450:D513" si="7">-LOG10(C450)</f>
        <v>2.5748933392373501</v>
      </c>
    </row>
    <row r="451" spans="1:4" x14ac:dyDescent="0.25">
      <c r="A451" t="s">
        <v>1552</v>
      </c>
      <c r="B451">
        <v>-0.34969759354422397</v>
      </c>
      <c r="C451">
        <v>2.6786451191760101E-3</v>
      </c>
      <c r="D451">
        <f t="shared" si="7"/>
        <v>2.5720848201703035</v>
      </c>
    </row>
    <row r="452" spans="1:4" x14ac:dyDescent="0.25">
      <c r="A452" t="s">
        <v>1553</v>
      </c>
      <c r="B452">
        <v>0.96569778408914897</v>
      </c>
      <c r="C452">
        <v>2.6786451191760101E-3</v>
      </c>
      <c r="D452">
        <f t="shared" si="7"/>
        <v>2.5720848201703035</v>
      </c>
    </row>
    <row r="453" spans="1:4" x14ac:dyDescent="0.25">
      <c r="A453" t="s">
        <v>1554</v>
      </c>
      <c r="B453">
        <v>1.75389309270009</v>
      </c>
      <c r="C453">
        <v>2.7005835378164202E-3</v>
      </c>
      <c r="D453">
        <f t="shared" si="7"/>
        <v>2.5685423840367161</v>
      </c>
    </row>
    <row r="454" spans="1:4" x14ac:dyDescent="0.25">
      <c r="A454" t="s">
        <v>1136</v>
      </c>
      <c r="B454">
        <v>1.2759744167678899</v>
      </c>
      <c r="C454">
        <v>2.7703204761622799E-3</v>
      </c>
      <c r="D454">
        <f t="shared" si="7"/>
        <v>2.5574699879831395</v>
      </c>
    </row>
    <row r="455" spans="1:4" x14ac:dyDescent="0.25">
      <c r="A455" t="s">
        <v>1555</v>
      </c>
      <c r="B455">
        <v>-0.28192647498920398</v>
      </c>
      <c r="C455">
        <v>2.7703204761622799E-3</v>
      </c>
      <c r="D455">
        <f t="shared" si="7"/>
        <v>2.5574699879831395</v>
      </c>
    </row>
    <row r="456" spans="1:4" x14ac:dyDescent="0.25">
      <c r="A456" t="s">
        <v>754</v>
      </c>
      <c r="B456">
        <v>0.88595638252140796</v>
      </c>
      <c r="C456">
        <v>2.7703204761622799E-3</v>
      </c>
      <c r="D456">
        <f t="shared" si="7"/>
        <v>2.5574699879831395</v>
      </c>
    </row>
    <row r="457" spans="1:4" x14ac:dyDescent="0.25">
      <c r="A457" t="s">
        <v>1556</v>
      </c>
      <c r="B457">
        <v>-0.33959752969280799</v>
      </c>
      <c r="C457">
        <v>2.7703204761622799E-3</v>
      </c>
      <c r="D457">
        <f t="shared" si="7"/>
        <v>2.5574699879831395</v>
      </c>
    </row>
    <row r="458" spans="1:4" x14ac:dyDescent="0.25">
      <c r="A458" t="s">
        <v>1557</v>
      </c>
      <c r="B458">
        <v>-0.46548238334469599</v>
      </c>
      <c r="C458">
        <v>2.77772769166937E-3</v>
      </c>
      <c r="D458">
        <f t="shared" si="7"/>
        <v>2.5563103316012667</v>
      </c>
    </row>
    <row r="459" spans="1:4" x14ac:dyDescent="0.25">
      <c r="A459" t="s">
        <v>327</v>
      </c>
      <c r="B459">
        <v>1.4555279350572901</v>
      </c>
      <c r="C459">
        <v>2.77772769166937E-3</v>
      </c>
      <c r="D459">
        <f t="shared" si="7"/>
        <v>2.5563103316012667</v>
      </c>
    </row>
    <row r="460" spans="1:4" x14ac:dyDescent="0.25">
      <c r="A460" t="s">
        <v>1558</v>
      </c>
      <c r="B460">
        <v>-0.53085340371967304</v>
      </c>
      <c r="C460">
        <v>2.7819074277148298E-3</v>
      </c>
      <c r="D460">
        <f t="shared" si="7"/>
        <v>2.5556573259261213</v>
      </c>
    </row>
    <row r="461" spans="1:4" x14ac:dyDescent="0.25">
      <c r="A461" t="s">
        <v>160</v>
      </c>
      <c r="B461">
        <v>1.4003379518971999</v>
      </c>
      <c r="C461">
        <v>2.7914816875401899E-3</v>
      </c>
      <c r="D461">
        <f t="shared" si="7"/>
        <v>2.5541652168288955</v>
      </c>
    </row>
    <row r="462" spans="1:4" x14ac:dyDescent="0.25">
      <c r="A462" t="s">
        <v>1028</v>
      </c>
      <c r="B462">
        <v>-0.46354331391352299</v>
      </c>
      <c r="C462">
        <v>2.8113689799916402E-3</v>
      </c>
      <c r="D462">
        <f t="shared" si="7"/>
        <v>2.5510821513836488</v>
      </c>
    </row>
    <row r="463" spans="1:4" x14ac:dyDescent="0.25">
      <c r="A463" t="s">
        <v>1559</v>
      </c>
      <c r="B463">
        <v>0.77580038715727295</v>
      </c>
      <c r="C463">
        <v>2.8216451410670701E-3</v>
      </c>
      <c r="D463">
        <f t="shared" si="7"/>
        <v>2.549497605382133</v>
      </c>
    </row>
    <row r="464" spans="1:4" x14ac:dyDescent="0.25">
      <c r="A464" t="s">
        <v>1560</v>
      </c>
      <c r="B464">
        <v>-0.28953653112955602</v>
      </c>
      <c r="C464">
        <v>2.83684465773309E-3</v>
      </c>
      <c r="D464">
        <f t="shared" si="7"/>
        <v>2.5471644450065529</v>
      </c>
    </row>
    <row r="465" spans="1:4" x14ac:dyDescent="0.25">
      <c r="A465" t="s">
        <v>486</v>
      </c>
      <c r="B465">
        <v>-0.28438871434180002</v>
      </c>
      <c r="C465">
        <v>2.8764762402156501E-3</v>
      </c>
      <c r="D465">
        <f t="shared" si="7"/>
        <v>2.5411392089097666</v>
      </c>
    </row>
    <row r="466" spans="1:4" x14ac:dyDescent="0.25">
      <c r="A466" t="s">
        <v>349</v>
      </c>
      <c r="B466">
        <v>-0.26767649778816899</v>
      </c>
      <c r="C466">
        <v>2.8764762402156501E-3</v>
      </c>
      <c r="D466">
        <f t="shared" si="7"/>
        <v>2.5411392089097666</v>
      </c>
    </row>
    <row r="467" spans="1:4" x14ac:dyDescent="0.25">
      <c r="A467" t="s">
        <v>699</v>
      </c>
      <c r="B467">
        <v>1.8264721138305799</v>
      </c>
      <c r="C467">
        <v>2.9206249056787899E-3</v>
      </c>
      <c r="D467">
        <f t="shared" si="7"/>
        <v>2.5345242156570964</v>
      </c>
    </row>
    <row r="468" spans="1:4" x14ac:dyDescent="0.25">
      <c r="A468" t="s">
        <v>1561</v>
      </c>
      <c r="B468">
        <v>-0.34186694016789498</v>
      </c>
      <c r="C468">
        <v>2.9499321401734099E-3</v>
      </c>
      <c r="D468">
        <f t="shared" si="7"/>
        <v>2.5301879743564823</v>
      </c>
    </row>
    <row r="469" spans="1:4" x14ac:dyDescent="0.25">
      <c r="A469" t="s">
        <v>1562</v>
      </c>
      <c r="B469">
        <v>-0.30156418002249702</v>
      </c>
      <c r="C469">
        <v>2.9710836800749098E-3</v>
      </c>
      <c r="D469">
        <f t="shared" si="7"/>
        <v>2.5270851161926355</v>
      </c>
    </row>
    <row r="470" spans="1:4" x14ac:dyDescent="0.25">
      <c r="A470" t="s">
        <v>848</v>
      </c>
      <c r="B470">
        <v>0.68372236248553397</v>
      </c>
      <c r="C470">
        <v>2.97358182803337E-3</v>
      </c>
      <c r="D470">
        <f t="shared" si="7"/>
        <v>2.5267201059374003</v>
      </c>
    </row>
    <row r="471" spans="1:4" x14ac:dyDescent="0.25">
      <c r="A471" t="s">
        <v>417</v>
      </c>
      <c r="B471">
        <v>-1.06870006352545</v>
      </c>
      <c r="C471">
        <v>2.9837723599384302E-3</v>
      </c>
      <c r="D471">
        <f t="shared" si="7"/>
        <v>2.5252343134358837</v>
      </c>
    </row>
    <row r="472" spans="1:4" x14ac:dyDescent="0.25">
      <c r="A472" t="s">
        <v>792</v>
      </c>
      <c r="B472">
        <v>-0.33702596470919</v>
      </c>
      <c r="C472">
        <v>2.9837723599384302E-3</v>
      </c>
      <c r="D472">
        <f t="shared" si="7"/>
        <v>2.5252343134358837</v>
      </c>
    </row>
    <row r="473" spans="1:4" x14ac:dyDescent="0.25">
      <c r="A473" t="s">
        <v>1073</v>
      </c>
      <c r="B473">
        <v>-0.30372529252899799</v>
      </c>
      <c r="C473">
        <v>3.06975957740026E-3</v>
      </c>
      <c r="D473">
        <f t="shared" si="7"/>
        <v>2.5128956369974484</v>
      </c>
    </row>
    <row r="474" spans="1:4" x14ac:dyDescent="0.25">
      <c r="A474" t="s">
        <v>1563</v>
      </c>
      <c r="B474">
        <v>0.83376415804860404</v>
      </c>
      <c r="C474">
        <v>3.0726432872743201E-3</v>
      </c>
      <c r="D474">
        <f t="shared" si="7"/>
        <v>2.5124878554157721</v>
      </c>
    </row>
    <row r="475" spans="1:4" x14ac:dyDescent="0.25">
      <c r="A475" t="s">
        <v>1564</v>
      </c>
      <c r="B475">
        <v>-0.55431368514034096</v>
      </c>
      <c r="C475">
        <v>3.1706186345261699E-3</v>
      </c>
      <c r="D475">
        <f t="shared" si="7"/>
        <v>2.4988559922464044</v>
      </c>
    </row>
    <row r="476" spans="1:4" x14ac:dyDescent="0.25">
      <c r="A476" t="s">
        <v>1565</v>
      </c>
      <c r="B476">
        <v>0.333968496968717</v>
      </c>
      <c r="C476">
        <v>3.1706186345261699E-3</v>
      </c>
      <c r="D476">
        <f t="shared" si="7"/>
        <v>2.4988559922464044</v>
      </c>
    </row>
    <row r="477" spans="1:4" x14ac:dyDescent="0.25">
      <c r="A477" t="s">
        <v>1566</v>
      </c>
      <c r="B477">
        <v>-0.40319223215102001</v>
      </c>
      <c r="C477">
        <v>3.1706186345261699E-3</v>
      </c>
      <c r="D477">
        <f t="shared" si="7"/>
        <v>2.4988559922464044</v>
      </c>
    </row>
    <row r="478" spans="1:4" x14ac:dyDescent="0.25">
      <c r="A478" t="s">
        <v>1567</v>
      </c>
      <c r="B478">
        <v>0.59844136825082905</v>
      </c>
      <c r="C478">
        <v>3.1706186345261699E-3</v>
      </c>
      <c r="D478">
        <f t="shared" si="7"/>
        <v>2.4988559922464044</v>
      </c>
    </row>
    <row r="479" spans="1:4" x14ac:dyDescent="0.25">
      <c r="A479" t="s">
        <v>1022</v>
      </c>
      <c r="B479">
        <v>-0.321361161822867</v>
      </c>
      <c r="C479">
        <v>3.1827101024185199E-3</v>
      </c>
      <c r="D479">
        <f t="shared" si="7"/>
        <v>2.4972029173493491</v>
      </c>
    </row>
    <row r="480" spans="1:4" x14ac:dyDescent="0.25">
      <c r="A480" t="s">
        <v>1568</v>
      </c>
      <c r="B480">
        <v>-0.31434950679468798</v>
      </c>
      <c r="C480">
        <v>3.21389981310024E-3</v>
      </c>
      <c r="D480">
        <f t="shared" si="7"/>
        <v>2.4929676656236688</v>
      </c>
    </row>
    <row r="481" spans="1:4" x14ac:dyDescent="0.25">
      <c r="A481" t="s">
        <v>1569</v>
      </c>
      <c r="B481">
        <v>-0.42100474567916601</v>
      </c>
      <c r="C481">
        <v>3.2649509592470902E-3</v>
      </c>
      <c r="D481">
        <f t="shared" si="7"/>
        <v>2.486123337601259</v>
      </c>
    </row>
    <row r="482" spans="1:4" x14ac:dyDescent="0.25">
      <c r="A482" t="s">
        <v>337</v>
      </c>
      <c r="B482">
        <v>1.2504483377462201</v>
      </c>
      <c r="C482">
        <v>3.2952702183652498E-3</v>
      </c>
      <c r="D482">
        <f t="shared" si="7"/>
        <v>2.4821089666441241</v>
      </c>
    </row>
    <row r="483" spans="1:4" x14ac:dyDescent="0.25">
      <c r="A483" t="s">
        <v>1092</v>
      </c>
      <c r="B483">
        <v>-0.26035055762689502</v>
      </c>
      <c r="C483">
        <v>3.35439470670609E-3</v>
      </c>
      <c r="D483">
        <f t="shared" si="7"/>
        <v>2.4743858359282869</v>
      </c>
    </row>
    <row r="484" spans="1:4" x14ac:dyDescent="0.25">
      <c r="A484" t="s">
        <v>1570</v>
      </c>
      <c r="B484">
        <v>0.455930933236119</v>
      </c>
      <c r="C484">
        <v>3.35439470670609E-3</v>
      </c>
      <c r="D484">
        <f t="shared" si="7"/>
        <v>2.4743858359282869</v>
      </c>
    </row>
    <row r="485" spans="1:4" x14ac:dyDescent="0.25">
      <c r="A485" t="s">
        <v>493</v>
      </c>
      <c r="B485">
        <v>-0.24050954657861201</v>
      </c>
      <c r="C485">
        <v>3.35439470670609E-3</v>
      </c>
      <c r="D485">
        <f t="shared" si="7"/>
        <v>2.4743858359282869</v>
      </c>
    </row>
    <row r="486" spans="1:4" x14ac:dyDescent="0.25">
      <c r="A486" t="s">
        <v>465</v>
      </c>
      <c r="B486">
        <v>0.67233505121909298</v>
      </c>
      <c r="C486">
        <v>3.35439470670609E-3</v>
      </c>
      <c r="D486">
        <f t="shared" si="7"/>
        <v>2.4743858359282869</v>
      </c>
    </row>
    <row r="487" spans="1:4" x14ac:dyDescent="0.25">
      <c r="A487" t="s">
        <v>1571</v>
      </c>
      <c r="B487">
        <v>-0.68901777173336798</v>
      </c>
      <c r="C487">
        <v>3.35439470670609E-3</v>
      </c>
      <c r="D487">
        <f t="shared" si="7"/>
        <v>2.4743858359282869</v>
      </c>
    </row>
    <row r="488" spans="1:4" x14ac:dyDescent="0.25">
      <c r="A488" t="s">
        <v>253</v>
      </c>
      <c r="B488">
        <v>0.46068782410272902</v>
      </c>
      <c r="C488">
        <v>3.3555523365678399E-3</v>
      </c>
      <c r="D488">
        <f t="shared" si="7"/>
        <v>2.4742359831014937</v>
      </c>
    </row>
    <row r="489" spans="1:4" x14ac:dyDescent="0.25">
      <c r="A489" t="s">
        <v>1572</v>
      </c>
      <c r="B489">
        <v>1.1667396016406899</v>
      </c>
      <c r="C489">
        <v>3.3613437984480301E-3</v>
      </c>
      <c r="D489">
        <f t="shared" si="7"/>
        <v>2.4734870655927361</v>
      </c>
    </row>
    <row r="490" spans="1:4" x14ac:dyDescent="0.25">
      <c r="A490" t="s">
        <v>1573</v>
      </c>
      <c r="B490">
        <v>-0.59617991013103899</v>
      </c>
      <c r="C490">
        <v>3.3613437984480301E-3</v>
      </c>
      <c r="D490">
        <f t="shared" si="7"/>
        <v>2.4734870655927361</v>
      </c>
    </row>
    <row r="491" spans="1:4" x14ac:dyDescent="0.25">
      <c r="A491" t="s">
        <v>1574</v>
      </c>
      <c r="B491">
        <v>-0.470786911675102</v>
      </c>
      <c r="C491">
        <v>3.3613437984480301E-3</v>
      </c>
      <c r="D491">
        <f t="shared" si="7"/>
        <v>2.4734870655927361</v>
      </c>
    </row>
    <row r="492" spans="1:4" x14ac:dyDescent="0.25">
      <c r="A492" t="s">
        <v>550</v>
      </c>
      <c r="B492">
        <v>-0.35208977209068298</v>
      </c>
      <c r="C492">
        <v>3.37389757451844E-3</v>
      </c>
      <c r="D492">
        <f t="shared" si="7"/>
        <v>2.4718681059486274</v>
      </c>
    </row>
    <row r="493" spans="1:4" x14ac:dyDescent="0.25">
      <c r="A493" t="s">
        <v>1575</v>
      </c>
      <c r="B493">
        <v>-0.32734625819632801</v>
      </c>
      <c r="C493">
        <v>3.3985326937077199E-3</v>
      </c>
      <c r="D493">
        <f t="shared" si="7"/>
        <v>2.4687085478313002</v>
      </c>
    </row>
    <row r="494" spans="1:4" x14ac:dyDescent="0.25">
      <c r="A494" t="s">
        <v>1287</v>
      </c>
      <c r="B494">
        <v>0.99463167009238396</v>
      </c>
      <c r="C494">
        <v>3.4339093526409002E-3</v>
      </c>
      <c r="D494">
        <f t="shared" si="7"/>
        <v>2.4642111734055798</v>
      </c>
    </row>
    <row r="495" spans="1:4" x14ac:dyDescent="0.25">
      <c r="A495" t="s">
        <v>1576</v>
      </c>
      <c r="B495">
        <v>0.66872374288082104</v>
      </c>
      <c r="C495">
        <v>3.44332214641188E-3</v>
      </c>
      <c r="D495">
        <f t="shared" si="7"/>
        <v>2.4630223441660095</v>
      </c>
    </row>
    <row r="496" spans="1:4" x14ac:dyDescent="0.25">
      <c r="A496" t="s">
        <v>1577</v>
      </c>
      <c r="B496">
        <v>0.67943642335190002</v>
      </c>
      <c r="C496">
        <v>3.6290337024539299E-3</v>
      </c>
      <c r="D496">
        <f t="shared" si="7"/>
        <v>2.4402089985335844</v>
      </c>
    </row>
    <row r="497" spans="1:4" x14ac:dyDescent="0.25">
      <c r="A497" t="s">
        <v>1578</v>
      </c>
      <c r="B497">
        <v>-0.67105579498446899</v>
      </c>
      <c r="C497">
        <v>3.6290337024539299E-3</v>
      </c>
      <c r="D497">
        <f t="shared" si="7"/>
        <v>2.4402089985335844</v>
      </c>
    </row>
    <row r="498" spans="1:4" x14ac:dyDescent="0.25">
      <c r="A498" t="s">
        <v>700</v>
      </c>
      <c r="B498">
        <v>-0.27188763468002602</v>
      </c>
      <c r="C498">
        <v>3.6420065603685499E-3</v>
      </c>
      <c r="D498">
        <f t="shared" si="7"/>
        <v>2.4386592762431047</v>
      </c>
    </row>
    <row r="499" spans="1:4" x14ac:dyDescent="0.25">
      <c r="A499" t="s">
        <v>88</v>
      </c>
      <c r="B499">
        <v>-0.65098491802709701</v>
      </c>
      <c r="C499">
        <v>3.6420065603685499E-3</v>
      </c>
      <c r="D499">
        <f t="shared" si="7"/>
        <v>2.4386592762431047</v>
      </c>
    </row>
    <row r="500" spans="1:4" x14ac:dyDescent="0.25">
      <c r="A500" t="s">
        <v>1579</v>
      </c>
      <c r="B500">
        <v>0.64111920261497202</v>
      </c>
      <c r="C500">
        <v>3.6420065603685499E-3</v>
      </c>
      <c r="D500">
        <f t="shared" si="7"/>
        <v>2.4386592762431047</v>
      </c>
    </row>
    <row r="501" spans="1:4" x14ac:dyDescent="0.25">
      <c r="A501" t="s">
        <v>1580</v>
      </c>
      <c r="B501">
        <v>1.2069875150192699</v>
      </c>
      <c r="C501">
        <v>3.6583660630054898E-3</v>
      </c>
      <c r="D501">
        <f t="shared" si="7"/>
        <v>2.4367128403606486</v>
      </c>
    </row>
    <row r="502" spans="1:4" x14ac:dyDescent="0.25">
      <c r="A502" t="s">
        <v>1581</v>
      </c>
      <c r="B502">
        <v>-0.66736724355140498</v>
      </c>
      <c r="C502">
        <v>3.6614622471336801E-3</v>
      </c>
      <c r="D502">
        <f t="shared" si="7"/>
        <v>2.4363454394585915</v>
      </c>
    </row>
    <row r="503" spans="1:4" x14ac:dyDescent="0.25">
      <c r="A503" t="s">
        <v>1582</v>
      </c>
      <c r="B503">
        <v>-0.518442591550897</v>
      </c>
      <c r="C503">
        <v>3.7003665867518199E-3</v>
      </c>
      <c r="D503">
        <f t="shared" si="7"/>
        <v>2.4317552492527135</v>
      </c>
    </row>
    <row r="504" spans="1:4" x14ac:dyDescent="0.25">
      <c r="A504" t="s">
        <v>1583</v>
      </c>
      <c r="B504">
        <v>0.58754842429657295</v>
      </c>
      <c r="C504">
        <v>3.7200826869963899E-3</v>
      </c>
      <c r="D504">
        <f t="shared" si="7"/>
        <v>2.4294474068634897</v>
      </c>
    </row>
    <row r="505" spans="1:4" x14ac:dyDescent="0.25">
      <c r="A505" t="s">
        <v>1584</v>
      </c>
      <c r="B505">
        <v>-0.65698334867249297</v>
      </c>
      <c r="C505">
        <v>3.7200826869963899E-3</v>
      </c>
      <c r="D505">
        <f t="shared" si="7"/>
        <v>2.4294474068634897</v>
      </c>
    </row>
    <row r="506" spans="1:4" x14ac:dyDescent="0.25">
      <c r="A506" t="s">
        <v>1585</v>
      </c>
      <c r="B506">
        <v>-0.434274874466337</v>
      </c>
      <c r="C506">
        <v>3.7406361940189501E-3</v>
      </c>
      <c r="D506">
        <f t="shared" si="7"/>
        <v>2.4270545282661407</v>
      </c>
    </row>
    <row r="507" spans="1:4" x14ac:dyDescent="0.25">
      <c r="A507" t="s">
        <v>1190</v>
      </c>
      <c r="B507">
        <v>-0.35350847064490298</v>
      </c>
      <c r="C507">
        <v>3.7708331319357699E-3</v>
      </c>
      <c r="D507">
        <f t="shared" si="7"/>
        <v>2.4235626857017669</v>
      </c>
    </row>
    <row r="508" spans="1:4" x14ac:dyDescent="0.25">
      <c r="A508" t="s">
        <v>1586</v>
      </c>
      <c r="B508">
        <v>-0.462392969464128</v>
      </c>
      <c r="C508">
        <v>3.7847518745430901E-3</v>
      </c>
      <c r="D508">
        <f t="shared" si="7"/>
        <v>2.421962587246866</v>
      </c>
    </row>
    <row r="509" spans="1:4" x14ac:dyDescent="0.25">
      <c r="A509" t="s">
        <v>1587</v>
      </c>
      <c r="B509">
        <v>-0.47306784073883501</v>
      </c>
      <c r="C509">
        <v>3.8445177056395398E-3</v>
      </c>
      <c r="D509">
        <f t="shared" si="7"/>
        <v>2.4151581346446256</v>
      </c>
    </row>
    <row r="510" spans="1:4" x14ac:dyDescent="0.25">
      <c r="A510" t="s">
        <v>1588</v>
      </c>
      <c r="B510">
        <v>0.63363511699115405</v>
      </c>
      <c r="C510">
        <v>3.8538518268644798E-3</v>
      </c>
      <c r="D510">
        <f t="shared" si="7"/>
        <v>2.4141049871409157</v>
      </c>
    </row>
    <row r="511" spans="1:4" x14ac:dyDescent="0.25">
      <c r="A511" t="s">
        <v>491</v>
      </c>
      <c r="B511">
        <v>0.33755045878468498</v>
      </c>
      <c r="C511">
        <v>3.8623903105550702E-3</v>
      </c>
      <c r="D511">
        <f t="shared" si="7"/>
        <v>2.4131438410809181</v>
      </c>
    </row>
    <row r="512" spans="1:4" x14ac:dyDescent="0.25">
      <c r="A512" t="s">
        <v>1589</v>
      </c>
      <c r="B512">
        <v>-0.33966522728312498</v>
      </c>
      <c r="C512">
        <v>3.86672774707119E-3</v>
      </c>
      <c r="D512">
        <f t="shared" si="7"/>
        <v>2.4126564051462469</v>
      </c>
    </row>
    <row r="513" spans="1:4" x14ac:dyDescent="0.25">
      <c r="A513" t="s">
        <v>1590</v>
      </c>
      <c r="B513">
        <v>-0.97354105277480896</v>
      </c>
      <c r="C513">
        <v>3.8977634468540501E-3</v>
      </c>
      <c r="D513">
        <f t="shared" si="7"/>
        <v>2.4091845215147871</v>
      </c>
    </row>
    <row r="514" spans="1:4" x14ac:dyDescent="0.25">
      <c r="A514" t="s">
        <v>1591</v>
      </c>
      <c r="B514">
        <v>-1.1949064381769401</v>
      </c>
      <c r="C514">
        <v>3.8995242209591001E-3</v>
      </c>
      <c r="D514">
        <f t="shared" ref="D514:D577" si="8">-LOG10(C514)</f>
        <v>2.4089883777983365</v>
      </c>
    </row>
    <row r="515" spans="1:4" x14ac:dyDescent="0.25">
      <c r="A515" t="s">
        <v>1592</v>
      </c>
      <c r="B515">
        <v>-0.54563773019359396</v>
      </c>
      <c r="C515">
        <v>3.9319461807404204E-3</v>
      </c>
      <c r="D515">
        <f t="shared" si="8"/>
        <v>2.4053924352873635</v>
      </c>
    </row>
    <row r="516" spans="1:4" x14ac:dyDescent="0.25">
      <c r="A516" t="s">
        <v>1593</v>
      </c>
      <c r="B516">
        <v>-0.39642386590006201</v>
      </c>
      <c r="C516">
        <v>3.9385379344223899E-3</v>
      </c>
      <c r="D516">
        <f t="shared" si="8"/>
        <v>2.4046649672237423</v>
      </c>
    </row>
    <row r="517" spans="1:4" x14ac:dyDescent="0.25">
      <c r="A517" t="s">
        <v>1187</v>
      </c>
      <c r="B517">
        <v>0.662569918869515</v>
      </c>
      <c r="C517">
        <v>3.9464591195476498E-3</v>
      </c>
      <c r="D517">
        <f t="shared" si="8"/>
        <v>2.403792391590867</v>
      </c>
    </row>
    <row r="518" spans="1:4" x14ac:dyDescent="0.25">
      <c r="A518" t="s">
        <v>1594</v>
      </c>
      <c r="B518">
        <v>0.75280122543002903</v>
      </c>
      <c r="C518">
        <v>3.94804661148292E-3</v>
      </c>
      <c r="D518">
        <f t="shared" si="8"/>
        <v>2.4036177285985691</v>
      </c>
    </row>
    <row r="519" spans="1:4" x14ac:dyDescent="0.25">
      <c r="A519" t="s">
        <v>1595</v>
      </c>
      <c r="B519">
        <v>0.75943923121914603</v>
      </c>
      <c r="C519">
        <v>3.94804661148292E-3</v>
      </c>
      <c r="D519">
        <f t="shared" si="8"/>
        <v>2.4036177285985691</v>
      </c>
    </row>
    <row r="520" spans="1:4" x14ac:dyDescent="0.25">
      <c r="A520" t="s">
        <v>328</v>
      </c>
      <c r="B520">
        <v>1.81985701300505</v>
      </c>
      <c r="C520">
        <v>3.94804661148292E-3</v>
      </c>
      <c r="D520">
        <f t="shared" si="8"/>
        <v>2.4036177285985691</v>
      </c>
    </row>
    <row r="521" spans="1:4" x14ac:dyDescent="0.25">
      <c r="A521" t="s">
        <v>771</v>
      </c>
      <c r="B521">
        <v>-0.29068189618715301</v>
      </c>
      <c r="C521">
        <v>3.9794401365057103E-3</v>
      </c>
      <c r="D521">
        <f t="shared" si="8"/>
        <v>2.4001780240894646</v>
      </c>
    </row>
    <row r="522" spans="1:4" x14ac:dyDescent="0.25">
      <c r="A522" t="s">
        <v>1596</v>
      </c>
      <c r="B522">
        <v>-0.67516456395429802</v>
      </c>
      <c r="C522">
        <v>4.0349583588537201E-3</v>
      </c>
      <c r="D522">
        <f t="shared" si="8"/>
        <v>2.3941609428783086</v>
      </c>
    </row>
    <row r="523" spans="1:4" x14ac:dyDescent="0.25">
      <c r="A523" t="s">
        <v>910</v>
      </c>
      <c r="B523">
        <v>0.52360333241081403</v>
      </c>
      <c r="C523">
        <v>4.0439674114759704E-3</v>
      </c>
      <c r="D523">
        <f t="shared" si="8"/>
        <v>2.3931923528518539</v>
      </c>
    </row>
    <row r="524" spans="1:4" x14ac:dyDescent="0.25">
      <c r="A524" t="s">
        <v>1597</v>
      </c>
      <c r="B524">
        <v>0.63356907779501703</v>
      </c>
      <c r="C524">
        <v>4.06377531139038E-3</v>
      </c>
      <c r="D524">
        <f t="shared" si="8"/>
        <v>2.3910703124664874</v>
      </c>
    </row>
    <row r="525" spans="1:4" x14ac:dyDescent="0.25">
      <c r="A525" t="s">
        <v>1598</v>
      </c>
      <c r="B525">
        <v>-0.30918181374007597</v>
      </c>
      <c r="C525">
        <v>4.1204667112358104E-3</v>
      </c>
      <c r="D525">
        <f t="shared" si="8"/>
        <v>2.3850535901234404</v>
      </c>
    </row>
    <row r="526" spans="1:4" x14ac:dyDescent="0.25">
      <c r="A526" t="s">
        <v>1599</v>
      </c>
      <c r="B526">
        <v>-0.32358950400282099</v>
      </c>
      <c r="C526">
        <v>4.1498109755735398E-3</v>
      </c>
      <c r="D526">
        <f t="shared" si="8"/>
        <v>2.3819716850071808</v>
      </c>
    </row>
    <row r="527" spans="1:4" x14ac:dyDescent="0.25">
      <c r="A527" t="s">
        <v>773</v>
      </c>
      <c r="B527">
        <v>1.09930955597216</v>
      </c>
      <c r="C527">
        <v>4.1498109755735398E-3</v>
      </c>
      <c r="D527">
        <f t="shared" si="8"/>
        <v>2.3819716850071808</v>
      </c>
    </row>
    <row r="528" spans="1:4" x14ac:dyDescent="0.25">
      <c r="A528" t="s">
        <v>329</v>
      </c>
      <c r="B528">
        <v>-0.28571105778118999</v>
      </c>
      <c r="C528">
        <v>4.16497697141057E-3</v>
      </c>
      <c r="D528">
        <f t="shared" si="8"/>
        <v>2.3803873955097661</v>
      </c>
    </row>
    <row r="529" spans="1:4" x14ac:dyDescent="0.25">
      <c r="A529" t="s">
        <v>415</v>
      </c>
      <c r="B529">
        <v>-0.43365127340253001</v>
      </c>
      <c r="C529">
        <v>4.16497697141057E-3</v>
      </c>
      <c r="D529">
        <f t="shared" si="8"/>
        <v>2.3803873955097661</v>
      </c>
    </row>
    <row r="530" spans="1:4" x14ac:dyDescent="0.25">
      <c r="A530" t="s">
        <v>1600</v>
      </c>
      <c r="B530">
        <v>0.919348006657973</v>
      </c>
      <c r="C530">
        <v>4.16497697141057E-3</v>
      </c>
      <c r="D530">
        <f t="shared" si="8"/>
        <v>2.3803873955097661</v>
      </c>
    </row>
    <row r="531" spans="1:4" x14ac:dyDescent="0.25">
      <c r="A531" t="s">
        <v>351</v>
      </c>
      <c r="B531">
        <v>-0.257529968524916</v>
      </c>
      <c r="C531">
        <v>4.2075035828632503E-3</v>
      </c>
      <c r="D531">
        <f t="shared" si="8"/>
        <v>2.3759755055322747</v>
      </c>
    </row>
    <row r="532" spans="1:4" x14ac:dyDescent="0.25">
      <c r="A532" t="s">
        <v>498</v>
      </c>
      <c r="B532">
        <v>-0.28480179872865302</v>
      </c>
      <c r="C532">
        <v>4.22566451346457E-3</v>
      </c>
      <c r="D532">
        <f t="shared" si="8"/>
        <v>2.3741049856875596</v>
      </c>
    </row>
    <row r="533" spans="1:4" x14ac:dyDescent="0.25">
      <c r="A533" t="s">
        <v>1601</v>
      </c>
      <c r="B533">
        <v>0.37391621150989202</v>
      </c>
      <c r="C533">
        <v>4.2268465733323801E-3</v>
      </c>
      <c r="D533">
        <f t="shared" si="8"/>
        <v>2.3739835159666813</v>
      </c>
    </row>
    <row r="534" spans="1:4" x14ac:dyDescent="0.25">
      <c r="A534" t="s">
        <v>1602</v>
      </c>
      <c r="B534">
        <v>0.959031496261883</v>
      </c>
      <c r="C534">
        <v>4.2622327828377203E-3</v>
      </c>
      <c r="D534">
        <f t="shared" si="8"/>
        <v>2.3703628348796406</v>
      </c>
    </row>
    <row r="535" spans="1:4" x14ac:dyDescent="0.25">
      <c r="A535" t="s">
        <v>632</v>
      </c>
      <c r="B535">
        <v>-0.348992865160629</v>
      </c>
      <c r="C535">
        <v>4.28102173752505E-3</v>
      </c>
      <c r="D535">
        <f t="shared" si="8"/>
        <v>2.3684525669652206</v>
      </c>
    </row>
    <row r="536" spans="1:4" x14ac:dyDescent="0.25">
      <c r="A536" t="s">
        <v>1603</v>
      </c>
      <c r="B536">
        <v>-0.44701155237510098</v>
      </c>
      <c r="C536">
        <v>4.28102173752505E-3</v>
      </c>
      <c r="D536">
        <f t="shared" si="8"/>
        <v>2.3684525669652206</v>
      </c>
    </row>
    <row r="537" spans="1:4" x14ac:dyDescent="0.25">
      <c r="A537" t="s">
        <v>1604</v>
      </c>
      <c r="B537">
        <v>-1.0170737775335601</v>
      </c>
      <c r="C537">
        <v>4.28102173752505E-3</v>
      </c>
      <c r="D537">
        <f t="shared" si="8"/>
        <v>2.3684525669652206</v>
      </c>
    </row>
    <row r="538" spans="1:4" x14ac:dyDescent="0.25">
      <c r="A538" t="s">
        <v>1605</v>
      </c>
      <c r="B538">
        <v>0.65263878808084796</v>
      </c>
      <c r="C538">
        <v>4.3506929815627701E-3</v>
      </c>
      <c r="D538">
        <f t="shared" si="8"/>
        <v>2.3614415627926988</v>
      </c>
    </row>
    <row r="539" spans="1:4" x14ac:dyDescent="0.25">
      <c r="A539" t="s">
        <v>1606</v>
      </c>
      <c r="B539">
        <v>0.43981466198689501</v>
      </c>
      <c r="C539">
        <v>4.3506929815627701E-3</v>
      </c>
      <c r="D539">
        <f t="shared" si="8"/>
        <v>2.3614415627926988</v>
      </c>
    </row>
    <row r="540" spans="1:4" x14ac:dyDescent="0.25">
      <c r="A540" t="s">
        <v>892</v>
      </c>
      <c r="B540">
        <v>1.24359238667123</v>
      </c>
      <c r="C540">
        <v>4.3506929815627701E-3</v>
      </c>
      <c r="D540">
        <f t="shared" si="8"/>
        <v>2.3614415627926988</v>
      </c>
    </row>
    <row r="541" spans="1:4" x14ac:dyDescent="0.25">
      <c r="A541" t="s">
        <v>1121</v>
      </c>
      <c r="B541">
        <v>-0.34029413324425001</v>
      </c>
      <c r="C541">
        <v>4.3506929815627701E-3</v>
      </c>
      <c r="D541">
        <f t="shared" si="8"/>
        <v>2.3614415627926988</v>
      </c>
    </row>
    <row r="542" spans="1:4" x14ac:dyDescent="0.25">
      <c r="A542" t="s">
        <v>1607</v>
      </c>
      <c r="B542">
        <v>0.622704891337308</v>
      </c>
      <c r="C542">
        <v>4.3506929815627701E-3</v>
      </c>
      <c r="D542">
        <f t="shared" si="8"/>
        <v>2.3614415627926988</v>
      </c>
    </row>
    <row r="543" spans="1:4" x14ac:dyDescent="0.25">
      <c r="A543" t="s">
        <v>308</v>
      </c>
      <c r="B543">
        <v>0.87928531647150199</v>
      </c>
      <c r="C543">
        <v>4.3506929815627701E-3</v>
      </c>
      <c r="D543">
        <f t="shared" si="8"/>
        <v>2.3614415627926988</v>
      </c>
    </row>
    <row r="544" spans="1:4" x14ac:dyDescent="0.25">
      <c r="A544" t="s">
        <v>544</v>
      </c>
      <c r="B544">
        <v>0.64673731489347497</v>
      </c>
      <c r="C544">
        <v>4.3742932486974598E-3</v>
      </c>
      <c r="D544">
        <f t="shared" si="8"/>
        <v>2.3590921056097418</v>
      </c>
    </row>
    <row r="545" spans="1:4" x14ac:dyDescent="0.25">
      <c r="A545" t="s">
        <v>1608</v>
      </c>
      <c r="B545">
        <v>-0.85641765036842499</v>
      </c>
      <c r="C545">
        <v>4.3850623982443103E-3</v>
      </c>
      <c r="D545">
        <f t="shared" si="8"/>
        <v>2.3580242223617089</v>
      </c>
    </row>
    <row r="546" spans="1:4" x14ac:dyDescent="0.25">
      <c r="A546" t="s">
        <v>784</v>
      </c>
      <c r="B546">
        <v>-0.36660526382800002</v>
      </c>
      <c r="C546">
        <v>4.4534002962217101E-3</v>
      </c>
      <c r="D546">
        <f t="shared" si="8"/>
        <v>2.3513082663269307</v>
      </c>
    </row>
    <row r="547" spans="1:4" x14ac:dyDescent="0.25">
      <c r="A547" t="s">
        <v>1609</v>
      </c>
      <c r="B547">
        <v>-0.297119776732925</v>
      </c>
      <c r="C547">
        <v>4.45412638653013E-3</v>
      </c>
      <c r="D547">
        <f t="shared" si="8"/>
        <v>2.351237463953558</v>
      </c>
    </row>
    <row r="548" spans="1:4" x14ac:dyDescent="0.25">
      <c r="A548" t="s">
        <v>427</v>
      </c>
      <c r="B548">
        <v>-0.48409265514836602</v>
      </c>
      <c r="C548">
        <v>4.4556448376792098E-3</v>
      </c>
      <c r="D548">
        <f t="shared" si="8"/>
        <v>2.3510894343476627</v>
      </c>
    </row>
    <row r="549" spans="1:4" x14ac:dyDescent="0.25">
      <c r="A549" t="s">
        <v>1610</v>
      </c>
      <c r="B549">
        <v>-0.260955242062683</v>
      </c>
      <c r="C549">
        <v>4.4556448376792098E-3</v>
      </c>
      <c r="D549">
        <f t="shared" si="8"/>
        <v>2.3510894343476627</v>
      </c>
    </row>
    <row r="550" spans="1:4" x14ac:dyDescent="0.25">
      <c r="A550" t="s">
        <v>518</v>
      </c>
      <c r="B550">
        <v>0.58931064857799498</v>
      </c>
      <c r="C550">
        <v>4.4556448376792098E-3</v>
      </c>
      <c r="D550">
        <f t="shared" si="8"/>
        <v>2.3510894343476627</v>
      </c>
    </row>
    <row r="551" spans="1:4" x14ac:dyDescent="0.25">
      <c r="A551" t="s">
        <v>1611</v>
      </c>
      <c r="B551">
        <v>-0.39149809335855701</v>
      </c>
      <c r="C551">
        <v>4.4569180069710503E-3</v>
      </c>
      <c r="D551">
        <f t="shared" si="8"/>
        <v>2.3509653554690337</v>
      </c>
    </row>
    <row r="552" spans="1:4" x14ac:dyDescent="0.25">
      <c r="A552" t="s">
        <v>1612</v>
      </c>
      <c r="B552">
        <v>-0.54317854546467403</v>
      </c>
      <c r="C552">
        <v>4.4574216308726202E-3</v>
      </c>
      <c r="D552">
        <f t="shared" si="8"/>
        <v>2.3509162837283273</v>
      </c>
    </row>
    <row r="553" spans="1:4" x14ac:dyDescent="0.25">
      <c r="A553" t="s">
        <v>1613</v>
      </c>
      <c r="B553">
        <v>-0.43348465712422701</v>
      </c>
      <c r="C553">
        <v>4.4777437055068901E-3</v>
      </c>
      <c r="D553">
        <f t="shared" si="8"/>
        <v>2.3489407679408898</v>
      </c>
    </row>
    <row r="554" spans="1:4" x14ac:dyDescent="0.25">
      <c r="A554" t="s">
        <v>1614</v>
      </c>
      <c r="B554">
        <v>-0.65541035881167697</v>
      </c>
      <c r="C554">
        <v>4.4777437055068901E-3</v>
      </c>
      <c r="D554">
        <f t="shared" si="8"/>
        <v>2.3489407679408898</v>
      </c>
    </row>
    <row r="555" spans="1:4" x14ac:dyDescent="0.25">
      <c r="A555" t="s">
        <v>618</v>
      </c>
      <c r="B555">
        <v>0.58202049618287099</v>
      </c>
      <c r="C555">
        <v>4.5967655219193099E-3</v>
      </c>
      <c r="D555">
        <f t="shared" si="8"/>
        <v>2.3375476487695366</v>
      </c>
    </row>
    <row r="556" spans="1:4" x14ac:dyDescent="0.25">
      <c r="A556" t="s">
        <v>1615</v>
      </c>
      <c r="B556">
        <v>-0.34115157066902402</v>
      </c>
      <c r="C556">
        <v>4.5967655219193099E-3</v>
      </c>
      <c r="D556">
        <f t="shared" si="8"/>
        <v>2.3375476487695366</v>
      </c>
    </row>
    <row r="557" spans="1:4" x14ac:dyDescent="0.25">
      <c r="A557" t="s">
        <v>1616</v>
      </c>
      <c r="B557">
        <v>0.71656889470227503</v>
      </c>
      <c r="C557">
        <v>4.6112010829089398E-3</v>
      </c>
      <c r="D557">
        <f t="shared" si="8"/>
        <v>2.3361859388750132</v>
      </c>
    </row>
    <row r="558" spans="1:4" x14ac:dyDescent="0.25">
      <c r="A558" t="s">
        <v>298</v>
      </c>
      <c r="B558">
        <v>0.94113153679999495</v>
      </c>
      <c r="C558">
        <v>4.6641455633298998E-3</v>
      </c>
      <c r="D558">
        <f t="shared" si="8"/>
        <v>2.3312279041400248</v>
      </c>
    </row>
    <row r="559" spans="1:4" x14ac:dyDescent="0.25">
      <c r="A559" t="s">
        <v>1338</v>
      </c>
      <c r="B559">
        <v>-0.30659192395393198</v>
      </c>
      <c r="C559">
        <v>4.67341930749798E-3</v>
      </c>
      <c r="D559">
        <f t="shared" si="8"/>
        <v>2.3303652515536775</v>
      </c>
    </row>
    <row r="560" spans="1:4" x14ac:dyDescent="0.25">
      <c r="A560" t="s">
        <v>332</v>
      </c>
      <c r="B560">
        <v>-0.26394138814229201</v>
      </c>
      <c r="C560">
        <v>4.6841735314950101E-3</v>
      </c>
      <c r="D560">
        <f t="shared" si="8"/>
        <v>2.3293670242797075</v>
      </c>
    </row>
    <row r="561" spans="1:4" x14ac:dyDescent="0.25">
      <c r="A561" t="s">
        <v>1617</v>
      </c>
      <c r="B561">
        <v>0.99142203591370603</v>
      </c>
      <c r="C561">
        <v>4.6938107724271297E-3</v>
      </c>
      <c r="D561">
        <f t="shared" si="8"/>
        <v>2.3284744226511931</v>
      </c>
    </row>
    <row r="562" spans="1:4" x14ac:dyDescent="0.25">
      <c r="A562" t="s">
        <v>1618</v>
      </c>
      <c r="B562">
        <v>-0.241534956406977</v>
      </c>
      <c r="C562">
        <v>4.7052705394392902E-3</v>
      </c>
      <c r="D562">
        <f t="shared" si="8"/>
        <v>2.3274154008429346</v>
      </c>
    </row>
    <row r="563" spans="1:4" x14ac:dyDescent="0.25">
      <c r="A563" t="s">
        <v>1619</v>
      </c>
      <c r="B563">
        <v>-0.47476545492329503</v>
      </c>
      <c r="C563">
        <v>4.7052705394392902E-3</v>
      </c>
      <c r="D563">
        <f t="shared" si="8"/>
        <v>2.3274154008429346</v>
      </c>
    </row>
    <row r="564" spans="1:4" x14ac:dyDescent="0.25">
      <c r="A564" t="s">
        <v>1329</v>
      </c>
      <c r="B564">
        <v>0.84212477679683195</v>
      </c>
      <c r="C564">
        <v>4.7364015520599996E-3</v>
      </c>
      <c r="D564">
        <f t="shared" si="8"/>
        <v>2.3245514852439255</v>
      </c>
    </row>
    <row r="565" spans="1:4" x14ac:dyDescent="0.25">
      <c r="A565" t="s">
        <v>657</v>
      </c>
      <c r="B565">
        <v>0.963495651595766</v>
      </c>
      <c r="C565">
        <v>4.7999205411352799E-3</v>
      </c>
      <c r="D565">
        <f t="shared" si="8"/>
        <v>2.318765951964437</v>
      </c>
    </row>
    <row r="566" spans="1:4" x14ac:dyDescent="0.25">
      <c r="A566" t="s">
        <v>862</v>
      </c>
      <c r="B566">
        <v>0.81135555878827703</v>
      </c>
      <c r="C566">
        <v>4.8713747042149896E-3</v>
      </c>
      <c r="D566">
        <f t="shared" si="8"/>
        <v>2.3123484633836568</v>
      </c>
    </row>
    <row r="567" spans="1:4" x14ac:dyDescent="0.25">
      <c r="A567" t="s">
        <v>1620</v>
      </c>
      <c r="B567">
        <v>-0.53787987496416301</v>
      </c>
      <c r="C567">
        <v>4.8713747042149896E-3</v>
      </c>
      <c r="D567">
        <f t="shared" si="8"/>
        <v>2.3123484633836568</v>
      </c>
    </row>
    <row r="568" spans="1:4" x14ac:dyDescent="0.25">
      <c r="A568" t="s">
        <v>1621</v>
      </c>
      <c r="B568">
        <v>-0.62404817382526101</v>
      </c>
      <c r="C568">
        <v>4.8911772333632203E-3</v>
      </c>
      <c r="D568">
        <f t="shared" si="8"/>
        <v>2.3105866000948705</v>
      </c>
    </row>
    <row r="569" spans="1:4" x14ac:dyDescent="0.25">
      <c r="A569" t="s">
        <v>1622</v>
      </c>
      <c r="B569">
        <v>-0.99996553233156604</v>
      </c>
      <c r="C569">
        <v>4.8911772333632203E-3</v>
      </c>
      <c r="D569">
        <f t="shared" si="8"/>
        <v>2.3105866000948705</v>
      </c>
    </row>
    <row r="570" spans="1:4" x14ac:dyDescent="0.25">
      <c r="A570" t="s">
        <v>1623</v>
      </c>
      <c r="B570">
        <v>-0.31465214708606098</v>
      </c>
      <c r="C570">
        <v>4.92764829476242E-3</v>
      </c>
      <c r="D570">
        <f t="shared" si="8"/>
        <v>2.3073602970073401</v>
      </c>
    </row>
    <row r="571" spans="1:4" x14ac:dyDescent="0.25">
      <c r="A571" t="s">
        <v>1624</v>
      </c>
      <c r="B571">
        <v>0.65559459943998299</v>
      </c>
      <c r="C571">
        <v>4.92764829476242E-3</v>
      </c>
      <c r="D571">
        <f t="shared" si="8"/>
        <v>2.3073602970073401</v>
      </c>
    </row>
    <row r="572" spans="1:4" x14ac:dyDescent="0.25">
      <c r="A572" t="s">
        <v>1625</v>
      </c>
      <c r="B572">
        <v>1.5433325335855099</v>
      </c>
      <c r="C572">
        <v>4.92764829476242E-3</v>
      </c>
      <c r="D572">
        <f t="shared" si="8"/>
        <v>2.3073602970073401</v>
      </c>
    </row>
    <row r="573" spans="1:4" x14ac:dyDescent="0.25">
      <c r="A573" t="s">
        <v>1626</v>
      </c>
      <c r="B573">
        <v>-1.1891264412903699</v>
      </c>
      <c r="C573">
        <v>4.9797652897198797E-3</v>
      </c>
      <c r="D573">
        <f t="shared" si="8"/>
        <v>2.3027911262727456</v>
      </c>
    </row>
    <row r="574" spans="1:4" x14ac:dyDescent="0.25">
      <c r="A574" t="s">
        <v>942</v>
      </c>
      <c r="B574">
        <v>-0.25727968380303901</v>
      </c>
      <c r="C574">
        <v>4.9983369345617196E-3</v>
      </c>
      <c r="D574">
        <f t="shared" si="8"/>
        <v>2.3011744717212048</v>
      </c>
    </row>
    <row r="575" spans="1:4" x14ac:dyDescent="0.25">
      <c r="A575" t="s">
        <v>1627</v>
      </c>
      <c r="B575">
        <v>-0.30924969142181102</v>
      </c>
      <c r="C575">
        <v>5.02053685814374E-3</v>
      </c>
      <c r="D575">
        <f t="shared" si="8"/>
        <v>2.2992498402129371</v>
      </c>
    </row>
    <row r="576" spans="1:4" x14ac:dyDescent="0.25">
      <c r="A576" t="s">
        <v>1628</v>
      </c>
      <c r="B576">
        <v>-0.31168160381299098</v>
      </c>
      <c r="C576">
        <v>5.02053685814374E-3</v>
      </c>
      <c r="D576">
        <f t="shared" si="8"/>
        <v>2.2992498402129371</v>
      </c>
    </row>
    <row r="577" spans="1:4" x14ac:dyDescent="0.25">
      <c r="A577" t="s">
        <v>1629</v>
      </c>
      <c r="B577">
        <v>0.80986443304998001</v>
      </c>
      <c r="C577">
        <v>5.02053685814374E-3</v>
      </c>
      <c r="D577">
        <f t="shared" si="8"/>
        <v>2.2992498402129371</v>
      </c>
    </row>
    <row r="578" spans="1:4" x14ac:dyDescent="0.25">
      <c r="A578" t="s">
        <v>1630</v>
      </c>
      <c r="B578">
        <v>0.44507068526854299</v>
      </c>
      <c r="C578">
        <v>5.0423875415223198E-3</v>
      </c>
      <c r="D578">
        <f t="shared" ref="D578:D641" si="9">-LOG10(C578)</f>
        <v>2.2973637789140917</v>
      </c>
    </row>
    <row r="579" spans="1:4" x14ac:dyDescent="0.25">
      <c r="A579" t="s">
        <v>1631</v>
      </c>
      <c r="B579">
        <v>-0.45454351893177503</v>
      </c>
      <c r="C579">
        <v>5.0423875415223198E-3</v>
      </c>
      <c r="D579">
        <f t="shared" si="9"/>
        <v>2.2973637789140917</v>
      </c>
    </row>
    <row r="580" spans="1:4" x14ac:dyDescent="0.25">
      <c r="A580" t="s">
        <v>1039</v>
      </c>
      <c r="B580">
        <v>-0.27149394637267998</v>
      </c>
      <c r="C580">
        <v>5.1095254986229998E-3</v>
      </c>
      <c r="D580">
        <f t="shared" si="9"/>
        <v>2.2916194291995331</v>
      </c>
    </row>
    <row r="581" spans="1:4" x14ac:dyDescent="0.25">
      <c r="A581" t="s">
        <v>1632</v>
      </c>
      <c r="B581">
        <v>0.55944628041459299</v>
      </c>
      <c r="C581">
        <v>5.1164687603044798E-3</v>
      </c>
      <c r="D581">
        <f t="shared" si="9"/>
        <v>2.2910296732067739</v>
      </c>
    </row>
    <row r="582" spans="1:4" x14ac:dyDescent="0.25">
      <c r="A582" t="s">
        <v>1361</v>
      </c>
      <c r="B582">
        <v>-0.35845256504420903</v>
      </c>
      <c r="C582">
        <v>5.1343102143765898E-3</v>
      </c>
      <c r="D582">
        <f t="shared" si="9"/>
        <v>2.2895178948539283</v>
      </c>
    </row>
    <row r="583" spans="1:4" x14ac:dyDescent="0.25">
      <c r="A583" t="s">
        <v>1633</v>
      </c>
      <c r="B583">
        <v>-0.54597345738492298</v>
      </c>
      <c r="C583">
        <v>5.1343102143765898E-3</v>
      </c>
      <c r="D583">
        <f t="shared" si="9"/>
        <v>2.2895178948539283</v>
      </c>
    </row>
    <row r="584" spans="1:4" x14ac:dyDescent="0.25">
      <c r="A584" t="s">
        <v>1029</v>
      </c>
      <c r="B584">
        <v>0.87842194778763805</v>
      </c>
      <c r="C584">
        <v>5.1515933268102398E-3</v>
      </c>
      <c r="D584">
        <f t="shared" si="9"/>
        <v>2.2880584280421123</v>
      </c>
    </row>
    <row r="585" spans="1:4" x14ac:dyDescent="0.25">
      <c r="A585" t="s">
        <v>1634</v>
      </c>
      <c r="B585">
        <v>-0.43268718827720798</v>
      </c>
      <c r="C585">
        <v>5.1734165487695204E-3</v>
      </c>
      <c r="D585">
        <f t="shared" si="9"/>
        <v>2.2862225520280179</v>
      </c>
    </row>
    <row r="586" spans="1:4" x14ac:dyDescent="0.25">
      <c r="A586" t="s">
        <v>101</v>
      </c>
      <c r="B586">
        <v>-1.23958991576211</v>
      </c>
      <c r="C586">
        <v>5.2052478680798299E-3</v>
      </c>
      <c r="D586">
        <f t="shared" si="9"/>
        <v>2.2835585850436972</v>
      </c>
    </row>
    <row r="587" spans="1:4" x14ac:dyDescent="0.25">
      <c r="A587" t="s">
        <v>782</v>
      </c>
      <c r="B587">
        <v>0.73007325466932305</v>
      </c>
      <c r="C587">
        <v>5.2052478680798299E-3</v>
      </c>
      <c r="D587">
        <f t="shared" si="9"/>
        <v>2.2835585850436972</v>
      </c>
    </row>
    <row r="588" spans="1:4" x14ac:dyDescent="0.25">
      <c r="A588" t="s">
        <v>611</v>
      </c>
      <c r="B588">
        <v>-0.74396719516336496</v>
      </c>
      <c r="C588">
        <v>5.2052478680798299E-3</v>
      </c>
      <c r="D588">
        <f t="shared" si="9"/>
        <v>2.2835585850436972</v>
      </c>
    </row>
    <row r="589" spans="1:4" x14ac:dyDescent="0.25">
      <c r="A589" t="s">
        <v>1635</v>
      </c>
      <c r="B589">
        <v>-0.52673793383629497</v>
      </c>
      <c r="C589">
        <v>5.2091039901750501E-3</v>
      </c>
      <c r="D589">
        <f t="shared" si="9"/>
        <v>2.2832369725906467</v>
      </c>
    </row>
    <row r="590" spans="1:4" x14ac:dyDescent="0.25">
      <c r="A590" t="s">
        <v>1636</v>
      </c>
      <c r="B590">
        <v>-0.68233421111178705</v>
      </c>
      <c r="C590">
        <v>5.2091039901750501E-3</v>
      </c>
      <c r="D590">
        <f t="shared" si="9"/>
        <v>2.2832369725906467</v>
      </c>
    </row>
    <row r="591" spans="1:4" x14ac:dyDescent="0.25">
      <c r="A591" t="s">
        <v>563</v>
      </c>
      <c r="B591">
        <v>1.3051277393310701</v>
      </c>
      <c r="C591">
        <v>5.2382004373545104E-3</v>
      </c>
      <c r="D591">
        <f t="shared" si="9"/>
        <v>2.2808178875122436</v>
      </c>
    </row>
    <row r="592" spans="1:4" x14ac:dyDescent="0.25">
      <c r="A592" t="s">
        <v>1637</v>
      </c>
      <c r="B592">
        <v>-0.84338999141460602</v>
      </c>
      <c r="C592">
        <v>5.2756148244049303E-3</v>
      </c>
      <c r="D592">
        <f t="shared" si="9"/>
        <v>2.2777269200517423</v>
      </c>
    </row>
    <row r="593" spans="1:4" x14ac:dyDescent="0.25">
      <c r="A593" t="s">
        <v>877</v>
      </c>
      <c r="B593">
        <v>0.89751330215941205</v>
      </c>
      <c r="C593">
        <v>5.2756148244049303E-3</v>
      </c>
      <c r="D593">
        <f t="shared" si="9"/>
        <v>2.2777269200517423</v>
      </c>
    </row>
    <row r="594" spans="1:4" x14ac:dyDescent="0.25">
      <c r="A594" t="s">
        <v>1638</v>
      </c>
      <c r="B594">
        <v>-0.32321111144632902</v>
      </c>
      <c r="C594">
        <v>5.2756148244049303E-3</v>
      </c>
      <c r="D594">
        <f t="shared" si="9"/>
        <v>2.2777269200517423</v>
      </c>
    </row>
    <row r="595" spans="1:4" x14ac:dyDescent="0.25">
      <c r="A595" t="s">
        <v>1639</v>
      </c>
      <c r="B595">
        <v>-0.34779537061550803</v>
      </c>
      <c r="C595">
        <v>5.3003417290223504E-3</v>
      </c>
      <c r="D595">
        <f t="shared" si="9"/>
        <v>2.2756961292210303</v>
      </c>
    </row>
    <row r="596" spans="1:4" x14ac:dyDescent="0.25">
      <c r="A596" t="s">
        <v>660</v>
      </c>
      <c r="B596">
        <v>-0.339853482849304</v>
      </c>
      <c r="C596">
        <v>5.3106463976762596E-3</v>
      </c>
      <c r="D596">
        <f t="shared" si="9"/>
        <v>2.2748526145383887</v>
      </c>
    </row>
    <row r="597" spans="1:4" x14ac:dyDescent="0.25">
      <c r="A597" t="s">
        <v>275</v>
      </c>
      <c r="B597">
        <v>-1.349734714172</v>
      </c>
      <c r="C597">
        <v>5.33364159879063E-3</v>
      </c>
      <c r="D597">
        <f t="shared" si="9"/>
        <v>2.2729761706665834</v>
      </c>
    </row>
    <row r="598" spans="1:4" x14ac:dyDescent="0.25">
      <c r="A598" t="s">
        <v>758</v>
      </c>
      <c r="B598">
        <v>-0.36585912667715298</v>
      </c>
      <c r="C598">
        <v>5.3364456933064604E-3</v>
      </c>
      <c r="D598">
        <f t="shared" si="9"/>
        <v>2.2727479058418152</v>
      </c>
    </row>
    <row r="599" spans="1:4" x14ac:dyDescent="0.25">
      <c r="A599" t="s">
        <v>356</v>
      </c>
      <c r="B599">
        <v>0.69496264363948301</v>
      </c>
      <c r="C599">
        <v>5.4421192603551901E-3</v>
      </c>
      <c r="D599">
        <f t="shared" si="9"/>
        <v>2.2642319451827499</v>
      </c>
    </row>
    <row r="600" spans="1:4" x14ac:dyDescent="0.25">
      <c r="A600" t="s">
        <v>1209</v>
      </c>
      <c r="B600">
        <v>-0.375918317344623</v>
      </c>
      <c r="C600">
        <v>5.4503765827788901E-3</v>
      </c>
      <c r="D600">
        <f t="shared" si="9"/>
        <v>2.263573489985244</v>
      </c>
    </row>
    <row r="601" spans="1:4" x14ac:dyDescent="0.25">
      <c r="A601" t="s">
        <v>280</v>
      </c>
      <c r="B601">
        <v>1.16478855926391</v>
      </c>
      <c r="C601">
        <v>5.5252436835237697E-3</v>
      </c>
      <c r="D601">
        <f t="shared" si="9"/>
        <v>2.2576485632399712</v>
      </c>
    </row>
    <row r="602" spans="1:4" x14ac:dyDescent="0.25">
      <c r="A602" t="s">
        <v>1640</v>
      </c>
      <c r="B602">
        <v>-0.29954157480007498</v>
      </c>
      <c r="C602">
        <v>5.5252436835237697E-3</v>
      </c>
      <c r="D602">
        <f t="shared" si="9"/>
        <v>2.2576485632399712</v>
      </c>
    </row>
    <row r="603" spans="1:4" x14ac:dyDescent="0.25">
      <c r="A603" t="s">
        <v>114</v>
      </c>
      <c r="B603">
        <v>0.38251943263136601</v>
      </c>
      <c r="C603">
        <v>5.5252436835237697E-3</v>
      </c>
      <c r="D603">
        <f t="shared" si="9"/>
        <v>2.2576485632399712</v>
      </c>
    </row>
    <row r="604" spans="1:4" x14ac:dyDescent="0.25">
      <c r="A604" t="s">
        <v>1641</v>
      </c>
      <c r="B604">
        <v>0.735056506988367</v>
      </c>
      <c r="C604">
        <v>5.5252436835237697E-3</v>
      </c>
      <c r="D604">
        <f t="shared" si="9"/>
        <v>2.2576485632399712</v>
      </c>
    </row>
    <row r="605" spans="1:4" x14ac:dyDescent="0.25">
      <c r="A605" t="s">
        <v>1341</v>
      </c>
      <c r="B605">
        <v>0.74335910226661805</v>
      </c>
      <c r="C605">
        <v>5.5272395367343902E-3</v>
      </c>
      <c r="D605">
        <f t="shared" si="9"/>
        <v>2.2574917137739807</v>
      </c>
    </row>
    <row r="606" spans="1:4" x14ac:dyDescent="0.25">
      <c r="A606" t="s">
        <v>1642</v>
      </c>
      <c r="B606">
        <v>-0.41574570860310001</v>
      </c>
      <c r="C606">
        <v>5.5708794364876402E-3</v>
      </c>
      <c r="D606">
        <f t="shared" si="9"/>
        <v>2.2540762403261816</v>
      </c>
    </row>
    <row r="607" spans="1:4" x14ac:dyDescent="0.25">
      <c r="A607" t="s">
        <v>1643</v>
      </c>
      <c r="B607">
        <v>0.5266829402198</v>
      </c>
      <c r="C607">
        <v>5.6301225413414903E-3</v>
      </c>
      <c r="D607">
        <f t="shared" si="9"/>
        <v>2.2494821524933704</v>
      </c>
    </row>
    <row r="608" spans="1:4" x14ac:dyDescent="0.25">
      <c r="A608" t="s">
        <v>1644</v>
      </c>
      <c r="B608">
        <v>-0.31079444526815903</v>
      </c>
      <c r="C608">
        <v>5.6301225413414903E-3</v>
      </c>
      <c r="D608">
        <f t="shared" si="9"/>
        <v>2.2494821524933704</v>
      </c>
    </row>
    <row r="609" spans="1:4" x14ac:dyDescent="0.25">
      <c r="A609" t="s">
        <v>1645</v>
      </c>
      <c r="B609">
        <v>-0.44053849150297197</v>
      </c>
      <c r="C609">
        <v>5.6398384339222101E-3</v>
      </c>
      <c r="D609">
        <f t="shared" si="9"/>
        <v>2.2487333371977019</v>
      </c>
    </row>
    <row r="610" spans="1:4" x14ac:dyDescent="0.25">
      <c r="A610" t="s">
        <v>249</v>
      </c>
      <c r="B610">
        <v>-0.45984535617044398</v>
      </c>
      <c r="C610">
        <v>5.6400799686999199E-3</v>
      </c>
      <c r="D610">
        <f t="shared" si="9"/>
        <v>2.2487147382650821</v>
      </c>
    </row>
    <row r="611" spans="1:4" x14ac:dyDescent="0.25">
      <c r="A611" t="s">
        <v>776</v>
      </c>
      <c r="B611">
        <v>0.66406939278239696</v>
      </c>
      <c r="C611">
        <v>5.6866871466401698E-3</v>
      </c>
      <c r="D611">
        <f t="shared" si="9"/>
        <v>2.245140663821898</v>
      </c>
    </row>
    <row r="612" spans="1:4" x14ac:dyDescent="0.25">
      <c r="A612" t="s">
        <v>1284</v>
      </c>
      <c r="B612">
        <v>1.2867578171354901</v>
      </c>
      <c r="C612">
        <v>5.7465345655227503E-3</v>
      </c>
      <c r="D612">
        <f t="shared" si="9"/>
        <v>2.2405939766632081</v>
      </c>
    </row>
    <row r="613" spans="1:4" x14ac:dyDescent="0.25">
      <c r="A613" t="s">
        <v>1646</v>
      </c>
      <c r="B613">
        <v>1.1985949786491801</v>
      </c>
      <c r="C613">
        <v>5.7627386587795499E-3</v>
      </c>
      <c r="D613">
        <f t="shared" si="9"/>
        <v>2.2393710753038594</v>
      </c>
    </row>
    <row r="614" spans="1:4" x14ac:dyDescent="0.25">
      <c r="A614" t="s">
        <v>1288</v>
      </c>
      <c r="B614">
        <v>-0.56108937763498701</v>
      </c>
      <c r="C614">
        <v>5.8325905378486401E-3</v>
      </c>
      <c r="D614">
        <f t="shared" si="9"/>
        <v>2.2341385110369294</v>
      </c>
    </row>
    <row r="615" spans="1:4" x14ac:dyDescent="0.25">
      <c r="A615" t="s">
        <v>73</v>
      </c>
      <c r="B615">
        <v>-0.81550872223928095</v>
      </c>
      <c r="C615">
        <v>5.87719929615514E-3</v>
      </c>
      <c r="D615">
        <f t="shared" si="9"/>
        <v>2.2308295820858541</v>
      </c>
    </row>
    <row r="616" spans="1:4" x14ac:dyDescent="0.25">
      <c r="A616" t="s">
        <v>742</v>
      </c>
      <c r="B616">
        <v>0.70137908558387496</v>
      </c>
      <c r="C616">
        <v>5.9474288978231702E-3</v>
      </c>
      <c r="D616">
        <f t="shared" si="9"/>
        <v>2.2256707412987047</v>
      </c>
    </row>
    <row r="617" spans="1:4" x14ac:dyDescent="0.25">
      <c r="A617" t="s">
        <v>1647</v>
      </c>
      <c r="B617">
        <v>-0.39642346733341499</v>
      </c>
      <c r="C617">
        <v>5.9510112349283103E-3</v>
      </c>
      <c r="D617">
        <f t="shared" si="9"/>
        <v>2.225409229828843</v>
      </c>
    </row>
    <row r="618" spans="1:4" x14ac:dyDescent="0.25">
      <c r="A618" t="s">
        <v>1648</v>
      </c>
      <c r="B618">
        <v>-0.247265776137505</v>
      </c>
      <c r="C618">
        <v>5.9943981036129001E-3</v>
      </c>
      <c r="D618">
        <f t="shared" si="9"/>
        <v>2.2222544178032861</v>
      </c>
    </row>
    <row r="619" spans="1:4" x14ac:dyDescent="0.25">
      <c r="A619" t="s">
        <v>1649</v>
      </c>
      <c r="B619">
        <v>0.82633476834350905</v>
      </c>
      <c r="C619">
        <v>6.0111033097535503E-3</v>
      </c>
      <c r="D619">
        <f t="shared" si="9"/>
        <v>2.2210458079704383</v>
      </c>
    </row>
    <row r="620" spans="1:4" x14ac:dyDescent="0.25">
      <c r="A620" t="s">
        <v>1650</v>
      </c>
      <c r="B620">
        <v>0.80497463611917996</v>
      </c>
      <c r="C620">
        <v>6.0267763631377796E-3</v>
      </c>
      <c r="D620">
        <f t="shared" si="9"/>
        <v>2.2199149236900766</v>
      </c>
    </row>
    <row r="621" spans="1:4" x14ac:dyDescent="0.25">
      <c r="A621" t="s">
        <v>1651</v>
      </c>
      <c r="B621">
        <v>0.76482212771458502</v>
      </c>
      <c r="C621">
        <v>6.0267763631377796E-3</v>
      </c>
      <c r="D621">
        <f t="shared" si="9"/>
        <v>2.2199149236900766</v>
      </c>
    </row>
    <row r="622" spans="1:4" x14ac:dyDescent="0.25">
      <c r="A622" t="s">
        <v>1652</v>
      </c>
      <c r="B622">
        <v>0.85129784803361697</v>
      </c>
      <c r="C622">
        <v>6.1212313143141801E-3</v>
      </c>
      <c r="D622">
        <f t="shared" si="9"/>
        <v>2.2131612087001096</v>
      </c>
    </row>
    <row r="623" spans="1:4" x14ac:dyDescent="0.25">
      <c r="A623" t="s">
        <v>1293</v>
      </c>
      <c r="B623">
        <v>1.3157700897859901</v>
      </c>
      <c r="C623">
        <v>6.1292998772265999E-3</v>
      </c>
      <c r="D623">
        <f t="shared" si="9"/>
        <v>2.2125891301834062</v>
      </c>
    </row>
    <row r="624" spans="1:4" x14ac:dyDescent="0.25">
      <c r="A624" t="s">
        <v>1653</v>
      </c>
      <c r="B624">
        <v>-1.9870178034419601</v>
      </c>
      <c r="C624">
        <v>6.1292998772265999E-3</v>
      </c>
      <c r="D624">
        <f t="shared" si="9"/>
        <v>2.2125891301834062</v>
      </c>
    </row>
    <row r="625" spans="1:4" x14ac:dyDescent="0.25">
      <c r="A625" t="s">
        <v>1654</v>
      </c>
      <c r="B625">
        <v>0.78355208304459201</v>
      </c>
      <c r="C625">
        <v>6.1292998772265999E-3</v>
      </c>
      <c r="D625">
        <f t="shared" si="9"/>
        <v>2.2125891301834062</v>
      </c>
    </row>
    <row r="626" spans="1:4" x14ac:dyDescent="0.25">
      <c r="A626" t="s">
        <v>1655</v>
      </c>
      <c r="B626">
        <v>-0.38090109033619601</v>
      </c>
      <c r="C626">
        <v>6.1292998772265999E-3</v>
      </c>
      <c r="D626">
        <f t="shared" si="9"/>
        <v>2.2125891301834062</v>
      </c>
    </row>
    <row r="627" spans="1:4" x14ac:dyDescent="0.25">
      <c r="A627" t="s">
        <v>864</v>
      </c>
      <c r="B627">
        <v>-0.31030537247366502</v>
      </c>
      <c r="C627">
        <v>6.1648960014784402E-3</v>
      </c>
      <c r="D627">
        <f t="shared" si="9"/>
        <v>2.2100742453237241</v>
      </c>
    </row>
    <row r="628" spans="1:4" x14ac:dyDescent="0.25">
      <c r="A628" t="s">
        <v>442</v>
      </c>
      <c r="B628">
        <v>-0.30669932513334702</v>
      </c>
      <c r="C628">
        <v>6.1648960014784402E-3</v>
      </c>
      <c r="D628">
        <f t="shared" si="9"/>
        <v>2.2100742453237241</v>
      </c>
    </row>
    <row r="629" spans="1:4" x14ac:dyDescent="0.25">
      <c r="A629" t="s">
        <v>388</v>
      </c>
      <c r="B629">
        <v>-0.32718418729459398</v>
      </c>
      <c r="C629">
        <v>6.2140253849084703E-3</v>
      </c>
      <c r="D629">
        <f t="shared" si="9"/>
        <v>2.2066269769414957</v>
      </c>
    </row>
    <row r="630" spans="1:4" x14ac:dyDescent="0.25">
      <c r="A630" t="s">
        <v>1656</v>
      </c>
      <c r="B630">
        <v>1.37833536845384</v>
      </c>
      <c r="C630">
        <v>6.2194343315036303E-3</v>
      </c>
      <c r="D630">
        <f t="shared" si="9"/>
        <v>2.2062491133603279</v>
      </c>
    </row>
    <row r="631" spans="1:4" x14ac:dyDescent="0.25">
      <c r="A631" t="s">
        <v>1657</v>
      </c>
      <c r="B631">
        <v>4.20270975015716</v>
      </c>
      <c r="C631">
        <v>6.2661242316302398E-3</v>
      </c>
      <c r="D631">
        <f t="shared" si="9"/>
        <v>2.2030009990845958</v>
      </c>
    </row>
    <row r="632" spans="1:4" x14ac:dyDescent="0.25">
      <c r="A632" t="s">
        <v>861</v>
      </c>
      <c r="B632">
        <v>-0.27129880346471802</v>
      </c>
      <c r="C632">
        <v>6.2671386498475102E-3</v>
      </c>
      <c r="D632">
        <f t="shared" si="9"/>
        <v>2.2029306971625453</v>
      </c>
    </row>
    <row r="633" spans="1:4" x14ac:dyDescent="0.25">
      <c r="A633" t="s">
        <v>1658</v>
      </c>
      <c r="B633">
        <v>-0.363328464480214</v>
      </c>
      <c r="C633">
        <v>6.27706761892229E-3</v>
      </c>
      <c r="D633">
        <f t="shared" si="9"/>
        <v>2.202243192941348</v>
      </c>
    </row>
    <row r="634" spans="1:4" x14ac:dyDescent="0.25">
      <c r="A634" t="s">
        <v>1659</v>
      </c>
      <c r="B634">
        <v>-0.30704196771122699</v>
      </c>
      <c r="C634">
        <v>6.2892578723194497E-3</v>
      </c>
      <c r="D634">
        <f t="shared" si="9"/>
        <v>2.2014005979524223</v>
      </c>
    </row>
    <row r="635" spans="1:4" x14ac:dyDescent="0.25">
      <c r="A635" t="s">
        <v>1660</v>
      </c>
      <c r="B635">
        <v>0.78308897411660705</v>
      </c>
      <c r="C635">
        <v>6.2892578723194497E-3</v>
      </c>
      <c r="D635">
        <f t="shared" si="9"/>
        <v>2.2014005979524223</v>
      </c>
    </row>
    <row r="636" spans="1:4" x14ac:dyDescent="0.25">
      <c r="A636" t="s">
        <v>884</v>
      </c>
      <c r="B636">
        <v>-0.38883021093540998</v>
      </c>
      <c r="C636">
        <v>6.3087482857768201E-3</v>
      </c>
      <c r="D636">
        <f t="shared" si="9"/>
        <v>2.2000568002654335</v>
      </c>
    </row>
    <row r="637" spans="1:4" x14ac:dyDescent="0.25">
      <c r="A637" t="s">
        <v>1661</v>
      </c>
      <c r="B637">
        <v>0.89055901114010005</v>
      </c>
      <c r="C637">
        <v>6.4616097142288298E-3</v>
      </c>
      <c r="D637">
        <f t="shared" si="9"/>
        <v>2.1896592772183454</v>
      </c>
    </row>
    <row r="638" spans="1:4" x14ac:dyDescent="0.25">
      <c r="A638" t="s">
        <v>1662</v>
      </c>
      <c r="B638">
        <v>2.6073747049487701</v>
      </c>
      <c r="C638">
        <v>6.4780299005173601E-3</v>
      </c>
      <c r="D638">
        <f t="shared" si="9"/>
        <v>2.1885570517565727</v>
      </c>
    </row>
    <row r="639" spans="1:4" x14ac:dyDescent="0.25">
      <c r="A639" t="s">
        <v>1234</v>
      </c>
      <c r="B639">
        <v>0.62008458542238098</v>
      </c>
      <c r="C639">
        <v>6.4900803485094501E-3</v>
      </c>
      <c r="D639">
        <f t="shared" si="9"/>
        <v>2.187749926512685</v>
      </c>
    </row>
    <row r="640" spans="1:4" x14ac:dyDescent="0.25">
      <c r="A640" t="s">
        <v>1663</v>
      </c>
      <c r="B640">
        <v>-0.395997363431278</v>
      </c>
      <c r="C640">
        <v>6.5216748794612502E-3</v>
      </c>
      <c r="D640">
        <f t="shared" si="9"/>
        <v>2.1856408555722879</v>
      </c>
    </row>
    <row r="641" spans="1:4" x14ac:dyDescent="0.25">
      <c r="A641" t="s">
        <v>1010</v>
      </c>
      <c r="B641">
        <v>3.9644977330357198</v>
      </c>
      <c r="C641">
        <v>6.5230327788905803E-3</v>
      </c>
      <c r="D641">
        <f t="shared" si="9"/>
        <v>2.1855504390989235</v>
      </c>
    </row>
    <row r="642" spans="1:4" x14ac:dyDescent="0.25">
      <c r="A642" t="s">
        <v>1664</v>
      </c>
      <c r="B642">
        <v>-0.441478826523169</v>
      </c>
      <c r="C642">
        <v>6.5230327788905803E-3</v>
      </c>
      <c r="D642">
        <f t="shared" ref="D642:D705" si="10">-LOG10(C642)</f>
        <v>2.1855504390989235</v>
      </c>
    </row>
    <row r="643" spans="1:4" x14ac:dyDescent="0.25">
      <c r="A643" t="s">
        <v>1665</v>
      </c>
      <c r="B643">
        <v>-0.52123225344349799</v>
      </c>
      <c r="C643">
        <v>6.5230327788905803E-3</v>
      </c>
      <c r="D643">
        <f t="shared" si="10"/>
        <v>2.1855504390989235</v>
      </c>
    </row>
    <row r="644" spans="1:4" x14ac:dyDescent="0.25">
      <c r="A644" t="s">
        <v>1666</v>
      </c>
      <c r="B644">
        <v>0.99185876785946003</v>
      </c>
      <c r="C644">
        <v>6.5230327788905803E-3</v>
      </c>
      <c r="D644">
        <f t="shared" si="10"/>
        <v>2.1855504390989235</v>
      </c>
    </row>
    <row r="645" spans="1:4" x14ac:dyDescent="0.25">
      <c r="A645" t="s">
        <v>1667</v>
      </c>
      <c r="B645">
        <v>0.96080916109093495</v>
      </c>
      <c r="C645">
        <v>6.5230327788905803E-3</v>
      </c>
      <c r="D645">
        <f t="shared" si="10"/>
        <v>2.1855504390989235</v>
      </c>
    </row>
    <row r="646" spans="1:4" x14ac:dyDescent="0.25">
      <c r="A646" t="s">
        <v>1668</v>
      </c>
      <c r="B646">
        <v>-0.445270238476356</v>
      </c>
      <c r="C646">
        <v>6.6005224553916698E-3</v>
      </c>
      <c r="D646">
        <f t="shared" si="10"/>
        <v>2.1804216871076094</v>
      </c>
    </row>
    <row r="647" spans="1:4" x14ac:dyDescent="0.25">
      <c r="A647" t="s">
        <v>759</v>
      </c>
      <c r="B647">
        <v>0.880086788530692</v>
      </c>
      <c r="C647">
        <v>6.60871984280593E-3</v>
      </c>
      <c r="D647">
        <f t="shared" si="10"/>
        <v>2.1798826583735327</v>
      </c>
    </row>
    <row r="648" spans="1:4" x14ac:dyDescent="0.25">
      <c r="A648" t="s">
        <v>432</v>
      </c>
      <c r="B648">
        <v>-0.33624732649288402</v>
      </c>
      <c r="C648">
        <v>6.6172836795870601E-3</v>
      </c>
      <c r="D648">
        <f t="shared" si="10"/>
        <v>2.1793202469736812</v>
      </c>
    </row>
    <row r="649" spans="1:4" x14ac:dyDescent="0.25">
      <c r="A649" t="s">
        <v>1669</v>
      </c>
      <c r="B649">
        <v>0.61645347382822402</v>
      </c>
      <c r="C649">
        <v>6.6569266115200096E-3</v>
      </c>
      <c r="D649">
        <f t="shared" si="10"/>
        <v>2.1767262308487769</v>
      </c>
    </row>
    <row r="650" spans="1:4" x14ac:dyDescent="0.25">
      <c r="A650" t="s">
        <v>1670</v>
      </c>
      <c r="B650">
        <v>1.3458216141586199</v>
      </c>
      <c r="C650">
        <v>6.6659336585312597E-3</v>
      </c>
      <c r="D650">
        <f t="shared" si="10"/>
        <v>2.1761390128892852</v>
      </c>
    </row>
    <row r="651" spans="1:4" x14ac:dyDescent="0.25">
      <c r="A651" t="s">
        <v>1671</v>
      </c>
      <c r="B651">
        <v>-0.42003327072915603</v>
      </c>
      <c r="C651">
        <v>6.6659336585312597E-3</v>
      </c>
      <c r="D651">
        <f t="shared" si="10"/>
        <v>2.1761390128892852</v>
      </c>
    </row>
    <row r="652" spans="1:4" x14ac:dyDescent="0.25">
      <c r="A652" t="s">
        <v>1672</v>
      </c>
      <c r="B652">
        <v>0.68808160298236198</v>
      </c>
      <c r="C652">
        <v>6.6659336585312597E-3</v>
      </c>
      <c r="D652">
        <f t="shared" si="10"/>
        <v>2.1761390128892852</v>
      </c>
    </row>
    <row r="653" spans="1:4" x14ac:dyDescent="0.25">
      <c r="A653" t="s">
        <v>1673</v>
      </c>
      <c r="B653">
        <v>0.50934156454745805</v>
      </c>
      <c r="C653">
        <v>6.7483548962585897E-3</v>
      </c>
      <c r="D653">
        <f t="shared" si="10"/>
        <v>2.1708020859178494</v>
      </c>
    </row>
    <row r="654" spans="1:4" x14ac:dyDescent="0.25">
      <c r="A654" t="s">
        <v>1674</v>
      </c>
      <c r="B654">
        <v>-1.0802877723366799</v>
      </c>
      <c r="C654">
        <v>6.7906008816673996E-3</v>
      </c>
      <c r="D654">
        <f t="shared" si="10"/>
        <v>2.1680917944902953</v>
      </c>
    </row>
    <row r="655" spans="1:4" x14ac:dyDescent="0.25">
      <c r="A655" t="s">
        <v>443</v>
      </c>
      <c r="B655">
        <v>-1.1169385216940999</v>
      </c>
      <c r="C655">
        <v>6.9376956191444499E-3</v>
      </c>
      <c r="D655">
        <f t="shared" si="10"/>
        <v>2.1587847580866022</v>
      </c>
    </row>
    <row r="656" spans="1:4" x14ac:dyDescent="0.25">
      <c r="A656" t="s">
        <v>1675</v>
      </c>
      <c r="B656">
        <v>0.52118737374279001</v>
      </c>
      <c r="C656">
        <v>7.0488214915627803E-3</v>
      </c>
      <c r="D656">
        <f t="shared" si="10"/>
        <v>2.1518834876178103</v>
      </c>
    </row>
    <row r="657" spans="1:4" x14ac:dyDescent="0.25">
      <c r="A657" t="s">
        <v>1676</v>
      </c>
      <c r="B657">
        <v>0.81857826670627298</v>
      </c>
      <c r="C657">
        <v>7.0488214915627803E-3</v>
      </c>
      <c r="D657">
        <f t="shared" si="10"/>
        <v>2.1518834876178103</v>
      </c>
    </row>
    <row r="658" spans="1:4" x14ac:dyDescent="0.25">
      <c r="A658" t="s">
        <v>100</v>
      </c>
      <c r="B658">
        <v>-0.99883975646688805</v>
      </c>
      <c r="C658">
        <v>7.0488214915627803E-3</v>
      </c>
      <c r="D658">
        <f t="shared" si="10"/>
        <v>2.1518834876178103</v>
      </c>
    </row>
    <row r="659" spans="1:4" x14ac:dyDescent="0.25">
      <c r="A659" t="s">
        <v>1677</v>
      </c>
      <c r="B659">
        <v>-0.39813591376943003</v>
      </c>
      <c r="C659">
        <v>7.0654373948553801E-3</v>
      </c>
      <c r="D659">
        <f t="shared" si="10"/>
        <v>2.1508609474329479</v>
      </c>
    </row>
    <row r="660" spans="1:4" x14ac:dyDescent="0.25">
      <c r="A660" t="s">
        <v>1085</v>
      </c>
      <c r="B660">
        <v>-0.38751521276384698</v>
      </c>
      <c r="C660">
        <v>7.1154023572494798E-3</v>
      </c>
      <c r="D660">
        <f t="shared" si="10"/>
        <v>2.147800536677023</v>
      </c>
    </row>
    <row r="661" spans="1:4" x14ac:dyDescent="0.25">
      <c r="A661" t="s">
        <v>1678</v>
      </c>
      <c r="B661">
        <v>0.62855369329876098</v>
      </c>
      <c r="C661">
        <v>7.2118021844727598E-3</v>
      </c>
      <c r="D661">
        <f t="shared" si="10"/>
        <v>2.1419561942305756</v>
      </c>
    </row>
    <row r="662" spans="1:4" x14ac:dyDescent="0.25">
      <c r="A662" t="s">
        <v>1679</v>
      </c>
      <c r="B662">
        <v>0.51754899171770097</v>
      </c>
      <c r="C662">
        <v>7.2387935471711299E-3</v>
      </c>
      <c r="D662">
        <f t="shared" si="10"/>
        <v>2.1403338094197526</v>
      </c>
    </row>
    <row r="663" spans="1:4" x14ac:dyDescent="0.25">
      <c r="A663" t="s">
        <v>1680</v>
      </c>
      <c r="B663">
        <v>-0.61689387481585001</v>
      </c>
      <c r="C663">
        <v>7.2549963169739398E-3</v>
      </c>
      <c r="D663">
        <f t="shared" si="10"/>
        <v>2.1393628036974102</v>
      </c>
    </row>
    <row r="664" spans="1:4" x14ac:dyDescent="0.25">
      <c r="A664" t="s">
        <v>1681</v>
      </c>
      <c r="B664">
        <v>-0.39078185723012898</v>
      </c>
      <c r="C664">
        <v>7.3752100123945299E-3</v>
      </c>
      <c r="D664">
        <f t="shared" si="10"/>
        <v>2.1322256084446494</v>
      </c>
    </row>
    <row r="665" spans="1:4" x14ac:dyDescent="0.25">
      <c r="A665" t="s">
        <v>516</v>
      </c>
      <c r="B665">
        <v>1.15902312762194</v>
      </c>
      <c r="C665">
        <v>7.5024632466800601E-3</v>
      </c>
      <c r="D665">
        <f t="shared" si="10"/>
        <v>2.1247961234343511</v>
      </c>
    </row>
    <row r="666" spans="1:4" x14ac:dyDescent="0.25">
      <c r="A666" t="s">
        <v>1268</v>
      </c>
      <c r="B666">
        <v>-0.46510198566585798</v>
      </c>
      <c r="C666">
        <v>7.5395777969966297E-3</v>
      </c>
      <c r="D666">
        <f t="shared" si="10"/>
        <v>2.122652973171133</v>
      </c>
    </row>
    <row r="667" spans="1:4" x14ac:dyDescent="0.25">
      <c r="A667" t="s">
        <v>1682</v>
      </c>
      <c r="B667">
        <v>-0.33889009708955298</v>
      </c>
      <c r="C667">
        <v>7.6210515822199097E-3</v>
      </c>
      <c r="D667">
        <f t="shared" si="10"/>
        <v>2.117985098890641</v>
      </c>
    </row>
    <row r="668" spans="1:4" x14ac:dyDescent="0.25">
      <c r="A668" t="s">
        <v>1683</v>
      </c>
      <c r="B668">
        <v>-0.43590571401293399</v>
      </c>
      <c r="C668">
        <v>7.6224177608770604E-3</v>
      </c>
      <c r="D668">
        <f t="shared" si="10"/>
        <v>2.1179072525893394</v>
      </c>
    </row>
    <row r="669" spans="1:4" x14ac:dyDescent="0.25">
      <c r="A669" t="s">
        <v>1684</v>
      </c>
      <c r="B669">
        <v>-0.37146338449445498</v>
      </c>
      <c r="C669">
        <v>7.6224177608770604E-3</v>
      </c>
      <c r="D669">
        <f t="shared" si="10"/>
        <v>2.1179072525893394</v>
      </c>
    </row>
    <row r="670" spans="1:4" x14ac:dyDescent="0.25">
      <c r="A670" t="s">
        <v>1685</v>
      </c>
      <c r="B670">
        <v>1.7642066399822001</v>
      </c>
      <c r="C670">
        <v>7.6224177608770604E-3</v>
      </c>
      <c r="D670">
        <f t="shared" si="10"/>
        <v>2.1179072525893394</v>
      </c>
    </row>
    <row r="671" spans="1:4" x14ac:dyDescent="0.25">
      <c r="A671" t="s">
        <v>1686</v>
      </c>
      <c r="B671">
        <v>-0.36372468911426398</v>
      </c>
      <c r="C671">
        <v>7.6224177608770604E-3</v>
      </c>
      <c r="D671">
        <f t="shared" si="10"/>
        <v>2.1179072525893394</v>
      </c>
    </row>
    <row r="672" spans="1:4" x14ac:dyDescent="0.25">
      <c r="A672" t="s">
        <v>1687</v>
      </c>
      <c r="B672">
        <v>0.57607062961380695</v>
      </c>
      <c r="C672">
        <v>7.7058083557260196E-3</v>
      </c>
      <c r="D672">
        <f t="shared" si="10"/>
        <v>2.1131817961386989</v>
      </c>
    </row>
    <row r="673" spans="1:4" x14ac:dyDescent="0.25">
      <c r="A673" t="s">
        <v>1199</v>
      </c>
      <c r="B673">
        <v>0.70471869896914097</v>
      </c>
      <c r="C673">
        <v>7.7058083557260196E-3</v>
      </c>
      <c r="D673">
        <f t="shared" si="10"/>
        <v>2.1131817961386989</v>
      </c>
    </row>
    <row r="674" spans="1:4" x14ac:dyDescent="0.25">
      <c r="A674" t="s">
        <v>1688</v>
      </c>
      <c r="B674">
        <v>1.1200749613215999</v>
      </c>
      <c r="C674">
        <v>7.7281750061464699E-3</v>
      </c>
      <c r="D674">
        <f t="shared" si="10"/>
        <v>2.1119230517914325</v>
      </c>
    </row>
    <row r="675" spans="1:4" x14ac:dyDescent="0.25">
      <c r="A675" t="s">
        <v>1689</v>
      </c>
      <c r="B675">
        <v>-0.72758640336380098</v>
      </c>
      <c r="C675">
        <v>7.7359421111584696E-3</v>
      </c>
      <c r="D675">
        <f t="shared" si="10"/>
        <v>2.1114867887826692</v>
      </c>
    </row>
    <row r="676" spans="1:4" x14ac:dyDescent="0.25">
      <c r="A676" t="s">
        <v>669</v>
      </c>
      <c r="B676">
        <v>0.95320165907752596</v>
      </c>
      <c r="C676">
        <v>7.75629791531554E-3</v>
      </c>
      <c r="D676">
        <f t="shared" si="10"/>
        <v>2.1103455182507824</v>
      </c>
    </row>
    <row r="677" spans="1:4" x14ac:dyDescent="0.25">
      <c r="A677" t="s">
        <v>1172</v>
      </c>
      <c r="B677">
        <v>-0.61583246714939899</v>
      </c>
      <c r="C677">
        <v>7.7581375147489596E-3</v>
      </c>
      <c r="D677">
        <f t="shared" si="10"/>
        <v>2.1102425266994378</v>
      </c>
    </row>
    <row r="678" spans="1:4" x14ac:dyDescent="0.25">
      <c r="A678" t="s">
        <v>1690</v>
      </c>
      <c r="B678">
        <v>-0.49483048520640999</v>
      </c>
      <c r="C678">
        <v>7.7979230574176297E-3</v>
      </c>
      <c r="D678">
        <f t="shared" si="10"/>
        <v>2.1080210543370308</v>
      </c>
    </row>
    <row r="679" spans="1:4" x14ac:dyDescent="0.25">
      <c r="A679" t="s">
        <v>1691</v>
      </c>
      <c r="B679">
        <v>1.1989888810843099</v>
      </c>
      <c r="C679">
        <v>7.7979230574176297E-3</v>
      </c>
      <c r="D679">
        <f t="shared" si="10"/>
        <v>2.1080210543370308</v>
      </c>
    </row>
    <row r="680" spans="1:4" x14ac:dyDescent="0.25">
      <c r="A680" t="s">
        <v>299</v>
      </c>
      <c r="B680">
        <v>-0.63466325159978998</v>
      </c>
      <c r="C680">
        <v>7.8634814375246106E-3</v>
      </c>
      <c r="D680">
        <f t="shared" si="10"/>
        <v>2.1043851340679849</v>
      </c>
    </row>
    <row r="681" spans="1:4" x14ac:dyDescent="0.25">
      <c r="A681" t="s">
        <v>242</v>
      </c>
      <c r="B681">
        <v>-0.43373534235324002</v>
      </c>
      <c r="C681">
        <v>7.8819936896144492E-3</v>
      </c>
      <c r="D681">
        <f t="shared" si="10"/>
        <v>2.1033639171698222</v>
      </c>
    </row>
    <row r="682" spans="1:4" x14ac:dyDescent="0.25">
      <c r="A682" t="s">
        <v>1692</v>
      </c>
      <c r="B682">
        <v>-0.48090290872084102</v>
      </c>
      <c r="C682">
        <v>7.8819936896144492E-3</v>
      </c>
      <c r="D682">
        <f t="shared" si="10"/>
        <v>2.1033639171698222</v>
      </c>
    </row>
    <row r="683" spans="1:4" x14ac:dyDescent="0.25">
      <c r="A683" t="s">
        <v>697</v>
      </c>
      <c r="B683">
        <v>1.61656435375893</v>
      </c>
      <c r="C683">
        <v>7.8989656914836906E-3</v>
      </c>
      <c r="D683">
        <f t="shared" si="10"/>
        <v>2.1024297724930028</v>
      </c>
    </row>
    <row r="684" spans="1:4" x14ac:dyDescent="0.25">
      <c r="A684" t="s">
        <v>1693</v>
      </c>
      <c r="B684">
        <v>-0.53489532966682996</v>
      </c>
      <c r="C684">
        <v>7.9139212048157607E-3</v>
      </c>
      <c r="D684">
        <f t="shared" si="10"/>
        <v>2.1016082781139729</v>
      </c>
    </row>
    <row r="685" spans="1:4" x14ac:dyDescent="0.25">
      <c r="A685" t="s">
        <v>97</v>
      </c>
      <c r="B685">
        <v>-0.53408948423427705</v>
      </c>
      <c r="C685">
        <v>7.9358905332307505E-3</v>
      </c>
      <c r="D685">
        <f t="shared" si="10"/>
        <v>2.1004043314211311</v>
      </c>
    </row>
    <row r="686" spans="1:4" x14ac:dyDescent="0.25">
      <c r="A686" t="s">
        <v>1694</v>
      </c>
      <c r="B686">
        <v>1.9683849520386001</v>
      </c>
      <c r="C686">
        <v>7.9406474810489805E-3</v>
      </c>
      <c r="D686">
        <f t="shared" si="10"/>
        <v>2.1001440837212706</v>
      </c>
    </row>
    <row r="687" spans="1:4" x14ac:dyDescent="0.25">
      <c r="A687" t="s">
        <v>1695</v>
      </c>
      <c r="B687">
        <v>1.2126644597582701</v>
      </c>
      <c r="C687">
        <v>7.9447416096813401E-3</v>
      </c>
      <c r="D687">
        <f t="shared" si="10"/>
        <v>2.0999202229769796</v>
      </c>
    </row>
    <row r="688" spans="1:4" x14ac:dyDescent="0.25">
      <c r="A688" t="s">
        <v>1696</v>
      </c>
      <c r="B688">
        <v>1.1328423311273901</v>
      </c>
      <c r="C688">
        <v>8.0638703169825503E-3</v>
      </c>
      <c r="D688">
        <f t="shared" si="10"/>
        <v>2.0934564651584391</v>
      </c>
    </row>
    <row r="689" spans="1:4" x14ac:dyDescent="0.25">
      <c r="A689" t="s">
        <v>1697</v>
      </c>
      <c r="B689">
        <v>1.34374425685496</v>
      </c>
      <c r="C689">
        <v>8.1257865757199295E-3</v>
      </c>
      <c r="D689">
        <f t="shared" si="10"/>
        <v>2.0901345886308684</v>
      </c>
    </row>
    <row r="690" spans="1:4" x14ac:dyDescent="0.25">
      <c r="A690" t="s">
        <v>1698</v>
      </c>
      <c r="B690">
        <v>-1.0627736196611099</v>
      </c>
      <c r="C690">
        <v>8.1257865757199295E-3</v>
      </c>
      <c r="D690">
        <f t="shared" si="10"/>
        <v>2.0901345886308684</v>
      </c>
    </row>
    <row r="691" spans="1:4" x14ac:dyDescent="0.25">
      <c r="A691" t="s">
        <v>1699</v>
      </c>
      <c r="B691">
        <v>0.44641622268626402</v>
      </c>
      <c r="C691">
        <v>8.2105748073252691E-3</v>
      </c>
      <c r="D691">
        <f t="shared" si="10"/>
        <v>2.0856264376538785</v>
      </c>
    </row>
    <row r="692" spans="1:4" x14ac:dyDescent="0.25">
      <c r="A692" t="s">
        <v>768</v>
      </c>
      <c r="B692">
        <v>0.61735684717546002</v>
      </c>
      <c r="C692">
        <v>8.2105748073252691E-3</v>
      </c>
      <c r="D692">
        <f t="shared" si="10"/>
        <v>2.0856264376538785</v>
      </c>
    </row>
    <row r="693" spans="1:4" x14ac:dyDescent="0.25">
      <c r="A693" t="s">
        <v>1700</v>
      </c>
      <c r="B693">
        <v>-0.51801338503310101</v>
      </c>
      <c r="C693">
        <v>8.2105748073252691E-3</v>
      </c>
      <c r="D693">
        <f t="shared" si="10"/>
        <v>2.0856264376538785</v>
      </c>
    </row>
    <row r="694" spans="1:4" x14ac:dyDescent="0.25">
      <c r="A694" t="s">
        <v>1020</v>
      </c>
      <c r="B694">
        <v>-0.28248715024633297</v>
      </c>
      <c r="C694">
        <v>8.2105748073252691E-3</v>
      </c>
      <c r="D694">
        <f t="shared" si="10"/>
        <v>2.0856264376538785</v>
      </c>
    </row>
    <row r="695" spans="1:4" x14ac:dyDescent="0.25">
      <c r="A695" t="s">
        <v>675</v>
      </c>
      <c r="B695">
        <v>-0.39972106611377201</v>
      </c>
      <c r="C695">
        <v>8.2105748073252691E-3</v>
      </c>
      <c r="D695">
        <f t="shared" si="10"/>
        <v>2.0856264376538785</v>
      </c>
    </row>
    <row r="696" spans="1:4" x14ac:dyDescent="0.25">
      <c r="A696" t="s">
        <v>1701</v>
      </c>
      <c r="B696">
        <v>-0.48961766417553199</v>
      </c>
      <c r="C696">
        <v>8.2105748073252691E-3</v>
      </c>
      <c r="D696">
        <f t="shared" si="10"/>
        <v>2.0856264376538785</v>
      </c>
    </row>
    <row r="697" spans="1:4" x14ac:dyDescent="0.25">
      <c r="A697" t="s">
        <v>929</v>
      </c>
      <c r="B697">
        <v>-0.47838526119126701</v>
      </c>
      <c r="C697">
        <v>8.2554399522849105E-3</v>
      </c>
      <c r="D697">
        <f t="shared" si="10"/>
        <v>2.0832597771851624</v>
      </c>
    </row>
    <row r="698" spans="1:4" x14ac:dyDescent="0.25">
      <c r="A698" t="s">
        <v>1702</v>
      </c>
      <c r="B698">
        <v>-0.38081799465558402</v>
      </c>
      <c r="C698">
        <v>8.3249540688713607E-3</v>
      </c>
      <c r="D698">
        <f t="shared" si="10"/>
        <v>2.0796181539406509</v>
      </c>
    </row>
    <row r="699" spans="1:4" x14ac:dyDescent="0.25">
      <c r="A699" t="s">
        <v>1703</v>
      </c>
      <c r="B699">
        <v>0.80722174280194103</v>
      </c>
      <c r="C699">
        <v>8.4309201211058508E-3</v>
      </c>
      <c r="D699">
        <f t="shared" si="10"/>
        <v>2.0741250254093626</v>
      </c>
    </row>
    <row r="700" spans="1:4" x14ac:dyDescent="0.25">
      <c r="A700" t="s">
        <v>1704</v>
      </c>
      <c r="B700">
        <v>0.499514355653564</v>
      </c>
      <c r="C700">
        <v>8.4861502620404306E-3</v>
      </c>
      <c r="D700">
        <f t="shared" si="10"/>
        <v>2.0712892825626574</v>
      </c>
    </row>
    <row r="701" spans="1:4" x14ac:dyDescent="0.25">
      <c r="A701" t="s">
        <v>1705</v>
      </c>
      <c r="B701">
        <v>-0.53507788812429102</v>
      </c>
      <c r="C701">
        <v>8.5053214257046102E-3</v>
      </c>
      <c r="D701">
        <f t="shared" si="10"/>
        <v>2.0703092692622147</v>
      </c>
    </row>
    <row r="702" spans="1:4" x14ac:dyDescent="0.25">
      <c r="A702" t="s">
        <v>1706</v>
      </c>
      <c r="B702">
        <v>0.51701374252204102</v>
      </c>
      <c r="C702">
        <v>8.5053214257046102E-3</v>
      </c>
      <c r="D702">
        <f t="shared" si="10"/>
        <v>2.0703092692622147</v>
      </c>
    </row>
    <row r="703" spans="1:4" x14ac:dyDescent="0.25">
      <c r="A703" t="s">
        <v>1707</v>
      </c>
      <c r="B703">
        <v>-0.86860930076137099</v>
      </c>
      <c r="C703">
        <v>8.5341929386696103E-3</v>
      </c>
      <c r="D703">
        <f t="shared" si="10"/>
        <v>2.0688375429563908</v>
      </c>
    </row>
    <row r="704" spans="1:4" x14ac:dyDescent="0.25">
      <c r="A704" t="s">
        <v>1708</v>
      </c>
      <c r="B704">
        <v>-0.46415556179441803</v>
      </c>
      <c r="C704">
        <v>8.5341929386696103E-3</v>
      </c>
      <c r="D704">
        <f t="shared" si="10"/>
        <v>2.0688375429563908</v>
      </c>
    </row>
    <row r="705" spans="1:4" x14ac:dyDescent="0.25">
      <c r="A705" t="s">
        <v>1709</v>
      </c>
      <c r="B705">
        <v>-0.77006455851882605</v>
      </c>
      <c r="C705">
        <v>8.5457221384634494E-3</v>
      </c>
      <c r="D705">
        <f t="shared" si="10"/>
        <v>2.0682512322412503</v>
      </c>
    </row>
    <row r="706" spans="1:4" x14ac:dyDescent="0.25">
      <c r="A706" t="s">
        <v>1710</v>
      </c>
      <c r="B706">
        <v>0.99161634311729496</v>
      </c>
      <c r="C706">
        <v>8.5460343459955908E-3</v>
      </c>
      <c r="D706">
        <f t="shared" ref="D706:D753" si="11">-LOG10(C706)</f>
        <v>2.0682353661120372</v>
      </c>
    </row>
    <row r="707" spans="1:4" x14ac:dyDescent="0.25">
      <c r="A707" t="s">
        <v>1711</v>
      </c>
      <c r="B707">
        <v>-0.27552480623849801</v>
      </c>
      <c r="C707">
        <v>8.5685394010131897E-3</v>
      </c>
      <c r="D707">
        <f t="shared" si="11"/>
        <v>2.0670932018972614</v>
      </c>
    </row>
    <row r="708" spans="1:4" x14ac:dyDescent="0.25">
      <c r="A708" t="s">
        <v>1712</v>
      </c>
      <c r="B708">
        <v>0.52693714505089295</v>
      </c>
      <c r="C708">
        <v>8.7678204663919797E-3</v>
      </c>
      <c r="D708">
        <f t="shared" si="11"/>
        <v>2.0571083515665438</v>
      </c>
    </row>
    <row r="709" spans="1:4" x14ac:dyDescent="0.25">
      <c r="A709" t="s">
        <v>1026</v>
      </c>
      <c r="B709">
        <v>-0.36341417464928399</v>
      </c>
      <c r="C709">
        <v>8.8309455934325997E-3</v>
      </c>
      <c r="D709">
        <f t="shared" si="11"/>
        <v>2.0539927908706055</v>
      </c>
    </row>
    <row r="710" spans="1:4" x14ac:dyDescent="0.25">
      <c r="A710" t="s">
        <v>492</v>
      </c>
      <c r="B710">
        <v>-0.30396563753376399</v>
      </c>
      <c r="C710">
        <v>8.8898512594258895E-3</v>
      </c>
      <c r="D710">
        <f t="shared" si="11"/>
        <v>2.0511055053684784</v>
      </c>
    </row>
    <row r="711" spans="1:4" x14ac:dyDescent="0.25">
      <c r="A711" t="s">
        <v>1713</v>
      </c>
      <c r="B711">
        <v>-0.37730150661225897</v>
      </c>
      <c r="C711">
        <v>8.9967932682574799E-3</v>
      </c>
      <c r="D711">
        <f t="shared" si="11"/>
        <v>2.0459122587901812</v>
      </c>
    </row>
    <row r="712" spans="1:4" x14ac:dyDescent="0.25">
      <c r="A712" t="s">
        <v>1714</v>
      </c>
      <c r="B712">
        <v>-0.39478904950599802</v>
      </c>
      <c r="C712">
        <v>9.0081402543888099E-3</v>
      </c>
      <c r="D712">
        <f t="shared" si="11"/>
        <v>2.0453648605885406</v>
      </c>
    </row>
    <row r="713" spans="1:4" x14ac:dyDescent="0.25">
      <c r="A713" t="s">
        <v>801</v>
      </c>
      <c r="B713">
        <v>0.58387525161071696</v>
      </c>
      <c r="C713">
        <v>9.0115453336647392E-3</v>
      </c>
      <c r="D713">
        <f t="shared" si="11"/>
        <v>2.0452007281845255</v>
      </c>
    </row>
    <row r="714" spans="1:4" x14ac:dyDescent="0.25">
      <c r="A714" t="s">
        <v>368</v>
      </c>
      <c r="B714">
        <v>0.58850825959365505</v>
      </c>
      <c r="C714">
        <v>9.0252608897686392E-3</v>
      </c>
      <c r="D714">
        <f t="shared" si="11"/>
        <v>2.0445402352561786</v>
      </c>
    </row>
    <row r="715" spans="1:4" x14ac:dyDescent="0.25">
      <c r="A715" t="s">
        <v>1715</v>
      </c>
      <c r="B715">
        <v>0.71498615260473197</v>
      </c>
      <c r="C715">
        <v>9.0396314672165703E-3</v>
      </c>
      <c r="D715">
        <f t="shared" si="11"/>
        <v>2.0438492747256034</v>
      </c>
    </row>
    <row r="716" spans="1:4" x14ac:dyDescent="0.25">
      <c r="A716" t="s">
        <v>1716</v>
      </c>
      <c r="B716">
        <v>-0.26423399373259299</v>
      </c>
      <c r="C716">
        <v>9.0428912801219993E-3</v>
      </c>
      <c r="D716">
        <f t="shared" si="11"/>
        <v>2.0436926905153157</v>
      </c>
    </row>
    <row r="717" spans="1:4" x14ac:dyDescent="0.25">
      <c r="A717" t="s">
        <v>1717</v>
      </c>
      <c r="B717">
        <v>-0.27020087840184398</v>
      </c>
      <c r="C717">
        <v>9.1310126718689398E-3</v>
      </c>
      <c r="D717">
        <f t="shared" si="11"/>
        <v>2.0394810545121476</v>
      </c>
    </row>
    <row r="718" spans="1:4" x14ac:dyDescent="0.25">
      <c r="A718" t="s">
        <v>869</v>
      </c>
      <c r="B718">
        <v>-0.25132745668136203</v>
      </c>
      <c r="C718">
        <v>9.1397574723547006E-3</v>
      </c>
      <c r="D718">
        <f t="shared" si="11"/>
        <v>2.0390653283160067</v>
      </c>
    </row>
    <row r="719" spans="1:4" x14ac:dyDescent="0.25">
      <c r="A719" t="s">
        <v>1718</v>
      </c>
      <c r="B719">
        <v>-0.32918081095190199</v>
      </c>
      <c r="C719">
        <v>9.1397574723547006E-3</v>
      </c>
      <c r="D719">
        <f t="shared" si="11"/>
        <v>2.0390653283160067</v>
      </c>
    </row>
    <row r="720" spans="1:4" x14ac:dyDescent="0.25">
      <c r="A720" t="s">
        <v>655</v>
      </c>
      <c r="B720">
        <v>4.0078785619336799</v>
      </c>
      <c r="C720">
        <v>9.1397574723547006E-3</v>
      </c>
      <c r="D720">
        <f t="shared" si="11"/>
        <v>2.0390653283160067</v>
      </c>
    </row>
    <row r="721" spans="1:4" x14ac:dyDescent="0.25">
      <c r="A721" t="s">
        <v>1719</v>
      </c>
      <c r="B721">
        <v>0.78061444491719001</v>
      </c>
      <c r="C721">
        <v>9.1660877970192907E-3</v>
      </c>
      <c r="D721">
        <f t="shared" si="11"/>
        <v>2.0378159871983246</v>
      </c>
    </row>
    <row r="722" spans="1:4" x14ac:dyDescent="0.25">
      <c r="A722" t="s">
        <v>1720</v>
      </c>
      <c r="B722">
        <v>-0.39825358751488699</v>
      </c>
      <c r="C722">
        <v>9.1795549707751594E-3</v>
      </c>
      <c r="D722">
        <f t="shared" si="11"/>
        <v>2.0371783730930453</v>
      </c>
    </row>
    <row r="723" spans="1:4" x14ac:dyDescent="0.25">
      <c r="A723" t="s">
        <v>1721</v>
      </c>
      <c r="B723">
        <v>-0.36640041158756398</v>
      </c>
      <c r="C723">
        <v>9.1795549707751594E-3</v>
      </c>
      <c r="D723">
        <f t="shared" si="11"/>
        <v>2.0371783730930453</v>
      </c>
    </row>
    <row r="724" spans="1:4" x14ac:dyDescent="0.25">
      <c r="A724" t="s">
        <v>1722</v>
      </c>
      <c r="B724">
        <v>-0.28297443699189401</v>
      </c>
      <c r="C724">
        <v>9.2259897039135008E-3</v>
      </c>
      <c r="D724">
        <f t="shared" si="11"/>
        <v>2.0349870343945682</v>
      </c>
    </row>
    <row r="725" spans="1:4" x14ac:dyDescent="0.25">
      <c r="A725" t="s">
        <v>1723</v>
      </c>
      <c r="B725">
        <v>-0.33341745227970898</v>
      </c>
      <c r="C725">
        <v>9.2480267431675305E-3</v>
      </c>
      <c r="D725">
        <f t="shared" si="11"/>
        <v>2.0339509230419184</v>
      </c>
    </row>
    <row r="726" spans="1:4" x14ac:dyDescent="0.25">
      <c r="A726" t="s">
        <v>1724</v>
      </c>
      <c r="B726">
        <v>1.70829045163717</v>
      </c>
      <c r="C726">
        <v>9.2486412406158607E-3</v>
      </c>
      <c r="D726">
        <f t="shared" si="11"/>
        <v>2.0339220667256037</v>
      </c>
    </row>
    <row r="727" spans="1:4" x14ac:dyDescent="0.25">
      <c r="A727" t="s">
        <v>994</v>
      </c>
      <c r="B727">
        <v>-0.32896174778067899</v>
      </c>
      <c r="C727">
        <v>9.2699176034171608E-3</v>
      </c>
      <c r="D727">
        <f t="shared" si="11"/>
        <v>2.0329241261079614</v>
      </c>
    </row>
    <row r="728" spans="1:4" x14ac:dyDescent="0.25">
      <c r="A728" t="s">
        <v>1725</v>
      </c>
      <c r="B728">
        <v>0.54715643273930203</v>
      </c>
      <c r="C728">
        <v>9.3057957230151794E-3</v>
      </c>
      <c r="D728">
        <f t="shared" si="11"/>
        <v>2.0312464851512377</v>
      </c>
    </row>
    <row r="729" spans="1:4" x14ac:dyDescent="0.25">
      <c r="A729" t="s">
        <v>1726</v>
      </c>
      <c r="B729">
        <v>-0.95947420361674196</v>
      </c>
      <c r="C729">
        <v>9.3173468838423593E-3</v>
      </c>
      <c r="D729">
        <f t="shared" si="11"/>
        <v>2.0307077354722973</v>
      </c>
    </row>
    <row r="730" spans="1:4" x14ac:dyDescent="0.25">
      <c r="A730" t="s">
        <v>1727</v>
      </c>
      <c r="B730">
        <v>-0.70867903290865997</v>
      </c>
      <c r="C730">
        <v>9.3586289558949404E-3</v>
      </c>
      <c r="D730">
        <f t="shared" si="11"/>
        <v>2.0287877709737594</v>
      </c>
    </row>
    <row r="731" spans="1:4" x14ac:dyDescent="0.25">
      <c r="A731" t="s">
        <v>1728</v>
      </c>
      <c r="B731">
        <v>0.60583792429861205</v>
      </c>
      <c r="C731">
        <v>9.3655355245294107E-3</v>
      </c>
      <c r="D731">
        <f t="shared" si="11"/>
        <v>2.0284673844714933</v>
      </c>
    </row>
    <row r="732" spans="1:4" x14ac:dyDescent="0.25">
      <c r="A732" t="s">
        <v>1729</v>
      </c>
      <c r="B732">
        <v>1.1191951792919901</v>
      </c>
      <c r="C732">
        <v>9.37035737459678E-3</v>
      </c>
      <c r="D732">
        <f t="shared" si="11"/>
        <v>2.0282438453069251</v>
      </c>
    </row>
    <row r="733" spans="1:4" x14ac:dyDescent="0.25">
      <c r="A733" t="s">
        <v>1357</v>
      </c>
      <c r="B733">
        <v>-0.26382841558217901</v>
      </c>
      <c r="C733">
        <v>9.3801296393795294E-3</v>
      </c>
      <c r="D733">
        <f t="shared" si="11"/>
        <v>2.0277911593524811</v>
      </c>
    </row>
    <row r="734" spans="1:4" x14ac:dyDescent="0.25">
      <c r="A734" t="s">
        <v>913</v>
      </c>
      <c r="B734">
        <v>0.80238916274161298</v>
      </c>
      <c r="C734">
        <v>9.3853301114121303E-3</v>
      </c>
      <c r="D734">
        <f t="shared" si="11"/>
        <v>2.0275504472788239</v>
      </c>
    </row>
    <row r="735" spans="1:4" x14ac:dyDescent="0.25">
      <c r="A735" t="s">
        <v>1169</v>
      </c>
      <c r="B735">
        <v>-0.31641420409514898</v>
      </c>
      <c r="C735">
        <v>9.3853301114121303E-3</v>
      </c>
      <c r="D735">
        <f t="shared" si="11"/>
        <v>2.0275504472788239</v>
      </c>
    </row>
    <row r="736" spans="1:4" x14ac:dyDescent="0.25">
      <c r="A736" t="s">
        <v>1730</v>
      </c>
      <c r="B736">
        <v>-0.35338086754679598</v>
      </c>
      <c r="C736">
        <v>9.4049551224488805E-3</v>
      </c>
      <c r="D736">
        <f t="shared" si="11"/>
        <v>2.0266432724282555</v>
      </c>
    </row>
    <row r="737" spans="1:4" x14ac:dyDescent="0.25">
      <c r="A737" t="s">
        <v>1731</v>
      </c>
      <c r="B737">
        <v>-0.346324807699466</v>
      </c>
      <c r="C737">
        <v>9.4049551224488805E-3</v>
      </c>
      <c r="D737">
        <f t="shared" si="11"/>
        <v>2.0266432724282555</v>
      </c>
    </row>
    <row r="738" spans="1:4" x14ac:dyDescent="0.25">
      <c r="A738" t="s">
        <v>1732</v>
      </c>
      <c r="B738">
        <v>-0.39174735878115502</v>
      </c>
      <c r="C738">
        <v>9.4049551224488805E-3</v>
      </c>
      <c r="D738">
        <f t="shared" si="11"/>
        <v>2.0266432724282555</v>
      </c>
    </row>
    <row r="739" spans="1:4" x14ac:dyDescent="0.25">
      <c r="A739" t="s">
        <v>1346</v>
      </c>
      <c r="B739">
        <v>4.2603040435189197</v>
      </c>
      <c r="C739">
        <v>9.4111924441379197E-3</v>
      </c>
      <c r="D739">
        <f t="shared" si="11"/>
        <v>2.0263553458501886</v>
      </c>
    </row>
    <row r="740" spans="1:4" x14ac:dyDescent="0.25">
      <c r="A740" t="s">
        <v>1189</v>
      </c>
      <c r="B740">
        <v>-0.262392980242246</v>
      </c>
      <c r="C740">
        <v>9.4472609408102308E-3</v>
      </c>
      <c r="D740">
        <f t="shared" si="11"/>
        <v>2.024694088921458</v>
      </c>
    </row>
    <row r="741" spans="1:4" x14ac:dyDescent="0.25">
      <c r="A741" t="s">
        <v>1733</v>
      </c>
      <c r="B741">
        <v>0.62251806000222798</v>
      </c>
      <c r="C741">
        <v>9.4629434507507802E-3</v>
      </c>
      <c r="D741">
        <f t="shared" si="11"/>
        <v>2.0239737551852421</v>
      </c>
    </row>
    <row r="742" spans="1:4" x14ac:dyDescent="0.25">
      <c r="A742" t="s">
        <v>477</v>
      </c>
      <c r="B742">
        <v>-0.25543224123570402</v>
      </c>
      <c r="C742">
        <v>9.4629434507507802E-3</v>
      </c>
      <c r="D742">
        <f t="shared" si="11"/>
        <v>2.0239737551852421</v>
      </c>
    </row>
    <row r="743" spans="1:4" x14ac:dyDescent="0.25">
      <c r="A743" t="s">
        <v>764</v>
      </c>
      <c r="B743">
        <v>-0.55406415227904404</v>
      </c>
      <c r="C743">
        <v>9.5913027011347105E-3</v>
      </c>
      <c r="D743">
        <f t="shared" si="11"/>
        <v>2.018122402475651</v>
      </c>
    </row>
    <row r="744" spans="1:4" x14ac:dyDescent="0.25">
      <c r="A744" t="s">
        <v>1734</v>
      </c>
      <c r="B744">
        <v>-0.42975214608769602</v>
      </c>
      <c r="C744">
        <v>9.5913027011347105E-3</v>
      </c>
      <c r="D744">
        <f t="shared" si="11"/>
        <v>2.018122402475651</v>
      </c>
    </row>
    <row r="745" spans="1:4" x14ac:dyDescent="0.25">
      <c r="A745" t="s">
        <v>1735</v>
      </c>
      <c r="B745">
        <v>-0.49671993653875102</v>
      </c>
      <c r="C745">
        <v>9.6354197529646395E-3</v>
      </c>
      <c r="D745">
        <f t="shared" si="11"/>
        <v>2.0161293611926996</v>
      </c>
    </row>
    <row r="746" spans="1:4" x14ac:dyDescent="0.25">
      <c r="A746" t="s">
        <v>1114</v>
      </c>
      <c r="B746">
        <v>0.85082359841651101</v>
      </c>
      <c r="C746">
        <v>9.6814163056109896E-3</v>
      </c>
      <c r="D746">
        <f t="shared" si="11"/>
        <v>2.0140611046009078</v>
      </c>
    </row>
    <row r="747" spans="1:4" x14ac:dyDescent="0.25">
      <c r="A747" t="s">
        <v>407</v>
      </c>
      <c r="B747">
        <v>-0.29776464559163301</v>
      </c>
      <c r="C747">
        <v>9.6814163056109896E-3</v>
      </c>
      <c r="D747">
        <f t="shared" si="11"/>
        <v>2.0140611046009078</v>
      </c>
    </row>
    <row r="748" spans="1:4" x14ac:dyDescent="0.25">
      <c r="A748" t="s">
        <v>830</v>
      </c>
      <c r="B748">
        <v>-0.33320202278018601</v>
      </c>
      <c r="C748">
        <v>9.6826100478656103E-3</v>
      </c>
      <c r="D748">
        <f t="shared" si="11"/>
        <v>2.0140075583326689</v>
      </c>
    </row>
    <row r="749" spans="1:4" x14ac:dyDescent="0.25">
      <c r="A749" t="s">
        <v>1736</v>
      </c>
      <c r="B749">
        <v>0.77339608020667605</v>
      </c>
      <c r="C749">
        <v>9.7687943314639595E-3</v>
      </c>
      <c r="D749">
        <f t="shared" si="11"/>
        <v>2.0101590337738857</v>
      </c>
    </row>
    <row r="750" spans="1:4" x14ac:dyDescent="0.25">
      <c r="A750" t="s">
        <v>295</v>
      </c>
      <c r="B750">
        <v>-0.22179630170661399</v>
      </c>
      <c r="C750">
        <v>9.8158235448250492E-3</v>
      </c>
      <c r="D750">
        <f t="shared" si="11"/>
        <v>2.0080732573508957</v>
      </c>
    </row>
    <row r="751" spans="1:4" x14ac:dyDescent="0.25">
      <c r="A751" t="s">
        <v>1737</v>
      </c>
      <c r="B751">
        <v>-0.50312997239789703</v>
      </c>
      <c r="C751">
        <v>9.8909979011836697E-3</v>
      </c>
      <c r="D751">
        <f t="shared" si="11"/>
        <v>2.0047598902921182</v>
      </c>
    </row>
    <row r="752" spans="1:4" x14ac:dyDescent="0.25">
      <c r="A752" t="s">
        <v>1738</v>
      </c>
      <c r="B752">
        <v>0.63085233820595898</v>
      </c>
      <c r="C752">
        <v>9.9043978326071903E-3</v>
      </c>
      <c r="D752">
        <f t="shared" si="11"/>
        <v>2.0041719235505324</v>
      </c>
    </row>
    <row r="753" spans="1:4" x14ac:dyDescent="0.25">
      <c r="A753" t="s">
        <v>1739</v>
      </c>
      <c r="B753">
        <v>1.6818554612825201</v>
      </c>
      <c r="C753">
        <v>9.9894886975889705E-3</v>
      </c>
      <c r="D753">
        <f t="shared" si="11"/>
        <v>2.00045674015224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76"/>
  <sheetViews>
    <sheetView workbookViewId="0">
      <selection activeCell="C1" sqref="C1:C1048576"/>
    </sheetView>
  </sheetViews>
  <sheetFormatPr defaultRowHeight="15" x14ac:dyDescent="0.25"/>
  <cols>
    <col min="1" max="1" width="15.7109375" bestFit="1" customWidth="1"/>
    <col min="2" max="2" width="20.5703125" bestFit="1" customWidth="1"/>
    <col min="3" max="3" width="13.42578125" bestFit="1" customWidth="1"/>
    <col min="4" max="4" width="11.7109375" bestFit="1" customWidth="1"/>
  </cols>
  <sheetData>
    <row r="1" spans="1:4" x14ac:dyDescent="0.25">
      <c r="A1" s="2" t="s">
        <v>0</v>
      </c>
      <c r="B1" s="2" t="s">
        <v>1</v>
      </c>
      <c r="C1" s="2" t="s">
        <v>3163</v>
      </c>
      <c r="D1" s="3" t="s">
        <v>3169</v>
      </c>
    </row>
    <row r="2" spans="1:4" x14ac:dyDescent="0.25">
      <c r="A2" t="s">
        <v>2</v>
      </c>
      <c r="B2">
        <v>1.7214206412708399</v>
      </c>
      <c r="C2" s="1">
        <v>5.6347004391235203E-112</v>
      </c>
      <c r="D2">
        <f t="shared" ref="D2:D65" si="0">-LOG10(C2)</f>
        <v>111.24912916765582</v>
      </c>
    </row>
    <row r="3" spans="1:4" x14ac:dyDescent="0.25">
      <c r="A3" t="s">
        <v>3</v>
      </c>
      <c r="B3">
        <v>-3.5737145976970499</v>
      </c>
      <c r="C3" s="1">
        <v>1.8594958194529599E-98</v>
      </c>
      <c r="D3">
        <f t="shared" si="0"/>
        <v>97.730604793691427</v>
      </c>
    </row>
    <row r="4" spans="1:4" x14ac:dyDescent="0.25">
      <c r="A4" t="s">
        <v>4</v>
      </c>
      <c r="B4">
        <v>-2.2885681042002801</v>
      </c>
      <c r="C4" s="1">
        <v>1.7705354625536501E-92</v>
      </c>
      <c r="D4">
        <f t="shared" si="0"/>
        <v>91.75189537021221</v>
      </c>
    </row>
    <row r="5" spans="1:4" x14ac:dyDescent="0.25">
      <c r="A5" t="s">
        <v>5</v>
      </c>
      <c r="B5">
        <v>3.9989304149365799</v>
      </c>
      <c r="C5" s="1">
        <v>3.66834580627944E-88</v>
      </c>
      <c r="D5">
        <f t="shared" si="0"/>
        <v>87.435529731159022</v>
      </c>
    </row>
    <row r="6" spans="1:4" x14ac:dyDescent="0.25">
      <c r="A6" t="s">
        <v>6</v>
      </c>
      <c r="B6">
        <v>3.0680541673300699</v>
      </c>
      <c r="C6" s="1">
        <v>1.5830330950171201E-84</v>
      </c>
      <c r="D6">
        <f t="shared" si="0"/>
        <v>83.800510005647396</v>
      </c>
    </row>
    <row r="7" spans="1:4" x14ac:dyDescent="0.25">
      <c r="A7" t="s">
        <v>7</v>
      </c>
      <c r="B7">
        <v>2.0425802197004299</v>
      </c>
      <c r="C7" s="1">
        <v>2.53416772279896E-82</v>
      </c>
      <c r="D7">
        <f t="shared" si="0"/>
        <v>81.596164644908157</v>
      </c>
    </row>
    <row r="8" spans="1:4" x14ac:dyDescent="0.25">
      <c r="A8" t="s">
        <v>8</v>
      </c>
      <c r="B8">
        <v>-4.0552493605563296</v>
      </c>
      <c r="C8" s="1">
        <v>1.19393861335698E-80</v>
      </c>
      <c r="D8">
        <f t="shared" si="0"/>
        <v>79.923018001988623</v>
      </c>
    </row>
    <row r="9" spans="1:4" x14ac:dyDescent="0.25">
      <c r="A9" t="s">
        <v>9</v>
      </c>
      <c r="B9">
        <v>3.7784867580294801</v>
      </c>
      <c r="C9" s="1">
        <v>1.7379781808583701E-73</v>
      </c>
      <c r="D9">
        <f t="shared" si="0"/>
        <v>72.759955680126879</v>
      </c>
    </row>
    <row r="10" spans="1:4" x14ac:dyDescent="0.25">
      <c r="A10" t="s">
        <v>10</v>
      </c>
      <c r="B10">
        <v>-3.6922619710894402</v>
      </c>
      <c r="C10" s="1">
        <v>5.1877034148226303E-67</v>
      </c>
      <c r="D10">
        <f t="shared" si="0"/>
        <v>66.285024860843123</v>
      </c>
    </row>
    <row r="11" spans="1:4" x14ac:dyDescent="0.25">
      <c r="A11" t="s">
        <v>11</v>
      </c>
      <c r="B11">
        <v>-2.2615001066496401</v>
      </c>
      <c r="C11" s="1">
        <v>1.1925818781123099E-66</v>
      </c>
      <c r="D11">
        <f t="shared" si="0"/>
        <v>65.923511794265494</v>
      </c>
    </row>
    <row r="12" spans="1:4" x14ac:dyDescent="0.25">
      <c r="A12" t="s">
        <v>12</v>
      </c>
      <c r="B12">
        <v>-2.4029671055009998</v>
      </c>
      <c r="C12" s="1">
        <v>3.2719726658822501E-65</v>
      </c>
      <c r="D12">
        <f t="shared" si="0"/>
        <v>64.485190333089378</v>
      </c>
    </row>
    <row r="13" spans="1:4" x14ac:dyDescent="0.25">
      <c r="A13" t="s">
        <v>13</v>
      </c>
      <c r="B13">
        <v>-2.43944165556585</v>
      </c>
      <c r="C13" s="1">
        <v>3.0914866044007003E-64</v>
      </c>
      <c r="D13">
        <f t="shared" si="0"/>
        <v>63.509832630985407</v>
      </c>
    </row>
    <row r="14" spans="1:4" x14ac:dyDescent="0.25">
      <c r="A14" t="s">
        <v>14</v>
      </c>
      <c r="B14">
        <v>-2.4192900623051901</v>
      </c>
      <c r="C14" s="1">
        <v>1.3043906094532599E-63</v>
      </c>
      <c r="D14">
        <f t="shared" si="0"/>
        <v>62.88459233642029</v>
      </c>
    </row>
    <row r="15" spans="1:4" x14ac:dyDescent="0.25">
      <c r="A15" t="s">
        <v>15</v>
      </c>
      <c r="B15">
        <v>3.5720312106588601</v>
      </c>
      <c r="C15" s="1">
        <v>5.6302915608381103E-63</v>
      </c>
      <c r="D15">
        <f t="shared" si="0"/>
        <v>62.249469114920494</v>
      </c>
    </row>
    <row r="16" spans="1:4" x14ac:dyDescent="0.25">
      <c r="A16" t="s">
        <v>16</v>
      </c>
      <c r="B16">
        <v>-1.97720562945083</v>
      </c>
      <c r="C16" s="1">
        <v>5.5897913876441203E-53</v>
      </c>
      <c r="D16">
        <f t="shared" si="0"/>
        <v>52.252604399785419</v>
      </c>
    </row>
    <row r="17" spans="1:4" x14ac:dyDescent="0.25">
      <c r="A17" t="s">
        <v>17</v>
      </c>
      <c r="B17">
        <v>-3.4575633567813902</v>
      </c>
      <c r="C17" s="1">
        <v>7.7959566226211896E-53</v>
      </c>
      <c r="D17">
        <f t="shared" si="0"/>
        <v>52.108130585999859</v>
      </c>
    </row>
    <row r="18" spans="1:4" x14ac:dyDescent="0.25">
      <c r="A18" t="s">
        <v>18</v>
      </c>
      <c r="B18">
        <v>-3.08167212709371</v>
      </c>
      <c r="C18" s="1">
        <v>9.5752301054521402E-51</v>
      </c>
      <c r="D18">
        <f t="shared" si="0"/>
        <v>50.018850780562751</v>
      </c>
    </row>
    <row r="19" spans="1:4" x14ac:dyDescent="0.25">
      <c r="A19" t="s">
        <v>19</v>
      </c>
      <c r="B19">
        <v>-2.7051673875810298</v>
      </c>
      <c r="C19" s="1">
        <v>5.32770438496546E-50</v>
      </c>
      <c r="D19">
        <f t="shared" si="0"/>
        <v>49.27345988059826</v>
      </c>
    </row>
    <row r="20" spans="1:4" x14ac:dyDescent="0.25">
      <c r="A20" t="s">
        <v>20</v>
      </c>
      <c r="B20">
        <v>-1.9847679085121099</v>
      </c>
      <c r="C20" s="1">
        <v>1.9351631275744801E-48</v>
      </c>
      <c r="D20">
        <f t="shared" si="0"/>
        <v>47.713282419575641</v>
      </c>
    </row>
    <row r="21" spans="1:4" x14ac:dyDescent="0.25">
      <c r="A21" t="s">
        <v>21</v>
      </c>
      <c r="B21">
        <v>-2.3969876595223401</v>
      </c>
      <c r="C21" s="1">
        <v>5.2490799895654697E-43</v>
      </c>
      <c r="D21">
        <f t="shared" si="0"/>
        <v>42.279916809064169</v>
      </c>
    </row>
    <row r="22" spans="1:4" x14ac:dyDescent="0.25">
      <c r="A22" t="s">
        <v>22</v>
      </c>
      <c r="B22">
        <v>-2.2953846138814802</v>
      </c>
      <c r="C22" s="1">
        <v>3.5453982728238799E-40</v>
      </c>
      <c r="D22">
        <f t="shared" si="0"/>
        <v>39.450334971207525</v>
      </c>
    </row>
    <row r="23" spans="1:4" x14ac:dyDescent="0.25">
      <c r="A23" t="s">
        <v>23</v>
      </c>
      <c r="B23">
        <v>-1.9967094614380301</v>
      </c>
      <c r="C23" s="1">
        <v>4.8476911775418597E-40</v>
      </c>
      <c r="D23">
        <f t="shared" si="0"/>
        <v>39.314465054716649</v>
      </c>
    </row>
    <row r="24" spans="1:4" x14ac:dyDescent="0.25">
      <c r="A24" t="s">
        <v>24</v>
      </c>
      <c r="B24">
        <v>2.4048054522336502</v>
      </c>
      <c r="C24" s="1">
        <v>3.2565180603771802E-37</v>
      </c>
      <c r="D24">
        <f t="shared" si="0"/>
        <v>36.487246508922297</v>
      </c>
    </row>
    <row r="25" spans="1:4" x14ac:dyDescent="0.25">
      <c r="A25" t="s">
        <v>25</v>
      </c>
      <c r="B25">
        <v>1.80433284907348</v>
      </c>
      <c r="C25" s="1">
        <v>4.2497466179079296E-34</v>
      </c>
      <c r="D25">
        <f t="shared" si="0"/>
        <v>33.37163696306142</v>
      </c>
    </row>
    <row r="26" spans="1:4" x14ac:dyDescent="0.25">
      <c r="A26" t="s">
        <v>26</v>
      </c>
      <c r="B26">
        <v>1.2357237950372899</v>
      </c>
      <c r="C26" s="1">
        <v>2.44682354917987E-33</v>
      </c>
      <c r="D26">
        <f t="shared" si="0"/>
        <v>32.611397348335402</v>
      </c>
    </row>
    <row r="27" spans="1:4" x14ac:dyDescent="0.25">
      <c r="A27" t="s">
        <v>27</v>
      </c>
      <c r="B27">
        <v>-2.1832899804596502</v>
      </c>
      <c r="C27" s="1">
        <v>2.5080079395191901E-33</v>
      </c>
      <c r="D27">
        <f t="shared" si="0"/>
        <v>32.600671093007222</v>
      </c>
    </row>
    <row r="28" spans="1:4" x14ac:dyDescent="0.25">
      <c r="A28" t="s">
        <v>28</v>
      </c>
      <c r="B28">
        <v>1.3645036859950399</v>
      </c>
      <c r="C28" s="1">
        <v>8.2683603815766095E-32</v>
      </c>
      <c r="D28">
        <f t="shared" si="0"/>
        <v>31.082580602639908</v>
      </c>
    </row>
    <row r="29" spans="1:4" x14ac:dyDescent="0.25">
      <c r="A29" t="s">
        <v>29</v>
      </c>
      <c r="B29">
        <v>2.9456646198959202</v>
      </c>
      <c r="C29" s="1">
        <v>1.80191868448934E-31</v>
      </c>
      <c r="D29">
        <f t="shared" si="0"/>
        <v>30.744264811400459</v>
      </c>
    </row>
    <row r="30" spans="1:4" x14ac:dyDescent="0.25">
      <c r="A30" t="s">
        <v>30</v>
      </c>
      <c r="B30">
        <v>-2.2561525083446199</v>
      </c>
      <c r="C30" s="1">
        <v>2.9868720981354699E-31</v>
      </c>
      <c r="D30">
        <f t="shared" si="0"/>
        <v>30.524783374069216</v>
      </c>
    </row>
    <row r="31" spans="1:4" x14ac:dyDescent="0.25">
      <c r="A31" t="s">
        <v>31</v>
      </c>
      <c r="B31">
        <v>-2.6236131800875802</v>
      </c>
      <c r="C31" s="1">
        <v>3.0568897542854301E-29</v>
      </c>
      <c r="D31">
        <f t="shared" si="0"/>
        <v>28.514720223677855</v>
      </c>
    </row>
    <row r="32" spans="1:4" x14ac:dyDescent="0.25">
      <c r="A32" t="s">
        <v>32</v>
      </c>
      <c r="B32">
        <v>1.82932531698398</v>
      </c>
      <c r="C32" s="1">
        <v>9.5748205328043195E-29</v>
      </c>
      <c r="D32">
        <f t="shared" si="0"/>
        <v>28.018869357551843</v>
      </c>
    </row>
    <row r="33" spans="1:4" x14ac:dyDescent="0.25">
      <c r="A33" t="s">
        <v>33</v>
      </c>
      <c r="B33">
        <v>-0.85658924087144805</v>
      </c>
      <c r="C33" s="1">
        <v>1.4343647341924701E-28</v>
      </c>
      <c r="D33">
        <f t="shared" si="0"/>
        <v>27.843340401035032</v>
      </c>
    </row>
    <row r="34" spans="1:4" x14ac:dyDescent="0.25">
      <c r="A34" t="s">
        <v>34</v>
      </c>
      <c r="B34">
        <v>3.3479726588465701</v>
      </c>
      <c r="C34" s="1">
        <v>6.1921811930403603E-28</v>
      </c>
      <c r="D34">
        <f t="shared" si="0"/>
        <v>27.208156343994048</v>
      </c>
    </row>
    <row r="35" spans="1:4" x14ac:dyDescent="0.25">
      <c r="A35" t="s">
        <v>35</v>
      </c>
      <c r="B35">
        <v>1.47295397896572</v>
      </c>
      <c r="C35" s="1">
        <v>1.1128379444028001E-27</v>
      </c>
      <c r="D35">
        <f t="shared" si="0"/>
        <v>26.953568074637317</v>
      </c>
    </row>
    <row r="36" spans="1:4" x14ac:dyDescent="0.25">
      <c r="A36" t="s">
        <v>36</v>
      </c>
      <c r="B36">
        <v>1.2215585406496901</v>
      </c>
      <c r="C36" s="1">
        <v>7.8556915768474705E-27</v>
      </c>
      <c r="D36">
        <f t="shared" si="0"/>
        <v>26.104815575768797</v>
      </c>
    </row>
    <row r="37" spans="1:4" x14ac:dyDescent="0.25">
      <c r="A37" t="s">
        <v>37</v>
      </c>
      <c r="B37">
        <v>-1.0006426440621199</v>
      </c>
      <c r="C37" s="1">
        <v>1.76677132006585E-26</v>
      </c>
      <c r="D37">
        <f t="shared" si="0"/>
        <v>25.752819659242849</v>
      </c>
    </row>
    <row r="38" spans="1:4" x14ac:dyDescent="0.25">
      <c r="A38" t="s">
        <v>38</v>
      </c>
      <c r="B38">
        <v>-2.0665531173596401</v>
      </c>
      <c r="C38" s="1">
        <v>8.5549155675310797E-26</v>
      </c>
      <c r="D38">
        <f t="shared" si="0"/>
        <v>25.067784272357397</v>
      </c>
    </row>
    <row r="39" spans="1:4" x14ac:dyDescent="0.25">
      <c r="A39" t="s">
        <v>39</v>
      </c>
      <c r="B39">
        <v>2.2695164573761502</v>
      </c>
      <c r="C39" s="1">
        <v>9.3275007496187501E-26</v>
      </c>
      <c r="D39">
        <f t="shared" si="0"/>
        <v>25.030234707384398</v>
      </c>
    </row>
    <row r="40" spans="1:4" x14ac:dyDescent="0.25">
      <c r="A40" t="s">
        <v>40</v>
      </c>
      <c r="B40">
        <v>-2.3414502876803098</v>
      </c>
      <c r="C40" s="1">
        <v>3.3094773997401299E-25</v>
      </c>
      <c r="D40">
        <f t="shared" si="0"/>
        <v>24.480240580341501</v>
      </c>
    </row>
    <row r="41" spans="1:4" x14ac:dyDescent="0.25">
      <c r="A41" t="s">
        <v>41</v>
      </c>
      <c r="B41">
        <v>4.85724169112504</v>
      </c>
      <c r="C41" s="1">
        <v>3.9499285819972502E-25</v>
      </c>
      <c r="D41">
        <f t="shared" si="0"/>
        <v>24.403410756708958</v>
      </c>
    </row>
    <row r="42" spans="1:4" x14ac:dyDescent="0.25">
      <c r="A42" t="s">
        <v>42</v>
      </c>
      <c r="B42">
        <v>3.01035999270966</v>
      </c>
      <c r="C42" s="1">
        <v>1.8942005570218899E-24</v>
      </c>
      <c r="D42">
        <f t="shared" si="0"/>
        <v>23.722574040012443</v>
      </c>
    </row>
    <row r="43" spans="1:4" x14ac:dyDescent="0.25">
      <c r="A43" t="s">
        <v>43</v>
      </c>
      <c r="B43">
        <v>-1.9761180646808401</v>
      </c>
      <c r="C43" s="1">
        <v>7.4807395978891194E-24</v>
      </c>
      <c r="D43">
        <f t="shared" si="0"/>
        <v>23.126055462643112</v>
      </c>
    </row>
    <row r="44" spans="1:4" x14ac:dyDescent="0.25">
      <c r="A44" t="s">
        <v>44</v>
      </c>
      <c r="B44">
        <v>-1.1281814567538699</v>
      </c>
      <c r="C44" s="1">
        <v>1.1408421369773E-23</v>
      </c>
      <c r="D44">
        <f t="shared" si="0"/>
        <v>22.942774446539573</v>
      </c>
    </row>
    <row r="45" spans="1:4" x14ac:dyDescent="0.25">
      <c r="A45" t="s">
        <v>45</v>
      </c>
      <c r="B45">
        <v>-1.5050532290309</v>
      </c>
      <c r="C45" s="1">
        <v>2.1133799686737999E-23</v>
      </c>
      <c r="D45">
        <f t="shared" si="0"/>
        <v>22.675022413282303</v>
      </c>
    </row>
    <row r="46" spans="1:4" x14ac:dyDescent="0.25">
      <c r="A46" t="s">
        <v>46</v>
      </c>
      <c r="B46">
        <v>-2.0166026173438398</v>
      </c>
      <c r="C46" s="1">
        <v>1.4860614873910299E-22</v>
      </c>
      <c r="D46">
        <f t="shared" si="0"/>
        <v>21.827963220802779</v>
      </c>
    </row>
    <row r="47" spans="1:4" x14ac:dyDescent="0.25">
      <c r="A47" t="s">
        <v>47</v>
      </c>
      <c r="B47">
        <v>4.0038169151284704</v>
      </c>
      <c r="C47" s="1">
        <v>3.3970143177199001E-22</v>
      </c>
      <c r="D47">
        <f t="shared" si="0"/>
        <v>21.468902622663784</v>
      </c>
    </row>
    <row r="48" spans="1:4" x14ac:dyDescent="0.25">
      <c r="A48" t="s">
        <v>48</v>
      </c>
      <c r="B48">
        <v>1.1763453422933201</v>
      </c>
      <c r="C48" s="1">
        <v>2.0425489832339101E-21</v>
      </c>
      <c r="D48">
        <f t="shared" si="0"/>
        <v>20.689827519670402</v>
      </c>
    </row>
    <row r="49" spans="1:4" x14ac:dyDescent="0.25">
      <c r="A49" t="s">
        <v>49</v>
      </c>
      <c r="B49">
        <v>1.8701715044176299</v>
      </c>
      <c r="C49" s="1">
        <v>3.0981771661043801E-21</v>
      </c>
      <c r="D49">
        <f t="shared" si="0"/>
        <v>20.508893751179286</v>
      </c>
    </row>
    <row r="50" spans="1:4" x14ac:dyDescent="0.25">
      <c r="A50" t="s">
        <v>50</v>
      </c>
      <c r="B50">
        <v>-3.5050807203313399</v>
      </c>
      <c r="C50" s="1">
        <v>5.6984306037265897E-21</v>
      </c>
      <c r="D50">
        <f t="shared" si="0"/>
        <v>20.24424473625546</v>
      </c>
    </row>
    <row r="51" spans="1:4" x14ac:dyDescent="0.25">
      <c r="A51" t="s">
        <v>51</v>
      </c>
      <c r="B51">
        <v>-1.74127338758046</v>
      </c>
      <c r="C51" s="1">
        <v>1.3896315324236301E-20</v>
      </c>
      <c r="D51">
        <f t="shared" si="0"/>
        <v>19.857100339781013</v>
      </c>
    </row>
    <row r="52" spans="1:4" x14ac:dyDescent="0.25">
      <c r="A52" t="s">
        <v>52</v>
      </c>
      <c r="B52">
        <v>3.0892370582619901</v>
      </c>
      <c r="C52" s="1">
        <v>1.8612671436714899E-20</v>
      </c>
      <c r="D52">
        <f t="shared" si="0"/>
        <v>19.730191289042246</v>
      </c>
    </row>
    <row r="53" spans="1:4" x14ac:dyDescent="0.25">
      <c r="A53" t="s">
        <v>53</v>
      </c>
      <c r="B53">
        <v>-1.2713251287257801</v>
      </c>
      <c r="C53" s="1">
        <v>2.41172128984318E-20</v>
      </c>
      <c r="D53">
        <f t="shared" si="0"/>
        <v>19.617672882799301</v>
      </c>
    </row>
    <row r="54" spans="1:4" x14ac:dyDescent="0.25">
      <c r="A54" t="s">
        <v>54</v>
      </c>
      <c r="B54">
        <v>4.09389491796128</v>
      </c>
      <c r="C54" s="1">
        <v>2.6756724715911399E-20</v>
      </c>
      <c r="D54">
        <f t="shared" si="0"/>
        <v>19.572567049531379</v>
      </c>
    </row>
    <row r="55" spans="1:4" x14ac:dyDescent="0.25">
      <c r="A55" t="s">
        <v>55</v>
      </c>
      <c r="B55">
        <v>-1.28389892141423</v>
      </c>
      <c r="C55" s="1">
        <v>7.0577532895231601E-20</v>
      </c>
      <c r="D55">
        <f t="shared" si="0"/>
        <v>19.151333526887267</v>
      </c>
    </row>
    <row r="56" spans="1:4" x14ac:dyDescent="0.25">
      <c r="A56" t="s">
        <v>56</v>
      </c>
      <c r="B56">
        <v>-1.2577467497968799</v>
      </c>
      <c r="C56" s="1">
        <v>1.3061452152561199E-19</v>
      </c>
      <c r="D56">
        <f t="shared" si="0"/>
        <v>18.884008536170832</v>
      </c>
    </row>
    <row r="57" spans="1:4" x14ac:dyDescent="0.25">
      <c r="A57" t="s">
        <v>57</v>
      </c>
      <c r="B57">
        <v>-1.6107170391263199</v>
      </c>
      <c r="C57" s="1">
        <v>1.4605654979198101E-19</v>
      </c>
      <c r="D57">
        <f t="shared" si="0"/>
        <v>18.835478962656651</v>
      </c>
    </row>
    <row r="58" spans="1:4" x14ac:dyDescent="0.25">
      <c r="A58" t="s">
        <v>58</v>
      </c>
      <c r="B58">
        <v>-2.1711918835103701</v>
      </c>
      <c r="C58" s="1">
        <v>2.5088931651143798E-19</v>
      </c>
      <c r="D58">
        <f t="shared" si="0"/>
        <v>18.600517831626462</v>
      </c>
    </row>
    <row r="59" spans="1:4" x14ac:dyDescent="0.25">
      <c r="A59" t="s">
        <v>59</v>
      </c>
      <c r="B59">
        <v>-1.0056746904713001</v>
      </c>
      <c r="C59" s="1">
        <v>2.9553397003464098E-19</v>
      </c>
      <c r="D59">
        <f t="shared" si="0"/>
        <v>18.529392592107012</v>
      </c>
    </row>
    <row r="60" spans="1:4" x14ac:dyDescent="0.25">
      <c r="A60" t="s">
        <v>60</v>
      </c>
      <c r="B60">
        <v>1.1188986753984</v>
      </c>
      <c r="C60" s="1">
        <v>4.8587708335183202E-19</v>
      </c>
      <c r="D60">
        <f t="shared" si="0"/>
        <v>18.313473584181587</v>
      </c>
    </row>
    <row r="61" spans="1:4" x14ac:dyDescent="0.25">
      <c r="A61" t="s">
        <v>61</v>
      </c>
      <c r="B61">
        <v>-2.0442495861704701</v>
      </c>
      <c r="C61" s="1">
        <v>7.1480722931084901E-19</v>
      </c>
      <c r="D61">
        <f t="shared" si="0"/>
        <v>18.145811063841361</v>
      </c>
    </row>
    <row r="62" spans="1:4" x14ac:dyDescent="0.25">
      <c r="A62" t="s">
        <v>62</v>
      </c>
      <c r="B62">
        <v>-3.8891023868699399</v>
      </c>
      <c r="C62" s="1">
        <v>1.5252247016582001E-18</v>
      </c>
      <c r="D62">
        <f t="shared" si="0"/>
        <v>17.816666169758857</v>
      </c>
    </row>
    <row r="63" spans="1:4" x14ac:dyDescent="0.25">
      <c r="A63" t="s">
        <v>63</v>
      </c>
      <c r="B63">
        <v>1.6578890743732799</v>
      </c>
      <c r="C63" s="1">
        <v>2.40255195448286E-18</v>
      </c>
      <c r="D63">
        <f t="shared" si="0"/>
        <v>17.619327212066807</v>
      </c>
    </row>
    <row r="64" spans="1:4" x14ac:dyDescent="0.25">
      <c r="A64" t="s">
        <v>64</v>
      </c>
      <c r="B64">
        <v>1.48442429468212</v>
      </c>
      <c r="C64" s="1">
        <v>3.7900631715172603E-18</v>
      </c>
      <c r="D64">
        <f t="shared" si="0"/>
        <v>17.421353551295063</v>
      </c>
    </row>
    <row r="65" spans="1:4" x14ac:dyDescent="0.25">
      <c r="A65" t="s">
        <v>65</v>
      </c>
      <c r="B65">
        <v>2.6929303066140999</v>
      </c>
      <c r="C65" s="1">
        <v>4.6548031299585997E-18</v>
      </c>
      <c r="D65">
        <f t="shared" si="0"/>
        <v>17.332098682326176</v>
      </c>
    </row>
    <row r="66" spans="1:4" x14ac:dyDescent="0.25">
      <c r="A66" t="s">
        <v>66</v>
      </c>
      <c r="B66">
        <v>-2.0918960039362502</v>
      </c>
      <c r="C66" s="1">
        <v>5.1189254579535901E-18</v>
      </c>
      <c r="D66">
        <f t="shared" ref="D66:D129" si="1">-LOG10(C66)</f>
        <v>17.290821194621493</v>
      </c>
    </row>
    <row r="67" spans="1:4" x14ac:dyDescent="0.25">
      <c r="A67" t="s">
        <v>67</v>
      </c>
      <c r="B67">
        <v>-2.1117175529227801</v>
      </c>
      <c r="C67" s="1">
        <v>6.7898583533121403E-18</v>
      </c>
      <c r="D67">
        <f t="shared" si="1"/>
        <v>17.168139285663027</v>
      </c>
    </row>
    <row r="68" spans="1:4" x14ac:dyDescent="0.25">
      <c r="A68" t="s">
        <v>68</v>
      </c>
      <c r="B68">
        <v>-1.82978716467344</v>
      </c>
      <c r="C68" s="1">
        <v>6.8459761332733196E-18</v>
      </c>
      <c r="D68">
        <f t="shared" si="1"/>
        <v>17.164564619250985</v>
      </c>
    </row>
    <row r="69" spans="1:4" x14ac:dyDescent="0.25">
      <c r="A69" t="s">
        <v>69</v>
      </c>
      <c r="B69">
        <v>-1.53020678996195</v>
      </c>
      <c r="C69" s="1">
        <v>8.7622436706513097E-18</v>
      </c>
      <c r="D69">
        <f t="shared" si="1"/>
        <v>17.057384673624426</v>
      </c>
    </row>
    <row r="70" spans="1:4" x14ac:dyDescent="0.25">
      <c r="A70" t="s">
        <v>70</v>
      </c>
      <c r="B70">
        <v>1.81491143225689</v>
      </c>
      <c r="C70" s="1">
        <v>9.2954222279481401E-18</v>
      </c>
      <c r="D70">
        <f t="shared" si="1"/>
        <v>17.031730878393077</v>
      </c>
    </row>
    <row r="71" spans="1:4" x14ac:dyDescent="0.25">
      <c r="A71" t="s">
        <v>71</v>
      </c>
      <c r="B71">
        <v>1.31323271382019</v>
      </c>
      <c r="C71" s="1">
        <v>1.0687973508149E-17</v>
      </c>
      <c r="D71">
        <f t="shared" si="1"/>
        <v>16.9711046313355</v>
      </c>
    </row>
    <row r="72" spans="1:4" x14ac:dyDescent="0.25">
      <c r="A72" t="s">
        <v>72</v>
      </c>
      <c r="B72">
        <v>-1.83517054613044</v>
      </c>
      <c r="C72" s="1">
        <v>1.46514505096128E-17</v>
      </c>
      <c r="D72">
        <f t="shared" si="1"/>
        <v>16.834119377553083</v>
      </c>
    </row>
    <row r="73" spans="1:4" x14ac:dyDescent="0.25">
      <c r="A73" t="s">
        <v>73</v>
      </c>
      <c r="B73">
        <v>-2.0757232860218</v>
      </c>
      <c r="C73" s="1">
        <v>1.6540173594119701E-17</v>
      </c>
      <c r="D73">
        <f t="shared" si="1"/>
        <v>16.781459936707737</v>
      </c>
    </row>
    <row r="74" spans="1:4" x14ac:dyDescent="0.25">
      <c r="A74" t="s">
        <v>74</v>
      </c>
      <c r="B74">
        <v>4.04824509894621</v>
      </c>
      <c r="C74" s="1">
        <v>1.67087025297036E-16</v>
      </c>
      <c r="D74">
        <f t="shared" si="1"/>
        <v>15.77705727279168</v>
      </c>
    </row>
    <row r="75" spans="1:4" x14ac:dyDescent="0.25">
      <c r="A75" t="s">
        <v>75</v>
      </c>
      <c r="B75">
        <v>-2.1057881238315099</v>
      </c>
      <c r="C75" s="1">
        <v>1.99669726576359E-16</v>
      </c>
      <c r="D75">
        <f t="shared" si="1"/>
        <v>15.699687776779207</v>
      </c>
    </row>
    <row r="76" spans="1:4" x14ac:dyDescent="0.25">
      <c r="A76" t="s">
        <v>76</v>
      </c>
      <c r="B76">
        <v>1.1955845107687399</v>
      </c>
      <c r="C76" s="1">
        <v>4.4666412795534401E-16</v>
      </c>
      <c r="D76">
        <f t="shared" si="1"/>
        <v>15.350018924753627</v>
      </c>
    </row>
    <row r="77" spans="1:4" x14ac:dyDescent="0.25">
      <c r="A77" t="s">
        <v>77</v>
      </c>
      <c r="B77">
        <v>-1.11151555959322</v>
      </c>
      <c r="C77" s="1">
        <v>6.4119710346589902E-16</v>
      </c>
      <c r="D77">
        <f t="shared" si="1"/>
        <v>15.193008448188788</v>
      </c>
    </row>
    <row r="78" spans="1:4" x14ac:dyDescent="0.25">
      <c r="A78" t="s">
        <v>78</v>
      </c>
      <c r="B78">
        <v>-1.64371759423773</v>
      </c>
      <c r="C78" s="1">
        <v>9.0995705453845606E-16</v>
      </c>
      <c r="D78">
        <f t="shared" si="1"/>
        <v>15.040979103741632</v>
      </c>
    </row>
    <row r="79" spans="1:4" x14ac:dyDescent="0.25">
      <c r="A79" t="s">
        <v>79</v>
      </c>
      <c r="B79">
        <v>2.3268906839635402</v>
      </c>
      <c r="C79" s="1">
        <v>1.07485936511433E-15</v>
      </c>
      <c r="D79">
        <f t="shared" si="1"/>
        <v>14.968648355237026</v>
      </c>
    </row>
    <row r="80" spans="1:4" x14ac:dyDescent="0.25">
      <c r="A80" t="s">
        <v>80</v>
      </c>
      <c r="B80">
        <v>1.9892156220653501</v>
      </c>
      <c r="C80" s="1">
        <v>2.0549778386557898E-15</v>
      </c>
      <c r="D80">
        <f t="shared" si="1"/>
        <v>14.687192857292242</v>
      </c>
    </row>
    <row r="81" spans="1:4" x14ac:dyDescent="0.25">
      <c r="A81" t="s">
        <v>81</v>
      </c>
      <c r="B81">
        <v>1.55939218201756</v>
      </c>
      <c r="C81" s="1">
        <v>2.1874542961184601E-15</v>
      </c>
      <c r="D81">
        <f t="shared" si="1"/>
        <v>14.660061012203208</v>
      </c>
    </row>
    <row r="82" spans="1:4" x14ac:dyDescent="0.25">
      <c r="A82" t="s">
        <v>82</v>
      </c>
      <c r="B82">
        <v>-0.91514897564048903</v>
      </c>
      <c r="C82" s="1">
        <v>2.3906194496831101E-15</v>
      </c>
      <c r="D82">
        <f t="shared" si="1"/>
        <v>14.621489551469471</v>
      </c>
    </row>
    <row r="83" spans="1:4" x14ac:dyDescent="0.25">
      <c r="A83" t="s">
        <v>83</v>
      </c>
      <c r="B83">
        <v>-2.1366990830027501</v>
      </c>
      <c r="C83" s="1">
        <v>3.0641713403844999E-15</v>
      </c>
      <c r="D83">
        <f t="shared" si="1"/>
        <v>14.513686953757773</v>
      </c>
    </row>
    <row r="84" spans="1:4" x14ac:dyDescent="0.25">
      <c r="A84" t="s">
        <v>84</v>
      </c>
      <c r="B84">
        <v>-1.1685449609004399</v>
      </c>
      <c r="C84" s="1">
        <v>1.05479574648789E-14</v>
      </c>
      <c r="D84">
        <f t="shared" si="1"/>
        <v>13.976831630187442</v>
      </c>
    </row>
    <row r="85" spans="1:4" x14ac:dyDescent="0.25">
      <c r="A85" t="s">
        <v>85</v>
      </c>
      <c r="B85">
        <v>1.30506984892183</v>
      </c>
      <c r="C85" s="1">
        <v>1.26554660978196E-14</v>
      </c>
      <c r="D85">
        <f t="shared" si="1"/>
        <v>13.897721855248246</v>
      </c>
    </row>
    <row r="86" spans="1:4" x14ac:dyDescent="0.25">
      <c r="A86" t="s">
        <v>86</v>
      </c>
      <c r="B86">
        <v>2.2549713478635298</v>
      </c>
      <c r="C86" s="1">
        <v>1.68017700786786E-14</v>
      </c>
      <c r="D86">
        <f t="shared" si="1"/>
        <v>13.774644962624862</v>
      </c>
    </row>
    <row r="87" spans="1:4" x14ac:dyDescent="0.25">
      <c r="A87" t="s">
        <v>87</v>
      </c>
      <c r="B87">
        <v>1.70736832100605</v>
      </c>
      <c r="C87" s="1">
        <v>2.6719223646446899E-14</v>
      </c>
      <c r="D87">
        <f t="shared" si="1"/>
        <v>13.573176164870235</v>
      </c>
    </row>
    <row r="88" spans="1:4" x14ac:dyDescent="0.25">
      <c r="A88" t="s">
        <v>88</v>
      </c>
      <c r="B88">
        <v>1.39744601812372</v>
      </c>
      <c r="C88" s="1">
        <v>3.8064271509564498E-14</v>
      </c>
      <c r="D88">
        <f t="shared" si="1"/>
        <v>13.419482477506129</v>
      </c>
    </row>
    <row r="89" spans="1:4" x14ac:dyDescent="0.25">
      <c r="A89" t="s">
        <v>89</v>
      </c>
      <c r="B89">
        <v>1.4399900351516901</v>
      </c>
      <c r="C89" s="1">
        <v>4.9263574329900902E-14</v>
      </c>
      <c r="D89">
        <f t="shared" si="1"/>
        <v>13.307474081018293</v>
      </c>
    </row>
    <row r="90" spans="1:4" x14ac:dyDescent="0.25">
      <c r="A90" t="s">
        <v>90</v>
      </c>
      <c r="B90">
        <v>-1.3694365646484301</v>
      </c>
      <c r="C90" s="1">
        <v>4.9263574329900902E-14</v>
      </c>
      <c r="D90">
        <f t="shared" si="1"/>
        <v>13.307474081018293</v>
      </c>
    </row>
    <row r="91" spans="1:4" x14ac:dyDescent="0.25">
      <c r="A91" t="s">
        <v>91</v>
      </c>
      <c r="B91">
        <v>-1.56939794486637</v>
      </c>
      <c r="C91" s="1">
        <v>5.5228298877242299E-14</v>
      </c>
      <c r="D91">
        <f t="shared" si="1"/>
        <v>13.257838333557141</v>
      </c>
    </row>
    <row r="92" spans="1:4" x14ac:dyDescent="0.25">
      <c r="A92" t="s">
        <v>92</v>
      </c>
      <c r="B92">
        <v>-2.7798423716787601</v>
      </c>
      <c r="C92" s="1">
        <v>6.6484836239583101E-14</v>
      </c>
      <c r="D92">
        <f t="shared" si="1"/>
        <v>13.177277396628122</v>
      </c>
    </row>
    <row r="93" spans="1:4" x14ac:dyDescent="0.25">
      <c r="A93" t="s">
        <v>93</v>
      </c>
      <c r="B93">
        <v>-1.3456069211877599</v>
      </c>
      <c r="C93" s="1">
        <v>6.6484836239583101E-14</v>
      </c>
      <c r="D93">
        <f t="shared" si="1"/>
        <v>13.177277396628122</v>
      </c>
    </row>
    <row r="94" spans="1:4" x14ac:dyDescent="0.25">
      <c r="A94" t="s">
        <v>94</v>
      </c>
      <c r="B94">
        <v>2.15502701904895</v>
      </c>
      <c r="C94" s="1">
        <v>7.7031803308652404E-14</v>
      </c>
      <c r="D94">
        <f t="shared" si="1"/>
        <v>13.113329935219028</v>
      </c>
    </row>
    <row r="95" spans="1:4" x14ac:dyDescent="0.25">
      <c r="A95" t="s">
        <v>95</v>
      </c>
      <c r="B95">
        <v>-1.86221506241061</v>
      </c>
      <c r="C95" s="1">
        <v>1.4130519920524499E-13</v>
      </c>
      <c r="D95">
        <f t="shared" si="1"/>
        <v>12.849841858359458</v>
      </c>
    </row>
    <row r="96" spans="1:4" x14ac:dyDescent="0.25">
      <c r="A96" t="s">
        <v>96</v>
      </c>
      <c r="B96">
        <v>4.3145944452577698</v>
      </c>
      <c r="C96" s="1">
        <v>1.5539394336959399E-13</v>
      </c>
      <c r="D96">
        <f t="shared" si="1"/>
        <v>12.808565912255981</v>
      </c>
    </row>
    <row r="97" spans="1:4" x14ac:dyDescent="0.25">
      <c r="A97" t="s">
        <v>97</v>
      </c>
      <c r="B97">
        <v>1.18227224774115</v>
      </c>
      <c r="C97" s="1">
        <v>1.5953294699272699E-13</v>
      </c>
      <c r="D97">
        <f t="shared" si="1"/>
        <v>12.797149612171015</v>
      </c>
    </row>
    <row r="98" spans="1:4" x14ac:dyDescent="0.25">
      <c r="A98" t="s">
        <v>98</v>
      </c>
      <c r="B98">
        <v>-1.1440108173362</v>
      </c>
      <c r="C98" s="1">
        <v>1.7663244469260199E-13</v>
      </c>
      <c r="D98">
        <f t="shared" si="1"/>
        <v>12.75292952014251</v>
      </c>
    </row>
    <row r="99" spans="1:4" x14ac:dyDescent="0.25">
      <c r="A99" t="s">
        <v>99</v>
      </c>
      <c r="B99">
        <v>1.60329566964027</v>
      </c>
      <c r="C99" s="1">
        <v>2.6906105803485E-13</v>
      </c>
      <c r="D99">
        <f t="shared" si="1"/>
        <v>12.570149154352192</v>
      </c>
    </row>
    <row r="100" spans="1:4" x14ac:dyDescent="0.25">
      <c r="A100" t="s">
        <v>100</v>
      </c>
      <c r="B100">
        <v>-2.3471257794812499</v>
      </c>
      <c r="C100" s="1">
        <v>3.5822500156414701E-13</v>
      </c>
      <c r="D100">
        <f t="shared" si="1"/>
        <v>12.445844106754905</v>
      </c>
    </row>
    <row r="101" spans="1:4" x14ac:dyDescent="0.25">
      <c r="A101" t="s">
        <v>101</v>
      </c>
      <c r="B101">
        <v>-3.1583957972438799</v>
      </c>
      <c r="C101" s="1">
        <v>3.9959413153959498E-13</v>
      </c>
      <c r="D101">
        <f t="shared" si="1"/>
        <v>12.398380898470794</v>
      </c>
    </row>
    <row r="102" spans="1:4" x14ac:dyDescent="0.25">
      <c r="A102" t="s">
        <v>102</v>
      </c>
      <c r="B102">
        <v>-2.8402084096363698</v>
      </c>
      <c r="C102" s="1">
        <v>3.9959413153959498E-13</v>
      </c>
      <c r="D102">
        <f t="shared" si="1"/>
        <v>12.398380898470794</v>
      </c>
    </row>
    <row r="103" spans="1:4" x14ac:dyDescent="0.25">
      <c r="A103" t="s">
        <v>103</v>
      </c>
      <c r="B103">
        <v>1.8237450501160799</v>
      </c>
      <c r="C103" s="1">
        <v>4.1676502286357202E-13</v>
      </c>
      <c r="D103">
        <f t="shared" si="1"/>
        <v>12.380108736480976</v>
      </c>
    </row>
    <row r="104" spans="1:4" x14ac:dyDescent="0.25">
      <c r="A104" t="s">
        <v>104</v>
      </c>
      <c r="B104">
        <v>-0.60385778337956697</v>
      </c>
      <c r="C104" s="1">
        <v>5.2747970424100298E-13</v>
      </c>
      <c r="D104">
        <f t="shared" si="1"/>
        <v>12.277794245993702</v>
      </c>
    </row>
    <row r="105" spans="1:4" x14ac:dyDescent="0.25">
      <c r="A105" t="s">
        <v>105</v>
      </c>
      <c r="B105">
        <v>1.3988707554917199</v>
      </c>
      <c r="C105" s="1">
        <v>6.5705595609296303E-13</v>
      </c>
      <c r="D105">
        <f t="shared" si="1"/>
        <v>12.182397643548901</v>
      </c>
    </row>
    <row r="106" spans="1:4" x14ac:dyDescent="0.25">
      <c r="A106" t="s">
        <v>106</v>
      </c>
      <c r="B106">
        <v>-3.8840611211465701</v>
      </c>
      <c r="C106" s="1">
        <v>7.5069743690759596E-13</v>
      </c>
      <c r="D106">
        <f t="shared" si="1"/>
        <v>12.124535066934717</v>
      </c>
    </row>
    <row r="107" spans="1:4" x14ac:dyDescent="0.25">
      <c r="A107" t="s">
        <v>107</v>
      </c>
      <c r="B107">
        <v>0.72653681554414296</v>
      </c>
      <c r="C107" s="1">
        <v>7.9352255113255596E-13</v>
      </c>
      <c r="D107">
        <f t="shared" si="1"/>
        <v>12.100440726510566</v>
      </c>
    </row>
    <row r="108" spans="1:4" x14ac:dyDescent="0.25">
      <c r="A108" t="s">
        <v>108</v>
      </c>
      <c r="B108">
        <v>-1.69330923417417</v>
      </c>
      <c r="C108" s="1">
        <v>7.9352255113255596E-13</v>
      </c>
      <c r="D108">
        <f t="shared" si="1"/>
        <v>12.100440726510566</v>
      </c>
    </row>
    <row r="109" spans="1:4" x14ac:dyDescent="0.25">
      <c r="A109" t="s">
        <v>109</v>
      </c>
      <c r="B109">
        <v>-0.47912340671443399</v>
      </c>
      <c r="C109" s="1">
        <v>1.1684020730919899E-12</v>
      </c>
      <c r="D109">
        <f t="shared" si="1"/>
        <v>11.93240768113052</v>
      </c>
    </row>
    <row r="110" spans="1:4" x14ac:dyDescent="0.25">
      <c r="A110" t="s">
        <v>110</v>
      </c>
      <c r="B110">
        <v>-1.07608979439759</v>
      </c>
      <c r="C110" s="1">
        <v>1.4365658152096799E-12</v>
      </c>
      <c r="D110">
        <f t="shared" si="1"/>
        <v>11.842674472332931</v>
      </c>
    </row>
    <row r="111" spans="1:4" x14ac:dyDescent="0.25">
      <c r="A111" t="s">
        <v>111</v>
      </c>
      <c r="B111">
        <v>1.69129484994977</v>
      </c>
      <c r="C111" s="1">
        <v>1.8288667806953201E-12</v>
      </c>
      <c r="D111">
        <f t="shared" si="1"/>
        <v>11.737817928485343</v>
      </c>
    </row>
    <row r="112" spans="1:4" x14ac:dyDescent="0.25">
      <c r="A112" t="s">
        <v>112</v>
      </c>
      <c r="B112">
        <v>2.90773950731097</v>
      </c>
      <c r="C112" s="1">
        <v>3.0820803737137999E-12</v>
      </c>
      <c r="D112">
        <f t="shared" si="1"/>
        <v>11.51115604004808</v>
      </c>
    </row>
    <row r="113" spans="1:4" x14ac:dyDescent="0.25">
      <c r="A113" t="s">
        <v>113</v>
      </c>
      <c r="B113">
        <v>1.3109705236011</v>
      </c>
      <c r="C113" s="1">
        <v>3.6830752883474197E-12</v>
      </c>
      <c r="D113">
        <f t="shared" si="1"/>
        <v>11.433789403333618</v>
      </c>
    </row>
    <row r="114" spans="1:4" x14ac:dyDescent="0.25">
      <c r="A114" t="s">
        <v>114</v>
      </c>
      <c r="B114">
        <v>0.79533590900731699</v>
      </c>
      <c r="C114" s="1">
        <v>4.0805434930706796E-12</v>
      </c>
      <c r="D114">
        <f t="shared" si="1"/>
        <v>11.389281988792014</v>
      </c>
    </row>
    <row r="115" spans="1:4" x14ac:dyDescent="0.25">
      <c r="A115" t="s">
        <v>115</v>
      </c>
      <c r="B115">
        <v>2.1911559639298699</v>
      </c>
      <c r="C115" s="1">
        <v>5.39722878275068E-12</v>
      </c>
      <c r="D115">
        <f t="shared" si="1"/>
        <v>11.267829172266399</v>
      </c>
    </row>
    <row r="116" spans="1:4" x14ac:dyDescent="0.25">
      <c r="A116" t="s">
        <v>116</v>
      </c>
      <c r="B116">
        <v>0.79170509503247299</v>
      </c>
      <c r="C116" s="1">
        <v>5.7129412672245301E-12</v>
      </c>
      <c r="D116">
        <f t="shared" si="1"/>
        <v>11.24314024074803</v>
      </c>
    </row>
    <row r="117" spans="1:4" x14ac:dyDescent="0.25">
      <c r="A117" t="s">
        <v>117</v>
      </c>
      <c r="B117">
        <v>1.9032441369848201</v>
      </c>
      <c r="C117" s="1">
        <v>6.1959665129433796E-12</v>
      </c>
      <c r="D117">
        <f t="shared" si="1"/>
        <v>11.207890938117997</v>
      </c>
    </row>
    <row r="118" spans="1:4" x14ac:dyDescent="0.25">
      <c r="A118" t="s">
        <v>118</v>
      </c>
      <c r="B118">
        <v>-1.22236400535446</v>
      </c>
      <c r="C118" s="1">
        <v>6.3176408091941099E-12</v>
      </c>
      <c r="D118">
        <f t="shared" si="1"/>
        <v>11.19944506963369</v>
      </c>
    </row>
    <row r="119" spans="1:4" x14ac:dyDescent="0.25">
      <c r="A119" t="s">
        <v>119</v>
      </c>
      <c r="B119">
        <v>1.10944116285705</v>
      </c>
      <c r="C119" s="1">
        <v>6.3176408091941099E-12</v>
      </c>
      <c r="D119">
        <f t="shared" si="1"/>
        <v>11.19944506963369</v>
      </c>
    </row>
    <row r="120" spans="1:4" x14ac:dyDescent="0.25">
      <c r="A120" t="s">
        <v>120</v>
      </c>
      <c r="B120">
        <v>-0.91917350879027104</v>
      </c>
      <c r="C120" s="1">
        <v>7.2834476407845192E-12</v>
      </c>
      <c r="D120">
        <f t="shared" si="1"/>
        <v>11.137662997481085</v>
      </c>
    </row>
    <row r="121" spans="1:4" x14ac:dyDescent="0.25">
      <c r="A121" t="s">
        <v>121</v>
      </c>
      <c r="B121">
        <v>2.0864945758109701</v>
      </c>
      <c r="C121" s="1">
        <v>1.03596572216461E-11</v>
      </c>
      <c r="D121">
        <f t="shared" si="1"/>
        <v>10.984654614205692</v>
      </c>
    </row>
    <row r="122" spans="1:4" x14ac:dyDescent="0.25">
      <c r="A122" t="s">
        <v>122</v>
      </c>
      <c r="B122">
        <v>2.38723853397603</v>
      </c>
      <c r="C122" s="1">
        <v>1.0753872745688901E-11</v>
      </c>
      <c r="D122">
        <f t="shared" si="1"/>
        <v>10.968435106985931</v>
      </c>
    </row>
    <row r="123" spans="1:4" x14ac:dyDescent="0.25">
      <c r="A123" t="s">
        <v>123</v>
      </c>
      <c r="B123">
        <v>2.1824174978861999</v>
      </c>
      <c r="C123" s="1">
        <v>1.81968114550647E-11</v>
      </c>
      <c r="D123">
        <f t="shared" si="1"/>
        <v>10.740004704805413</v>
      </c>
    </row>
    <row r="124" spans="1:4" x14ac:dyDescent="0.25">
      <c r="A124" t="s">
        <v>124</v>
      </c>
      <c r="B124">
        <v>-0.50782005226785298</v>
      </c>
      <c r="C124" s="1">
        <v>1.9320050519505001E-11</v>
      </c>
      <c r="D124">
        <f t="shared" si="1"/>
        <v>10.71399174229353</v>
      </c>
    </row>
    <row r="125" spans="1:4" x14ac:dyDescent="0.25">
      <c r="A125" t="s">
        <v>125</v>
      </c>
      <c r="B125">
        <v>1.7124256779214</v>
      </c>
      <c r="C125" s="1">
        <v>2.1400608211055499E-11</v>
      </c>
      <c r="D125">
        <f t="shared" si="1"/>
        <v>10.669573883709141</v>
      </c>
    </row>
    <row r="126" spans="1:4" x14ac:dyDescent="0.25">
      <c r="A126" t="s">
        <v>126</v>
      </c>
      <c r="B126">
        <v>0.88366073087303898</v>
      </c>
      <c r="C126" s="1">
        <v>2.24789780567421E-11</v>
      </c>
      <c r="D126">
        <f t="shared" si="1"/>
        <v>10.648223436626383</v>
      </c>
    </row>
    <row r="127" spans="1:4" x14ac:dyDescent="0.25">
      <c r="A127" t="s">
        <v>127</v>
      </c>
      <c r="B127">
        <v>2.2358928968750602</v>
      </c>
      <c r="C127" s="1">
        <v>2.57791457950728E-11</v>
      </c>
      <c r="D127">
        <f t="shared" si="1"/>
        <v>10.588731477309709</v>
      </c>
    </row>
    <row r="128" spans="1:4" x14ac:dyDescent="0.25">
      <c r="A128" t="s">
        <v>128</v>
      </c>
      <c r="B128">
        <v>-1.3173824471025199</v>
      </c>
      <c r="C128" s="1">
        <v>3.1669760159875003E-11</v>
      </c>
      <c r="D128">
        <f t="shared" si="1"/>
        <v>10.499355225596741</v>
      </c>
    </row>
    <row r="129" spans="1:4" x14ac:dyDescent="0.25">
      <c r="A129" t="s">
        <v>129</v>
      </c>
      <c r="B129">
        <v>-1.81977346001439</v>
      </c>
      <c r="C129" s="1">
        <v>3.8350740562326301E-11</v>
      </c>
      <c r="D129">
        <f t="shared" si="1"/>
        <v>10.416226245299708</v>
      </c>
    </row>
    <row r="130" spans="1:4" x14ac:dyDescent="0.25">
      <c r="A130" t="s">
        <v>130</v>
      </c>
      <c r="B130">
        <v>-1.30040975307255</v>
      </c>
      <c r="C130" s="1">
        <v>4.3735176087941399E-11</v>
      </c>
      <c r="D130">
        <f t="shared" ref="D130:D193" si="2">-LOG10(C130)</f>
        <v>10.359169120564987</v>
      </c>
    </row>
    <row r="131" spans="1:4" x14ac:dyDescent="0.25">
      <c r="A131" t="s">
        <v>131</v>
      </c>
      <c r="B131">
        <v>1.0052059979230401</v>
      </c>
      <c r="C131" s="1">
        <v>4.4219766587225699E-11</v>
      </c>
      <c r="D131">
        <f t="shared" si="2"/>
        <v>10.354383554162267</v>
      </c>
    </row>
    <row r="132" spans="1:4" x14ac:dyDescent="0.25">
      <c r="A132" t="s">
        <v>132</v>
      </c>
      <c r="B132">
        <v>1.2101842002302701</v>
      </c>
      <c r="C132" s="1">
        <v>6.7117522703512304E-11</v>
      </c>
      <c r="D132">
        <f t="shared" si="2"/>
        <v>10.173164081619905</v>
      </c>
    </row>
    <row r="133" spans="1:4" x14ac:dyDescent="0.25">
      <c r="A133" t="s">
        <v>133</v>
      </c>
      <c r="B133">
        <v>1.56849043886839</v>
      </c>
      <c r="C133" s="1">
        <v>8.9438494941206297E-11</v>
      </c>
      <c r="D133">
        <f t="shared" si="2"/>
        <v>10.048475517644466</v>
      </c>
    </row>
    <row r="134" spans="1:4" x14ac:dyDescent="0.25">
      <c r="A134" t="s">
        <v>134</v>
      </c>
      <c r="B134">
        <v>2.0690733164486499</v>
      </c>
      <c r="C134" s="1">
        <v>8.9438494941206297E-11</v>
      </c>
      <c r="D134">
        <f t="shared" si="2"/>
        <v>10.048475517644466</v>
      </c>
    </row>
    <row r="135" spans="1:4" x14ac:dyDescent="0.25">
      <c r="A135" t="s">
        <v>135</v>
      </c>
      <c r="B135">
        <v>-0.87575595490250602</v>
      </c>
      <c r="C135" s="1">
        <v>9.2215963484449604E-11</v>
      </c>
      <c r="D135">
        <f t="shared" si="2"/>
        <v>10.035193891819457</v>
      </c>
    </row>
    <row r="136" spans="1:4" x14ac:dyDescent="0.25">
      <c r="A136" t="s">
        <v>136</v>
      </c>
      <c r="B136">
        <v>0.94057516011785502</v>
      </c>
      <c r="C136" s="1">
        <v>9.3144334338726204E-11</v>
      </c>
      <c r="D136">
        <f t="shared" si="2"/>
        <v>10.030843556658882</v>
      </c>
    </row>
    <row r="137" spans="1:4" x14ac:dyDescent="0.25">
      <c r="A137" t="s">
        <v>137</v>
      </c>
      <c r="B137">
        <v>2.0730654139359399</v>
      </c>
      <c r="C137" s="1">
        <v>9.6302260318923704E-11</v>
      </c>
      <c r="D137">
        <f t="shared" si="2"/>
        <v>10.016363519391398</v>
      </c>
    </row>
    <row r="138" spans="1:4" x14ac:dyDescent="0.25">
      <c r="A138" t="s">
        <v>138</v>
      </c>
      <c r="B138">
        <v>1.3989384825334801</v>
      </c>
      <c r="C138" s="1">
        <v>1.0036116616825701E-10</v>
      </c>
      <c r="D138">
        <f t="shared" si="2"/>
        <v>9.9984343009495298</v>
      </c>
    </row>
    <row r="139" spans="1:4" x14ac:dyDescent="0.25">
      <c r="A139" t="s">
        <v>139</v>
      </c>
      <c r="B139">
        <v>2.7253659849504701</v>
      </c>
      <c r="C139" s="1">
        <v>1.2216708260442301E-10</v>
      </c>
      <c r="D139">
        <f t="shared" si="2"/>
        <v>9.9130457971136074</v>
      </c>
    </row>
    <row r="140" spans="1:4" x14ac:dyDescent="0.25">
      <c r="A140" t="s">
        <v>140</v>
      </c>
      <c r="B140">
        <v>0.91738188949827904</v>
      </c>
      <c r="C140" s="1">
        <v>1.22588152966378E-10</v>
      </c>
      <c r="D140">
        <f t="shared" si="2"/>
        <v>9.9115514984141342</v>
      </c>
    </row>
    <row r="141" spans="1:4" x14ac:dyDescent="0.25">
      <c r="A141" t="s">
        <v>141</v>
      </c>
      <c r="B141">
        <v>1.28062622190445</v>
      </c>
      <c r="C141" s="1">
        <v>1.3303421989986701E-10</v>
      </c>
      <c r="D141">
        <f t="shared" si="2"/>
        <v>9.8760366327010836</v>
      </c>
    </row>
    <row r="142" spans="1:4" x14ac:dyDescent="0.25">
      <c r="A142" t="s">
        <v>142</v>
      </c>
      <c r="B142">
        <v>-0.88540793689108899</v>
      </c>
      <c r="C142" s="1">
        <v>1.5804761463371699E-10</v>
      </c>
      <c r="D142">
        <f t="shared" si="2"/>
        <v>9.8012120544541492</v>
      </c>
    </row>
    <row r="143" spans="1:4" x14ac:dyDescent="0.25">
      <c r="A143" t="s">
        <v>143</v>
      </c>
      <c r="B143">
        <v>-0.51244512399504905</v>
      </c>
      <c r="C143" s="1">
        <v>1.7374785536704199E-10</v>
      </c>
      <c r="D143">
        <f t="shared" si="2"/>
        <v>9.7600805473594754</v>
      </c>
    </row>
    <row r="144" spans="1:4" x14ac:dyDescent="0.25">
      <c r="A144" t="s">
        <v>144</v>
      </c>
      <c r="B144">
        <v>-2.1401514701385902</v>
      </c>
      <c r="C144" s="1">
        <v>2.0350482906690101E-10</v>
      </c>
      <c r="D144">
        <f t="shared" si="2"/>
        <v>9.691425280727584</v>
      </c>
    </row>
    <row r="145" spans="1:4" x14ac:dyDescent="0.25">
      <c r="A145" t="s">
        <v>145</v>
      </c>
      <c r="B145">
        <v>1.1666199750959201</v>
      </c>
      <c r="C145" s="1">
        <v>2.21933930052236E-10</v>
      </c>
      <c r="D145">
        <f t="shared" si="2"/>
        <v>9.653776296199803</v>
      </c>
    </row>
    <row r="146" spans="1:4" x14ac:dyDescent="0.25">
      <c r="A146" t="s">
        <v>146</v>
      </c>
      <c r="B146">
        <v>3.49216151768145</v>
      </c>
      <c r="C146" s="1">
        <v>2.21936702567779E-10</v>
      </c>
      <c r="D146">
        <f t="shared" si="2"/>
        <v>9.6537708707982883</v>
      </c>
    </row>
    <row r="147" spans="1:4" x14ac:dyDescent="0.25">
      <c r="A147" t="s">
        <v>147</v>
      </c>
      <c r="B147">
        <v>-3.40174191175486</v>
      </c>
      <c r="C147" s="1">
        <v>2.24886317541737E-10</v>
      </c>
      <c r="D147">
        <f t="shared" si="2"/>
        <v>9.6480369669604809</v>
      </c>
    </row>
    <row r="148" spans="1:4" x14ac:dyDescent="0.25">
      <c r="A148" t="s">
        <v>148</v>
      </c>
      <c r="B148">
        <v>6.41940094518195</v>
      </c>
      <c r="C148" s="1">
        <v>2.5090674833953301E-10</v>
      </c>
      <c r="D148">
        <f t="shared" si="2"/>
        <v>9.6004876578276441</v>
      </c>
    </row>
    <row r="149" spans="1:4" x14ac:dyDescent="0.25">
      <c r="A149" t="s">
        <v>149</v>
      </c>
      <c r="B149">
        <v>1.36082154969474</v>
      </c>
      <c r="C149" s="1">
        <v>2.8671790741580098E-10</v>
      </c>
      <c r="D149">
        <f t="shared" si="2"/>
        <v>9.5425451816646163</v>
      </c>
    </row>
    <row r="150" spans="1:4" x14ac:dyDescent="0.25">
      <c r="A150" t="s">
        <v>150</v>
      </c>
      <c r="B150">
        <v>-0.76296462996888603</v>
      </c>
      <c r="C150" s="1">
        <v>3.0875606302036698E-10</v>
      </c>
      <c r="D150">
        <f t="shared" si="2"/>
        <v>9.5103845054393688</v>
      </c>
    </row>
    <row r="151" spans="1:4" x14ac:dyDescent="0.25">
      <c r="A151" t="s">
        <v>151</v>
      </c>
      <c r="B151">
        <v>0.91898009226812305</v>
      </c>
      <c r="C151" s="1">
        <v>3.3582909494228603E-10</v>
      </c>
      <c r="D151">
        <f t="shared" si="2"/>
        <v>9.47388168096297</v>
      </c>
    </row>
    <row r="152" spans="1:4" x14ac:dyDescent="0.25">
      <c r="A152" t="s">
        <v>152</v>
      </c>
      <c r="B152">
        <v>1.0947843435775799</v>
      </c>
      <c r="C152" s="1">
        <v>3.5400112842520102E-10</v>
      </c>
      <c r="D152">
        <f t="shared" si="2"/>
        <v>9.4509953536011704</v>
      </c>
    </row>
    <row r="153" spans="1:4" x14ac:dyDescent="0.25">
      <c r="A153" t="s">
        <v>153</v>
      </c>
      <c r="B153">
        <v>-1.36805855095647</v>
      </c>
      <c r="C153" s="1">
        <v>3.5973578261617899E-10</v>
      </c>
      <c r="D153">
        <f t="shared" si="2"/>
        <v>9.4440163611254864</v>
      </c>
    </row>
    <row r="154" spans="1:4" x14ac:dyDescent="0.25">
      <c r="A154" t="s">
        <v>154</v>
      </c>
      <c r="B154">
        <v>1.6185721380989699</v>
      </c>
      <c r="C154" s="1">
        <v>3.7226288614970102E-10</v>
      </c>
      <c r="D154">
        <f t="shared" si="2"/>
        <v>9.4291502598972219</v>
      </c>
    </row>
    <row r="155" spans="1:4" x14ac:dyDescent="0.25">
      <c r="A155" t="s">
        <v>155</v>
      </c>
      <c r="B155">
        <v>1.7542279374176799</v>
      </c>
      <c r="C155" s="1">
        <v>3.9919968244658797E-10</v>
      </c>
      <c r="D155">
        <f t="shared" si="2"/>
        <v>9.3988098128549815</v>
      </c>
    </row>
    <row r="156" spans="1:4" x14ac:dyDescent="0.25">
      <c r="A156" t="s">
        <v>156</v>
      </c>
      <c r="B156">
        <v>-2.65150327884048</v>
      </c>
      <c r="C156" s="1">
        <v>3.9919968244658797E-10</v>
      </c>
      <c r="D156">
        <f t="shared" si="2"/>
        <v>9.3988098128549815</v>
      </c>
    </row>
    <row r="157" spans="1:4" x14ac:dyDescent="0.25">
      <c r="A157" t="s">
        <v>157</v>
      </c>
      <c r="B157">
        <v>-2.04134652549258</v>
      </c>
      <c r="C157" s="1">
        <v>4.08975261290595E-10</v>
      </c>
      <c r="D157">
        <f t="shared" si="2"/>
        <v>9.3883029614545741</v>
      </c>
    </row>
    <row r="158" spans="1:4" x14ac:dyDescent="0.25">
      <c r="A158" t="s">
        <v>158</v>
      </c>
      <c r="B158">
        <v>-2.3001608736233599</v>
      </c>
      <c r="C158" s="1">
        <v>6.7736434139018003E-10</v>
      </c>
      <c r="D158">
        <f t="shared" si="2"/>
        <v>9.1691776697302068</v>
      </c>
    </row>
    <row r="159" spans="1:4" x14ac:dyDescent="0.25">
      <c r="A159" t="s">
        <v>159</v>
      </c>
      <c r="B159">
        <v>1.2766064272514701</v>
      </c>
      <c r="C159" s="1">
        <v>7.0031611012638199E-10</v>
      </c>
      <c r="D159">
        <f t="shared" si="2"/>
        <v>9.1547058829929835</v>
      </c>
    </row>
    <row r="160" spans="1:4" x14ac:dyDescent="0.25">
      <c r="A160" t="s">
        <v>160</v>
      </c>
      <c r="B160">
        <v>2.44786028371816</v>
      </c>
      <c r="C160" s="1">
        <v>7.06817267227748E-10</v>
      </c>
      <c r="D160">
        <f t="shared" si="2"/>
        <v>9.1506928494169308</v>
      </c>
    </row>
    <row r="161" spans="1:4" x14ac:dyDescent="0.25">
      <c r="A161" t="s">
        <v>161</v>
      </c>
      <c r="B161">
        <v>-0.790278247771944</v>
      </c>
      <c r="C161" s="1">
        <v>8.0140234280582499E-10</v>
      </c>
      <c r="D161">
        <f t="shared" si="2"/>
        <v>9.0961493922924443</v>
      </c>
    </row>
    <row r="162" spans="1:4" x14ac:dyDescent="0.25">
      <c r="A162" t="s">
        <v>162</v>
      </c>
      <c r="B162">
        <v>-1.22852027954011</v>
      </c>
      <c r="C162" s="1">
        <v>9.1104068200424096E-10</v>
      </c>
      <c r="D162">
        <f t="shared" si="2"/>
        <v>9.0404622294205552</v>
      </c>
    </row>
    <row r="163" spans="1:4" x14ac:dyDescent="0.25">
      <c r="A163" t="s">
        <v>163</v>
      </c>
      <c r="B163">
        <v>-2.2477674235153602</v>
      </c>
      <c r="C163" s="1">
        <v>9.5363577948486898E-10</v>
      </c>
      <c r="D163">
        <f t="shared" si="2"/>
        <v>9.0206174629925346</v>
      </c>
    </row>
    <row r="164" spans="1:4" x14ac:dyDescent="0.25">
      <c r="A164" t="s">
        <v>164</v>
      </c>
      <c r="B164">
        <v>1.40858743239392</v>
      </c>
      <c r="C164" s="1">
        <v>9.5363577948486898E-10</v>
      </c>
      <c r="D164">
        <f t="shared" si="2"/>
        <v>9.0206174629925346</v>
      </c>
    </row>
    <row r="165" spans="1:4" x14ac:dyDescent="0.25">
      <c r="A165" t="s">
        <v>165</v>
      </c>
      <c r="B165">
        <v>1.7047360275511101</v>
      </c>
      <c r="C165" s="1">
        <v>9.5363577948486898E-10</v>
      </c>
      <c r="D165">
        <f t="shared" si="2"/>
        <v>9.0206174629925346</v>
      </c>
    </row>
    <row r="166" spans="1:4" x14ac:dyDescent="0.25">
      <c r="A166" t="s">
        <v>166</v>
      </c>
      <c r="B166">
        <v>-0.49703481701176599</v>
      </c>
      <c r="C166" s="1">
        <v>9.7770746057691503E-10</v>
      </c>
      <c r="D166">
        <f t="shared" si="2"/>
        <v>9.0097910708384887</v>
      </c>
    </row>
    <row r="167" spans="1:4" x14ac:dyDescent="0.25">
      <c r="A167" t="s">
        <v>167</v>
      </c>
      <c r="B167">
        <v>0.78593307417088498</v>
      </c>
      <c r="C167" s="1">
        <v>9.9230790491199701E-10</v>
      </c>
      <c r="D167">
        <f t="shared" si="2"/>
        <v>9.0033535489589624</v>
      </c>
    </row>
    <row r="168" spans="1:4" x14ac:dyDescent="0.25">
      <c r="A168" t="s">
        <v>168</v>
      </c>
      <c r="B168">
        <v>2.3381676691625302</v>
      </c>
      <c r="C168" s="1">
        <v>1.1222769907075399E-9</v>
      </c>
      <c r="D168">
        <f t="shared" si="2"/>
        <v>8.9498999410393498</v>
      </c>
    </row>
    <row r="169" spans="1:4" x14ac:dyDescent="0.25">
      <c r="A169" t="s">
        <v>169</v>
      </c>
      <c r="B169">
        <v>1.24854944348385</v>
      </c>
      <c r="C169" s="1">
        <v>1.78462866209725E-9</v>
      </c>
      <c r="D169">
        <f t="shared" si="2"/>
        <v>8.7484521362907852</v>
      </c>
    </row>
    <row r="170" spans="1:4" x14ac:dyDescent="0.25">
      <c r="A170" t="s">
        <v>170</v>
      </c>
      <c r="B170">
        <v>2.2170124556054698</v>
      </c>
      <c r="C170" s="1">
        <v>2.2243249143223001E-9</v>
      </c>
      <c r="D170">
        <f t="shared" si="2"/>
        <v>8.6528017736589202</v>
      </c>
    </row>
    <row r="171" spans="1:4" x14ac:dyDescent="0.25">
      <c r="A171" t="s">
        <v>171</v>
      </c>
      <c r="B171">
        <v>-1.6024772335862101</v>
      </c>
      <c r="C171" s="1">
        <v>2.4203385796881201E-9</v>
      </c>
      <c r="D171">
        <f t="shared" si="2"/>
        <v>8.6161238765795449</v>
      </c>
    </row>
    <row r="172" spans="1:4" x14ac:dyDescent="0.25">
      <c r="A172" t="s">
        <v>172</v>
      </c>
      <c r="B172">
        <v>-0.46908439871103502</v>
      </c>
      <c r="C172" s="1">
        <v>2.4580634053198598E-9</v>
      </c>
      <c r="D172">
        <f t="shared" si="2"/>
        <v>8.6094069187541269</v>
      </c>
    </row>
    <row r="173" spans="1:4" x14ac:dyDescent="0.25">
      <c r="A173" t="s">
        <v>173</v>
      </c>
      <c r="B173">
        <v>0.76145279904191698</v>
      </c>
      <c r="C173" s="1">
        <v>2.6735245268018201E-9</v>
      </c>
      <c r="D173">
        <f t="shared" si="2"/>
        <v>8.5729158273460122</v>
      </c>
    </row>
    <row r="174" spans="1:4" x14ac:dyDescent="0.25">
      <c r="A174" t="s">
        <v>174</v>
      </c>
      <c r="B174">
        <v>1.0108696846823899</v>
      </c>
      <c r="C174" s="1">
        <v>3.7869338874045496E-9</v>
      </c>
      <c r="D174">
        <f t="shared" si="2"/>
        <v>8.4217122767608785</v>
      </c>
    </row>
    <row r="175" spans="1:4" x14ac:dyDescent="0.25">
      <c r="A175" t="s">
        <v>175</v>
      </c>
      <c r="B175">
        <v>5.9716932293004099</v>
      </c>
      <c r="C175" s="1">
        <v>3.7869338874045496E-9</v>
      </c>
      <c r="D175">
        <f t="shared" si="2"/>
        <v>8.4217122767608785</v>
      </c>
    </row>
    <row r="176" spans="1:4" x14ac:dyDescent="0.25">
      <c r="A176" t="s">
        <v>176</v>
      </c>
      <c r="B176">
        <v>-0.84131327700088698</v>
      </c>
      <c r="C176" s="1">
        <v>4.2440898095196903E-9</v>
      </c>
      <c r="D176">
        <f t="shared" si="2"/>
        <v>8.3722154345336239</v>
      </c>
    </row>
    <row r="177" spans="1:4" x14ac:dyDescent="0.25">
      <c r="A177" t="s">
        <v>177</v>
      </c>
      <c r="B177">
        <v>-0.85320285454998701</v>
      </c>
      <c r="C177" s="1">
        <v>4.2440898095196903E-9</v>
      </c>
      <c r="D177">
        <f t="shared" si="2"/>
        <v>8.3722154345336239</v>
      </c>
    </row>
    <row r="178" spans="1:4" x14ac:dyDescent="0.25">
      <c r="A178" t="s">
        <v>178</v>
      </c>
      <c r="B178">
        <v>0.77179915563674495</v>
      </c>
      <c r="C178" s="1">
        <v>4.6076109429155098E-9</v>
      </c>
      <c r="D178">
        <f t="shared" si="2"/>
        <v>8.3365241989594718</v>
      </c>
    </row>
    <row r="179" spans="1:4" x14ac:dyDescent="0.25">
      <c r="A179" t="s">
        <v>179</v>
      </c>
      <c r="B179">
        <v>2.01385833122441</v>
      </c>
      <c r="C179" s="1">
        <v>4.6496114382123302E-9</v>
      </c>
      <c r="D179">
        <f t="shared" si="2"/>
        <v>8.3325833390006228</v>
      </c>
    </row>
    <row r="180" spans="1:4" x14ac:dyDescent="0.25">
      <c r="A180" t="s">
        <v>180</v>
      </c>
      <c r="B180">
        <v>-0.41955766847611697</v>
      </c>
      <c r="C180" s="1">
        <v>5.3180630594033399E-9</v>
      </c>
      <c r="D180">
        <f t="shared" si="2"/>
        <v>8.2742465172886686</v>
      </c>
    </row>
    <row r="181" spans="1:4" x14ac:dyDescent="0.25">
      <c r="A181" t="s">
        <v>181</v>
      </c>
      <c r="B181">
        <v>2.2795875997153399</v>
      </c>
      <c r="C181" s="1">
        <v>5.6973480172485097E-9</v>
      </c>
      <c r="D181">
        <f t="shared" si="2"/>
        <v>8.2443272512552106</v>
      </c>
    </row>
    <row r="182" spans="1:4" x14ac:dyDescent="0.25">
      <c r="A182" t="s">
        <v>182</v>
      </c>
      <c r="B182">
        <v>1.2938140059366301</v>
      </c>
      <c r="C182" s="1">
        <v>5.9498079865628103E-9</v>
      </c>
      <c r="D182">
        <f t="shared" si="2"/>
        <v>8.2254970496868793</v>
      </c>
    </row>
    <row r="183" spans="1:4" x14ac:dyDescent="0.25">
      <c r="A183" t="s">
        <v>183</v>
      </c>
      <c r="B183">
        <v>1.150445659406</v>
      </c>
      <c r="C183" s="1">
        <v>7.6686946950709095E-9</v>
      </c>
      <c r="D183">
        <f t="shared" si="2"/>
        <v>8.1152785519533222</v>
      </c>
    </row>
    <row r="184" spans="1:4" x14ac:dyDescent="0.25">
      <c r="A184" t="s">
        <v>184</v>
      </c>
      <c r="B184">
        <v>0.93288354981446797</v>
      </c>
      <c r="C184" s="1">
        <v>8.2697366079290599E-9</v>
      </c>
      <c r="D184">
        <f t="shared" si="2"/>
        <v>8.0825083225568406</v>
      </c>
    </row>
    <row r="185" spans="1:4" x14ac:dyDescent="0.25">
      <c r="A185" t="s">
        <v>185</v>
      </c>
      <c r="B185">
        <v>8.2002268954248496</v>
      </c>
      <c r="C185" s="1">
        <v>9.5350622209663193E-9</v>
      </c>
      <c r="D185">
        <f t="shared" si="2"/>
        <v>8.0206764686238312</v>
      </c>
    </row>
    <row r="186" spans="1:4" x14ac:dyDescent="0.25">
      <c r="A186" t="s">
        <v>186</v>
      </c>
      <c r="B186">
        <v>2.5054228200820501</v>
      </c>
      <c r="C186" s="1">
        <v>9.5350622209663193E-9</v>
      </c>
      <c r="D186">
        <f t="shared" si="2"/>
        <v>8.0206764686238312</v>
      </c>
    </row>
    <row r="187" spans="1:4" x14ac:dyDescent="0.25">
      <c r="A187" t="s">
        <v>187</v>
      </c>
      <c r="B187">
        <v>1.7870124117719099</v>
      </c>
      <c r="C187" s="1">
        <v>9.5988888731695794E-9</v>
      </c>
      <c r="D187">
        <f t="shared" si="2"/>
        <v>8.0177790361457859</v>
      </c>
    </row>
    <row r="188" spans="1:4" x14ac:dyDescent="0.25">
      <c r="A188" t="s">
        <v>188</v>
      </c>
      <c r="B188">
        <v>-0.45735125638590701</v>
      </c>
      <c r="C188" s="1">
        <v>9.6033410268985002E-9</v>
      </c>
      <c r="D188">
        <f t="shared" si="2"/>
        <v>8.0175776485109367</v>
      </c>
    </row>
    <row r="189" spans="1:4" x14ac:dyDescent="0.25">
      <c r="A189" t="s">
        <v>189</v>
      </c>
      <c r="B189">
        <v>-0.42734454240919101</v>
      </c>
      <c r="C189" s="1">
        <v>1.01489117853191E-8</v>
      </c>
      <c r="D189">
        <f t="shared" si="2"/>
        <v>7.9935805223781227</v>
      </c>
    </row>
    <row r="190" spans="1:4" x14ac:dyDescent="0.25">
      <c r="A190" t="s">
        <v>190</v>
      </c>
      <c r="B190">
        <v>1.21271838782063</v>
      </c>
      <c r="C190" s="1">
        <v>1.1571990930809099E-8</v>
      </c>
      <c r="D190">
        <f t="shared" si="2"/>
        <v>7.9365919153888234</v>
      </c>
    </row>
    <row r="191" spans="1:4" x14ac:dyDescent="0.25">
      <c r="A191" t="s">
        <v>191</v>
      </c>
      <c r="B191">
        <v>-0.443533853613711</v>
      </c>
      <c r="C191" s="1">
        <v>1.20026757017152E-8</v>
      </c>
      <c r="D191">
        <f t="shared" si="2"/>
        <v>7.9207219278727008</v>
      </c>
    </row>
    <row r="192" spans="1:4" x14ac:dyDescent="0.25">
      <c r="A192" t="s">
        <v>192</v>
      </c>
      <c r="B192">
        <v>-0.52790746627114804</v>
      </c>
      <c r="C192" s="1">
        <v>1.28750181974564E-8</v>
      </c>
      <c r="D192">
        <f t="shared" si="2"/>
        <v>7.8902521484576988</v>
      </c>
    </row>
    <row r="193" spans="1:4" x14ac:dyDescent="0.25">
      <c r="A193" t="s">
        <v>193</v>
      </c>
      <c r="B193">
        <v>-0.69973430305795603</v>
      </c>
      <c r="C193" s="1">
        <v>1.6214047939352898E-8</v>
      </c>
      <c r="D193">
        <f t="shared" si="2"/>
        <v>7.7901085472577059</v>
      </c>
    </row>
    <row r="194" spans="1:4" x14ac:dyDescent="0.25">
      <c r="A194" t="s">
        <v>194</v>
      </c>
      <c r="B194">
        <v>-0.40849873836137301</v>
      </c>
      <c r="C194" s="1">
        <v>1.7610549173607899E-8</v>
      </c>
      <c r="D194">
        <f t="shared" ref="D194:D257" si="3">-LOG10(C194)</f>
        <v>7.7542271006284818</v>
      </c>
    </row>
    <row r="195" spans="1:4" x14ac:dyDescent="0.25">
      <c r="A195" t="s">
        <v>195</v>
      </c>
      <c r="B195">
        <v>1.7847543121481799</v>
      </c>
      <c r="C195" s="1">
        <v>1.95316260123375E-8</v>
      </c>
      <c r="D195">
        <f t="shared" si="3"/>
        <v>7.7092616000920469</v>
      </c>
    </row>
    <row r="196" spans="1:4" x14ac:dyDescent="0.25">
      <c r="A196" t="s">
        <v>196</v>
      </c>
      <c r="B196">
        <v>-0.43778889952338701</v>
      </c>
      <c r="C196" s="1">
        <v>2.06084345273596E-8</v>
      </c>
      <c r="D196">
        <f t="shared" si="3"/>
        <v>7.6859549971558314</v>
      </c>
    </row>
    <row r="197" spans="1:4" x14ac:dyDescent="0.25">
      <c r="A197" t="s">
        <v>197</v>
      </c>
      <c r="B197">
        <v>2.2032837059563102</v>
      </c>
      <c r="C197" s="1">
        <v>2.1116340789352801E-8</v>
      </c>
      <c r="D197">
        <f t="shared" si="3"/>
        <v>7.6753813376854225</v>
      </c>
    </row>
    <row r="198" spans="1:4" x14ac:dyDescent="0.25">
      <c r="A198" t="s">
        <v>198</v>
      </c>
      <c r="B198">
        <v>2.2928567354658398</v>
      </c>
      <c r="C198" s="1">
        <v>2.1168606998899601E-8</v>
      </c>
      <c r="D198">
        <f t="shared" si="3"/>
        <v>7.6743077198075076</v>
      </c>
    </row>
    <row r="199" spans="1:4" x14ac:dyDescent="0.25">
      <c r="A199" t="s">
        <v>199</v>
      </c>
      <c r="B199">
        <v>-0.49074175128422398</v>
      </c>
      <c r="C199" s="1">
        <v>2.3961027190596099E-8</v>
      </c>
      <c r="D199">
        <f t="shared" si="3"/>
        <v>7.6204945680170519</v>
      </c>
    </row>
    <row r="200" spans="1:4" x14ac:dyDescent="0.25">
      <c r="A200" t="s">
        <v>200</v>
      </c>
      <c r="B200">
        <v>-5.1676081748714999</v>
      </c>
      <c r="C200" s="1">
        <v>2.4155773414870099E-8</v>
      </c>
      <c r="D200">
        <f t="shared" si="3"/>
        <v>7.6169790527983254</v>
      </c>
    </row>
    <row r="201" spans="1:4" x14ac:dyDescent="0.25">
      <c r="A201" t="s">
        <v>201</v>
      </c>
      <c r="B201">
        <v>-1.0130738149576</v>
      </c>
      <c r="C201" s="1">
        <v>2.4155773414870099E-8</v>
      </c>
      <c r="D201">
        <f t="shared" si="3"/>
        <v>7.6169790527983254</v>
      </c>
    </row>
    <row r="202" spans="1:4" x14ac:dyDescent="0.25">
      <c r="A202" t="s">
        <v>202</v>
      </c>
      <c r="B202">
        <v>0.77949800942902803</v>
      </c>
      <c r="C202" s="1">
        <v>2.4155773414870099E-8</v>
      </c>
      <c r="D202">
        <f t="shared" si="3"/>
        <v>7.6169790527983254</v>
      </c>
    </row>
    <row r="203" spans="1:4" x14ac:dyDescent="0.25">
      <c r="A203" t="s">
        <v>203</v>
      </c>
      <c r="B203">
        <v>-0.68268233022160796</v>
      </c>
      <c r="C203" s="1">
        <v>2.6625399302416699E-8</v>
      </c>
      <c r="D203">
        <f t="shared" si="3"/>
        <v>7.5747038703687615</v>
      </c>
    </row>
    <row r="204" spans="1:4" x14ac:dyDescent="0.25">
      <c r="A204" t="s">
        <v>204</v>
      </c>
      <c r="B204">
        <v>0.99160032508339102</v>
      </c>
      <c r="C204" s="1">
        <v>2.8193218366473E-8</v>
      </c>
      <c r="D204">
        <f t="shared" si="3"/>
        <v>7.5498553448797496</v>
      </c>
    </row>
    <row r="205" spans="1:4" x14ac:dyDescent="0.25">
      <c r="A205" t="s">
        <v>205</v>
      </c>
      <c r="B205">
        <v>2.1472770946128001</v>
      </c>
      <c r="C205" s="1">
        <v>2.99357397279318E-8</v>
      </c>
      <c r="D205">
        <f t="shared" si="3"/>
        <v>7.5238100057397892</v>
      </c>
    </row>
    <row r="206" spans="1:4" x14ac:dyDescent="0.25">
      <c r="A206" t="s">
        <v>206</v>
      </c>
      <c r="B206">
        <v>1.86529710506996</v>
      </c>
      <c r="C206" s="1">
        <v>3.3035202197689803E-8</v>
      </c>
      <c r="D206">
        <f t="shared" si="3"/>
        <v>7.4810230306727608</v>
      </c>
    </row>
    <row r="207" spans="1:4" x14ac:dyDescent="0.25">
      <c r="A207" t="s">
        <v>207</v>
      </c>
      <c r="B207">
        <v>1.0773094239749501</v>
      </c>
      <c r="C207" s="1">
        <v>3.4027817185491702E-8</v>
      </c>
      <c r="D207">
        <f t="shared" si="3"/>
        <v>7.4681659091087438</v>
      </c>
    </row>
    <row r="208" spans="1:4" x14ac:dyDescent="0.25">
      <c r="A208" t="s">
        <v>208</v>
      </c>
      <c r="B208">
        <v>-8.0055710421076096</v>
      </c>
      <c r="C208" s="1">
        <v>3.4954474444557601E-8</v>
      </c>
      <c r="D208">
        <f t="shared" si="3"/>
        <v>7.4564972232887836</v>
      </c>
    </row>
    <row r="209" spans="1:4" x14ac:dyDescent="0.25">
      <c r="A209" t="s">
        <v>209</v>
      </c>
      <c r="B209">
        <v>1.3199147419167101</v>
      </c>
      <c r="C209" s="1">
        <v>3.5706170135008903E-8</v>
      </c>
      <c r="D209">
        <f t="shared" si="3"/>
        <v>7.4472567299929242</v>
      </c>
    </row>
    <row r="210" spans="1:4" x14ac:dyDescent="0.25">
      <c r="A210" t="s">
        <v>210</v>
      </c>
      <c r="B210">
        <v>1.1216558732373501</v>
      </c>
      <c r="C210" s="1">
        <v>3.6379920285031199E-8</v>
      </c>
      <c r="D210">
        <f t="shared" si="3"/>
        <v>7.4391382568890556</v>
      </c>
    </row>
    <row r="211" spans="1:4" x14ac:dyDescent="0.25">
      <c r="A211" t="s">
        <v>211</v>
      </c>
      <c r="B211">
        <v>0.76631022008136596</v>
      </c>
      <c r="C211" s="1">
        <v>3.6379920285031199E-8</v>
      </c>
      <c r="D211">
        <f t="shared" si="3"/>
        <v>7.4391382568890556</v>
      </c>
    </row>
    <row r="212" spans="1:4" x14ac:dyDescent="0.25">
      <c r="A212" t="s">
        <v>212</v>
      </c>
      <c r="B212">
        <v>-0.46017117315876899</v>
      </c>
      <c r="C212" s="1">
        <v>3.8300887519822803E-8</v>
      </c>
      <c r="D212">
        <f t="shared" si="3"/>
        <v>7.4167911623108616</v>
      </c>
    </row>
    <row r="213" spans="1:4" x14ac:dyDescent="0.25">
      <c r="A213" t="s">
        <v>213</v>
      </c>
      <c r="B213">
        <v>1.53955532379747</v>
      </c>
      <c r="C213" s="1">
        <v>3.8300887519822803E-8</v>
      </c>
      <c r="D213">
        <f t="shared" si="3"/>
        <v>7.4167911623108616</v>
      </c>
    </row>
    <row r="214" spans="1:4" x14ac:dyDescent="0.25">
      <c r="A214" t="s">
        <v>214</v>
      </c>
      <c r="B214">
        <v>0.94638430032819798</v>
      </c>
      <c r="C214" s="1">
        <v>3.8617729254634997E-8</v>
      </c>
      <c r="D214">
        <f t="shared" si="3"/>
        <v>7.4132132665787633</v>
      </c>
    </row>
    <row r="215" spans="1:4" x14ac:dyDescent="0.25">
      <c r="A215" t="s">
        <v>215</v>
      </c>
      <c r="B215">
        <v>1.4505229449161401</v>
      </c>
      <c r="C215" s="1">
        <v>3.8617729254634997E-8</v>
      </c>
      <c r="D215">
        <f t="shared" si="3"/>
        <v>7.4132132665787633</v>
      </c>
    </row>
    <row r="216" spans="1:4" x14ac:dyDescent="0.25">
      <c r="A216" t="s">
        <v>216</v>
      </c>
      <c r="B216">
        <v>-2.6214321261892501</v>
      </c>
      <c r="C216" s="1">
        <v>3.9446790344253997E-8</v>
      </c>
      <c r="D216">
        <f t="shared" si="3"/>
        <v>7.403988328132324</v>
      </c>
    </row>
    <row r="217" spans="1:4" x14ac:dyDescent="0.25">
      <c r="A217" t="s">
        <v>217</v>
      </c>
      <c r="B217">
        <v>1.6486060697762599</v>
      </c>
      <c r="C217" s="1">
        <v>3.9446790344253997E-8</v>
      </c>
      <c r="D217">
        <f t="shared" si="3"/>
        <v>7.403988328132324</v>
      </c>
    </row>
    <row r="218" spans="1:4" x14ac:dyDescent="0.25">
      <c r="A218" t="s">
        <v>218</v>
      </c>
      <c r="B218">
        <v>1.1481316095738801</v>
      </c>
      <c r="C218" s="1">
        <v>4.0037737255208999E-8</v>
      </c>
      <c r="D218">
        <f t="shared" si="3"/>
        <v>7.3975304747827515</v>
      </c>
    </row>
    <row r="219" spans="1:4" x14ac:dyDescent="0.25">
      <c r="A219" t="s">
        <v>219</v>
      </c>
      <c r="B219">
        <v>0.73872689992785301</v>
      </c>
      <c r="C219" s="1">
        <v>4.0037737255208999E-8</v>
      </c>
      <c r="D219">
        <f t="shared" si="3"/>
        <v>7.3975304747827515</v>
      </c>
    </row>
    <row r="220" spans="1:4" x14ac:dyDescent="0.25">
      <c r="A220" t="s">
        <v>220</v>
      </c>
      <c r="B220">
        <v>1.5271251316280701</v>
      </c>
      <c r="C220" s="1">
        <v>5.9597511133438502E-8</v>
      </c>
      <c r="D220">
        <f t="shared" si="3"/>
        <v>7.2247718765614986</v>
      </c>
    </row>
    <row r="221" spans="1:4" x14ac:dyDescent="0.25">
      <c r="A221" t="s">
        <v>221</v>
      </c>
      <c r="B221">
        <v>-0.371317578943127</v>
      </c>
      <c r="C221" s="1">
        <v>7.4420960094955096E-8</v>
      </c>
      <c r="D221">
        <f t="shared" si="3"/>
        <v>7.1283047315027206</v>
      </c>
    </row>
    <row r="222" spans="1:4" x14ac:dyDescent="0.25">
      <c r="A222" t="s">
        <v>222</v>
      </c>
      <c r="B222">
        <v>1.6392110360640799</v>
      </c>
      <c r="C222" s="1">
        <v>7.5572973871079795E-8</v>
      </c>
      <c r="D222">
        <f t="shared" si="3"/>
        <v>7.121633487529639</v>
      </c>
    </row>
    <row r="223" spans="1:4" x14ac:dyDescent="0.25">
      <c r="A223" t="s">
        <v>223</v>
      </c>
      <c r="B223">
        <v>-1.6258213590447801</v>
      </c>
      <c r="C223" s="1">
        <v>7.6743002425504098E-8</v>
      </c>
      <c r="D223">
        <f t="shared" si="3"/>
        <v>7.114961213851263</v>
      </c>
    </row>
    <row r="224" spans="1:4" x14ac:dyDescent="0.25">
      <c r="A224" t="s">
        <v>224</v>
      </c>
      <c r="B224">
        <v>1.1352025635015801</v>
      </c>
      <c r="C224" s="1">
        <v>7.74765449058036E-8</v>
      </c>
      <c r="D224">
        <f t="shared" si="3"/>
        <v>7.1108297550386492</v>
      </c>
    </row>
    <row r="225" spans="1:4" x14ac:dyDescent="0.25">
      <c r="A225" t="s">
        <v>225</v>
      </c>
      <c r="B225">
        <v>7.60708398237868</v>
      </c>
      <c r="C225" s="1">
        <v>7.74765449058036E-8</v>
      </c>
      <c r="D225">
        <f t="shared" si="3"/>
        <v>7.1108297550386492</v>
      </c>
    </row>
    <row r="226" spans="1:4" x14ac:dyDescent="0.25">
      <c r="A226" t="s">
        <v>226</v>
      </c>
      <c r="B226">
        <v>1.11099132089936</v>
      </c>
      <c r="C226" s="1">
        <v>7.75331974627963E-8</v>
      </c>
      <c r="D226">
        <f t="shared" si="3"/>
        <v>7.1105123053918442</v>
      </c>
    </row>
    <row r="227" spans="1:4" x14ac:dyDescent="0.25">
      <c r="A227" t="s">
        <v>227</v>
      </c>
      <c r="B227">
        <v>-0.49926005192550399</v>
      </c>
      <c r="C227" s="1">
        <v>8.2113649181153402E-8</v>
      </c>
      <c r="D227">
        <f t="shared" si="3"/>
        <v>7.0855846471270318</v>
      </c>
    </row>
    <row r="228" spans="1:4" x14ac:dyDescent="0.25">
      <c r="A228" t="s">
        <v>228</v>
      </c>
      <c r="B228">
        <v>1.1694465184037399</v>
      </c>
      <c r="C228" s="1">
        <v>8.2512643811417205E-8</v>
      </c>
      <c r="D228">
        <f t="shared" si="3"/>
        <v>7.0834794973071604</v>
      </c>
    </row>
    <row r="229" spans="1:4" x14ac:dyDescent="0.25">
      <c r="A229" t="s">
        <v>229</v>
      </c>
      <c r="B229">
        <v>-0.49661570623997697</v>
      </c>
      <c r="C229" s="1">
        <v>9.0622885341712794E-8</v>
      </c>
      <c r="D229">
        <f t="shared" si="3"/>
        <v>7.0427621144362913</v>
      </c>
    </row>
    <row r="230" spans="1:4" x14ac:dyDescent="0.25">
      <c r="A230" t="s">
        <v>230</v>
      </c>
      <c r="B230">
        <v>-0.40058312647369698</v>
      </c>
      <c r="C230" s="1">
        <v>9.0951515203397804E-8</v>
      </c>
      <c r="D230">
        <f t="shared" si="3"/>
        <v>7.0411900614273994</v>
      </c>
    </row>
    <row r="231" spans="1:4" x14ac:dyDescent="0.25">
      <c r="A231" t="s">
        <v>231</v>
      </c>
      <c r="B231">
        <v>2.7037714595334399</v>
      </c>
      <c r="C231" s="1">
        <v>9.35978060810682E-8</v>
      </c>
      <c r="D231">
        <f t="shared" si="3"/>
        <v>7.0287343309419432</v>
      </c>
    </row>
    <row r="232" spans="1:4" x14ac:dyDescent="0.25">
      <c r="A232" t="s">
        <v>232</v>
      </c>
      <c r="B232">
        <v>-0.83155703082046195</v>
      </c>
      <c r="C232" s="1">
        <v>9.3625599776836397E-8</v>
      </c>
      <c r="D232">
        <f t="shared" si="3"/>
        <v>7.0286053871409564</v>
      </c>
    </row>
    <row r="233" spans="1:4" x14ac:dyDescent="0.25">
      <c r="A233" t="s">
        <v>233</v>
      </c>
      <c r="B233">
        <v>1.4479628940490501</v>
      </c>
      <c r="C233" s="1">
        <v>9.5347483730595105E-8</v>
      </c>
      <c r="D233">
        <f t="shared" si="3"/>
        <v>7.0206907637227181</v>
      </c>
    </row>
    <row r="234" spans="1:4" x14ac:dyDescent="0.25">
      <c r="A234" t="s">
        <v>234</v>
      </c>
      <c r="B234">
        <v>-0.67974849289024397</v>
      </c>
      <c r="C234" s="1">
        <v>9.7086679465128199E-8</v>
      </c>
      <c r="D234">
        <f t="shared" si="3"/>
        <v>7.0128403522921321</v>
      </c>
    </row>
    <row r="235" spans="1:4" x14ac:dyDescent="0.25">
      <c r="A235" t="s">
        <v>235</v>
      </c>
      <c r="B235">
        <v>-0.39179870820209101</v>
      </c>
      <c r="C235" s="1">
        <v>1.0416545411299599E-7</v>
      </c>
      <c r="D235">
        <f t="shared" si="3"/>
        <v>6.9822762884805272</v>
      </c>
    </row>
    <row r="236" spans="1:4" x14ac:dyDescent="0.25">
      <c r="A236" t="s">
        <v>236</v>
      </c>
      <c r="B236">
        <v>-0.63412263808379199</v>
      </c>
      <c r="C236" s="1">
        <v>1.07274028436538E-7</v>
      </c>
      <c r="D236">
        <f t="shared" si="3"/>
        <v>6.9695054101121032</v>
      </c>
    </row>
    <row r="237" spans="1:4" x14ac:dyDescent="0.25">
      <c r="A237" t="s">
        <v>237</v>
      </c>
      <c r="B237">
        <v>-0.43716379283196399</v>
      </c>
      <c r="C237" s="1">
        <v>1.15531797184192E-7</v>
      </c>
      <c r="D237">
        <f t="shared" si="3"/>
        <v>6.9372984708270273</v>
      </c>
    </row>
    <row r="238" spans="1:4" x14ac:dyDescent="0.25">
      <c r="A238" t="s">
        <v>238</v>
      </c>
      <c r="B238">
        <v>0.88634936767394201</v>
      </c>
      <c r="C238" s="1">
        <v>1.2044762390546901E-7</v>
      </c>
      <c r="D238">
        <f t="shared" si="3"/>
        <v>6.9192017629958302</v>
      </c>
    </row>
    <row r="239" spans="1:4" x14ac:dyDescent="0.25">
      <c r="A239" t="s">
        <v>239</v>
      </c>
      <c r="B239">
        <v>0.99944734020515802</v>
      </c>
      <c r="C239" s="1">
        <v>1.2256747081338901E-7</v>
      </c>
      <c r="D239">
        <f t="shared" si="3"/>
        <v>6.9116247755007443</v>
      </c>
    </row>
    <row r="240" spans="1:4" x14ac:dyDescent="0.25">
      <c r="A240" t="s">
        <v>240</v>
      </c>
      <c r="B240">
        <v>1.39433876185728</v>
      </c>
      <c r="C240" s="1">
        <v>1.27054511974018E-7</v>
      </c>
      <c r="D240">
        <f t="shared" si="3"/>
        <v>6.8960099076256176</v>
      </c>
    </row>
    <row r="241" spans="1:4" x14ac:dyDescent="0.25">
      <c r="A241" t="s">
        <v>241</v>
      </c>
      <c r="B241">
        <v>1.3296315212590699</v>
      </c>
      <c r="C241" s="1">
        <v>1.360726665034E-7</v>
      </c>
      <c r="D241">
        <f t="shared" si="3"/>
        <v>6.866229104619828</v>
      </c>
    </row>
    <row r="242" spans="1:4" x14ac:dyDescent="0.25">
      <c r="A242" t="s">
        <v>242</v>
      </c>
      <c r="B242">
        <v>-0.75806618185054098</v>
      </c>
      <c r="C242" s="1">
        <v>1.36646369111928E-7</v>
      </c>
      <c r="D242">
        <f t="shared" si="3"/>
        <v>6.8644019036391128</v>
      </c>
    </row>
    <row r="243" spans="1:4" x14ac:dyDescent="0.25">
      <c r="A243" t="s">
        <v>243</v>
      </c>
      <c r="B243">
        <v>-0.65066446971143999</v>
      </c>
      <c r="C243" s="1">
        <v>1.4746566908224401E-7</v>
      </c>
      <c r="D243">
        <f t="shared" si="3"/>
        <v>6.8313090743539115</v>
      </c>
    </row>
    <row r="244" spans="1:4" x14ac:dyDescent="0.25">
      <c r="A244" t="s">
        <v>244</v>
      </c>
      <c r="B244">
        <v>2.37272136922277</v>
      </c>
      <c r="C244" s="1">
        <v>1.53716835859683E-7</v>
      </c>
      <c r="D244">
        <f t="shared" si="3"/>
        <v>6.813278563726441</v>
      </c>
    </row>
    <row r="245" spans="1:4" x14ac:dyDescent="0.25">
      <c r="A245" t="s">
        <v>245</v>
      </c>
      <c r="B245">
        <v>1.3127647566742</v>
      </c>
      <c r="C245" s="1">
        <v>1.5649874362570101E-7</v>
      </c>
      <c r="D245">
        <f t="shared" si="3"/>
        <v>6.8054891446262573</v>
      </c>
    </row>
    <row r="246" spans="1:4" x14ac:dyDescent="0.25">
      <c r="A246" t="s">
        <v>246</v>
      </c>
      <c r="B246">
        <v>1.1021984288093301</v>
      </c>
      <c r="C246" s="1">
        <v>1.6870925717994599E-7</v>
      </c>
      <c r="D246">
        <f t="shared" si="3"/>
        <v>6.7728610867536894</v>
      </c>
    </row>
    <row r="247" spans="1:4" x14ac:dyDescent="0.25">
      <c r="A247" t="s">
        <v>247</v>
      </c>
      <c r="B247">
        <v>-1.59059417125644</v>
      </c>
      <c r="C247" s="1">
        <v>1.7075151510906299E-7</v>
      </c>
      <c r="D247">
        <f t="shared" si="3"/>
        <v>6.7676354340558804</v>
      </c>
    </row>
    <row r="248" spans="1:4" x14ac:dyDescent="0.25">
      <c r="A248" t="s">
        <v>248</v>
      </c>
      <c r="B248">
        <v>1.1026127707376301</v>
      </c>
      <c r="C248" s="1">
        <v>1.70759021426181E-7</v>
      </c>
      <c r="D248">
        <f t="shared" si="3"/>
        <v>6.7676163426853053</v>
      </c>
    </row>
    <row r="249" spans="1:4" x14ac:dyDescent="0.25">
      <c r="A249" t="s">
        <v>249</v>
      </c>
      <c r="B249">
        <v>-0.75449575231403798</v>
      </c>
      <c r="C249" s="1">
        <v>1.74271249458353E-7</v>
      </c>
      <c r="D249">
        <f t="shared" si="3"/>
        <v>6.7587742550672472</v>
      </c>
    </row>
    <row r="250" spans="1:4" x14ac:dyDescent="0.25">
      <c r="A250" t="s">
        <v>250</v>
      </c>
      <c r="B250">
        <v>-0.39544509488998503</v>
      </c>
      <c r="C250" s="1">
        <v>1.7612191782680099E-7</v>
      </c>
      <c r="D250">
        <f t="shared" si="3"/>
        <v>6.7541865940672583</v>
      </c>
    </row>
    <row r="251" spans="1:4" x14ac:dyDescent="0.25">
      <c r="A251" t="s">
        <v>251</v>
      </c>
      <c r="B251">
        <v>-2.12650148692705</v>
      </c>
      <c r="C251" s="1">
        <v>1.8188723577510399E-7</v>
      </c>
      <c r="D251">
        <f t="shared" si="3"/>
        <v>6.7401977771703985</v>
      </c>
    </row>
    <row r="252" spans="1:4" x14ac:dyDescent="0.25">
      <c r="A252" t="s">
        <v>252</v>
      </c>
      <c r="B252">
        <v>1.36745690325072</v>
      </c>
      <c r="C252" s="1">
        <v>2.0163314416957299E-7</v>
      </c>
      <c r="D252">
        <f t="shared" si="3"/>
        <v>6.6954380776489915</v>
      </c>
    </row>
    <row r="253" spans="1:4" x14ac:dyDescent="0.25">
      <c r="A253" t="s">
        <v>253</v>
      </c>
      <c r="B253">
        <v>0.71077233441808996</v>
      </c>
      <c r="C253" s="1">
        <v>2.1060836641316899E-7</v>
      </c>
      <c r="D253">
        <f t="shared" si="3"/>
        <v>6.6765243804681891</v>
      </c>
    </row>
    <row r="254" spans="1:4" x14ac:dyDescent="0.25">
      <c r="A254" t="s">
        <v>254</v>
      </c>
      <c r="B254">
        <v>-0.61536514559030397</v>
      </c>
      <c r="C254" s="1">
        <v>2.1829815887136199E-7</v>
      </c>
      <c r="D254">
        <f t="shared" si="3"/>
        <v>6.6609499271189865</v>
      </c>
    </row>
    <row r="255" spans="1:4" x14ac:dyDescent="0.25">
      <c r="A255" t="s">
        <v>255</v>
      </c>
      <c r="B255">
        <v>-1.1853746172184201</v>
      </c>
      <c r="C255" s="1">
        <v>2.1829815887136199E-7</v>
      </c>
      <c r="D255">
        <f t="shared" si="3"/>
        <v>6.6609499271189865</v>
      </c>
    </row>
    <row r="256" spans="1:4" x14ac:dyDescent="0.25">
      <c r="A256" t="s">
        <v>256</v>
      </c>
      <c r="B256">
        <v>0.81081393744470398</v>
      </c>
      <c r="C256" s="1">
        <v>2.2487793974941701E-7</v>
      </c>
      <c r="D256">
        <f t="shared" si="3"/>
        <v>6.6480531462318071</v>
      </c>
    </row>
    <row r="257" spans="1:4" x14ac:dyDescent="0.25">
      <c r="A257" t="s">
        <v>257</v>
      </c>
      <c r="B257">
        <v>-1.60724404691555</v>
      </c>
      <c r="C257" s="1">
        <v>2.3111246805824301E-7</v>
      </c>
      <c r="D257">
        <f t="shared" si="3"/>
        <v>6.6361766245648832</v>
      </c>
    </row>
    <row r="258" spans="1:4" x14ac:dyDescent="0.25">
      <c r="A258" t="s">
        <v>258</v>
      </c>
      <c r="B258">
        <v>1.75146773522573</v>
      </c>
      <c r="C258" s="1">
        <v>2.32046033404677E-7</v>
      </c>
      <c r="D258">
        <f t="shared" ref="D258:D321" si="4">-LOG10(C258)</f>
        <v>6.6344258510121747</v>
      </c>
    </row>
    <row r="259" spans="1:4" x14ac:dyDescent="0.25">
      <c r="A259" t="s">
        <v>259</v>
      </c>
      <c r="B259">
        <v>1.70150045151255</v>
      </c>
      <c r="C259" s="1">
        <v>2.4568669200579798E-7</v>
      </c>
      <c r="D259">
        <f t="shared" si="4"/>
        <v>6.6096183671054884</v>
      </c>
    </row>
    <row r="260" spans="1:4" x14ac:dyDescent="0.25">
      <c r="A260" t="s">
        <v>260</v>
      </c>
      <c r="B260">
        <v>2.3472956261059501</v>
      </c>
      <c r="C260" s="1">
        <v>2.8197194491703502E-7</v>
      </c>
      <c r="D260">
        <f t="shared" si="4"/>
        <v>6.5497941000985076</v>
      </c>
    </row>
    <row r="261" spans="1:4" x14ac:dyDescent="0.25">
      <c r="A261" t="s">
        <v>261</v>
      </c>
      <c r="B261">
        <v>1.08660927093298</v>
      </c>
      <c r="C261" s="1">
        <v>2.9344624878595702E-7</v>
      </c>
      <c r="D261">
        <f t="shared" si="4"/>
        <v>6.5324714378354383</v>
      </c>
    </row>
    <row r="262" spans="1:4" x14ac:dyDescent="0.25">
      <c r="A262" t="s">
        <v>262</v>
      </c>
      <c r="B262">
        <v>-1.0554786761918</v>
      </c>
      <c r="C262" s="1">
        <v>2.97359003782674E-7</v>
      </c>
      <c r="D262">
        <f t="shared" si="4"/>
        <v>6.5267189068908484</v>
      </c>
    </row>
    <row r="263" spans="1:4" x14ac:dyDescent="0.25">
      <c r="A263" t="s">
        <v>263</v>
      </c>
      <c r="B263">
        <v>0.88250194664938597</v>
      </c>
      <c r="C263" s="1">
        <v>3.1388486174893701E-7</v>
      </c>
      <c r="D263">
        <f t="shared" si="4"/>
        <v>6.5032296292424183</v>
      </c>
    </row>
    <row r="264" spans="1:4" x14ac:dyDescent="0.25">
      <c r="A264" t="s">
        <v>264</v>
      </c>
      <c r="B264">
        <v>-1.08788100702694</v>
      </c>
      <c r="C264" s="1">
        <v>3.1665688437369898E-7</v>
      </c>
      <c r="D264">
        <f t="shared" si="4"/>
        <v>6.4994110656249529</v>
      </c>
    </row>
    <row r="265" spans="1:4" x14ac:dyDescent="0.25">
      <c r="A265" t="s">
        <v>265</v>
      </c>
      <c r="B265">
        <v>-1.84953209443</v>
      </c>
      <c r="C265" s="1">
        <v>3.2142256523419298E-7</v>
      </c>
      <c r="D265">
        <f t="shared" si="4"/>
        <v>6.4929236371785066</v>
      </c>
    </row>
    <row r="266" spans="1:4" x14ac:dyDescent="0.25">
      <c r="A266" t="s">
        <v>266</v>
      </c>
      <c r="B266">
        <v>-0.83388092309199002</v>
      </c>
      <c r="C266" s="1">
        <v>3.2436046557202599E-7</v>
      </c>
      <c r="D266">
        <f t="shared" si="4"/>
        <v>6.488972084886969</v>
      </c>
    </row>
    <row r="267" spans="1:4" x14ac:dyDescent="0.25">
      <c r="A267" t="s">
        <v>267</v>
      </c>
      <c r="B267">
        <v>1.48382375563163</v>
      </c>
      <c r="C267" s="1">
        <v>3.35145113856752E-7</v>
      </c>
      <c r="D267">
        <f t="shared" si="4"/>
        <v>6.4747671078845146</v>
      </c>
    </row>
    <row r="268" spans="1:4" x14ac:dyDescent="0.25">
      <c r="A268" t="s">
        <v>268</v>
      </c>
      <c r="B268">
        <v>0.95210670384574503</v>
      </c>
      <c r="C268" s="1">
        <v>3.4443970807509803E-7</v>
      </c>
      <c r="D268">
        <f t="shared" si="4"/>
        <v>6.4628867875208345</v>
      </c>
    </row>
    <row r="269" spans="1:4" x14ac:dyDescent="0.25">
      <c r="A269" t="s">
        <v>269</v>
      </c>
      <c r="B269">
        <v>-1.7972840776515699</v>
      </c>
      <c r="C269" s="1">
        <v>3.4852062789434799E-7</v>
      </c>
      <c r="D269">
        <f t="shared" si="4"/>
        <v>6.4577715122128367</v>
      </c>
    </row>
    <row r="270" spans="1:4" x14ac:dyDescent="0.25">
      <c r="A270" t="s">
        <v>270</v>
      </c>
      <c r="B270">
        <v>-0.50759909684258397</v>
      </c>
      <c r="C270" s="1">
        <v>3.4891162541876699E-7</v>
      </c>
      <c r="D270">
        <f t="shared" si="4"/>
        <v>6.4572845600127442</v>
      </c>
    </row>
    <row r="271" spans="1:4" x14ac:dyDescent="0.25">
      <c r="A271" t="s">
        <v>271</v>
      </c>
      <c r="B271">
        <v>-0.80307558205599205</v>
      </c>
      <c r="C271" s="1">
        <v>3.63226300195355E-7</v>
      </c>
      <c r="D271">
        <f t="shared" si="4"/>
        <v>6.4398227129698205</v>
      </c>
    </row>
    <row r="272" spans="1:4" x14ac:dyDescent="0.25">
      <c r="A272" t="s">
        <v>272</v>
      </c>
      <c r="B272">
        <v>2.2160294906942699</v>
      </c>
      <c r="C272" s="1">
        <v>3.6948469253730399E-7</v>
      </c>
      <c r="D272">
        <f t="shared" si="4"/>
        <v>6.4324035493781908</v>
      </c>
    </row>
    <row r="273" spans="1:4" x14ac:dyDescent="0.25">
      <c r="A273" t="s">
        <v>273</v>
      </c>
      <c r="B273">
        <v>0.79735692929963797</v>
      </c>
      <c r="C273" s="1">
        <v>3.8063076974882501E-7</v>
      </c>
      <c r="D273">
        <f t="shared" si="4"/>
        <v>6.4194961067689675</v>
      </c>
    </row>
    <row r="274" spans="1:4" x14ac:dyDescent="0.25">
      <c r="A274" t="s">
        <v>274</v>
      </c>
      <c r="B274">
        <v>-0.39766507329246398</v>
      </c>
      <c r="C274" s="1">
        <v>4.0240858837709401E-7</v>
      </c>
      <c r="D274">
        <f t="shared" si="4"/>
        <v>6.3953327589536757</v>
      </c>
    </row>
    <row r="275" spans="1:4" x14ac:dyDescent="0.25">
      <c r="A275" t="s">
        <v>275</v>
      </c>
      <c r="B275">
        <v>-2.1896409122436502</v>
      </c>
      <c r="C275" s="1">
        <v>4.36651954309882E-7</v>
      </c>
      <c r="D275">
        <f t="shared" si="4"/>
        <v>6.3598645917425438</v>
      </c>
    </row>
    <row r="276" spans="1:4" x14ac:dyDescent="0.25">
      <c r="A276" t="s">
        <v>276</v>
      </c>
      <c r="B276">
        <v>-0.464865356949621</v>
      </c>
      <c r="C276" s="1">
        <v>4.49275929551222E-7</v>
      </c>
      <c r="D276">
        <f t="shared" si="4"/>
        <v>6.3474868485850502</v>
      </c>
    </row>
    <row r="277" spans="1:4" x14ac:dyDescent="0.25">
      <c r="A277" t="s">
        <v>277</v>
      </c>
      <c r="B277">
        <v>0.72377815837373505</v>
      </c>
      <c r="C277" s="1">
        <v>4.6545676445342801E-7</v>
      </c>
      <c r="D277">
        <f t="shared" si="4"/>
        <v>6.3321206537403238</v>
      </c>
    </row>
    <row r="278" spans="1:4" x14ac:dyDescent="0.25">
      <c r="A278" t="s">
        <v>278</v>
      </c>
      <c r="B278">
        <v>-0.42332912417437002</v>
      </c>
      <c r="C278" s="1">
        <v>4.6552466602920902E-7</v>
      </c>
      <c r="D278">
        <f t="shared" si="4"/>
        <v>6.3320573027888205</v>
      </c>
    </row>
    <row r="279" spans="1:4" x14ac:dyDescent="0.25">
      <c r="A279" t="s">
        <v>279</v>
      </c>
      <c r="B279">
        <v>-1.1700529311793499</v>
      </c>
      <c r="C279" s="1">
        <v>4.8146006724020102E-7</v>
      </c>
      <c r="D279">
        <f t="shared" si="4"/>
        <v>6.3174397278466383</v>
      </c>
    </row>
    <row r="280" spans="1:4" x14ac:dyDescent="0.25">
      <c r="A280" t="s">
        <v>280</v>
      </c>
      <c r="B280">
        <v>1.8342887515034301</v>
      </c>
      <c r="C280" s="1">
        <v>5.1152942778723095E-7</v>
      </c>
      <c r="D280">
        <f t="shared" si="4"/>
        <v>6.2911293766967242</v>
      </c>
    </row>
    <row r="281" spans="1:4" x14ac:dyDescent="0.25">
      <c r="A281" t="s">
        <v>281</v>
      </c>
      <c r="B281">
        <v>0.62366251209002999</v>
      </c>
      <c r="C281" s="1">
        <v>5.16577475107165E-7</v>
      </c>
      <c r="D281">
        <f t="shared" si="4"/>
        <v>6.2868645347673047</v>
      </c>
    </row>
    <row r="282" spans="1:4" x14ac:dyDescent="0.25">
      <c r="A282" t="s">
        <v>282</v>
      </c>
      <c r="B282">
        <v>-0.79841763116296405</v>
      </c>
      <c r="C282" s="1">
        <v>5.2330015410423996E-7</v>
      </c>
      <c r="D282">
        <f t="shared" si="4"/>
        <v>6.2812491373669443</v>
      </c>
    </row>
    <row r="283" spans="1:4" x14ac:dyDescent="0.25">
      <c r="A283" t="s">
        <v>283</v>
      </c>
      <c r="B283">
        <v>0.93967916420207598</v>
      </c>
      <c r="C283" s="1">
        <v>5.2340223045129204E-7</v>
      </c>
      <c r="D283">
        <f t="shared" si="4"/>
        <v>6.2811644309689232</v>
      </c>
    </row>
    <row r="284" spans="1:4" x14ac:dyDescent="0.25">
      <c r="A284" t="s">
        <v>284</v>
      </c>
      <c r="B284">
        <v>1.2716622293362601</v>
      </c>
      <c r="C284" s="1">
        <v>5.6114721690002797E-7</v>
      </c>
      <c r="D284">
        <f t="shared" si="4"/>
        <v>6.2509231866941803</v>
      </c>
    </row>
    <row r="285" spans="1:4" x14ac:dyDescent="0.25">
      <c r="A285" t="s">
        <v>285</v>
      </c>
      <c r="B285">
        <v>1.5872867069254899</v>
      </c>
      <c r="C285" s="1">
        <v>5.6170411100403997E-7</v>
      </c>
      <c r="D285">
        <f t="shared" si="4"/>
        <v>6.2504923975946856</v>
      </c>
    </row>
    <row r="286" spans="1:4" x14ac:dyDescent="0.25">
      <c r="A286" t="s">
        <v>286</v>
      </c>
      <c r="B286">
        <v>-0.40798151050062198</v>
      </c>
      <c r="C286" s="1">
        <v>5.6288105101417004E-7</v>
      </c>
      <c r="D286">
        <f t="shared" si="4"/>
        <v>6.2495833713051576</v>
      </c>
    </row>
    <row r="287" spans="1:4" x14ac:dyDescent="0.25">
      <c r="A287" t="s">
        <v>287</v>
      </c>
      <c r="B287">
        <v>1.10312575083199</v>
      </c>
      <c r="C287" s="1">
        <v>5.9487786447270005E-7</v>
      </c>
      <c r="D287">
        <f t="shared" si="4"/>
        <v>6.2255721909610919</v>
      </c>
    </row>
    <row r="288" spans="1:4" x14ac:dyDescent="0.25">
      <c r="A288" t="s">
        <v>288</v>
      </c>
      <c r="B288">
        <v>1.3452066474298201</v>
      </c>
      <c r="C288" s="1">
        <v>6.6105696665823002E-7</v>
      </c>
      <c r="D288">
        <f t="shared" si="4"/>
        <v>6.1797611135260215</v>
      </c>
    </row>
    <row r="289" spans="1:4" x14ac:dyDescent="0.25">
      <c r="A289" t="s">
        <v>289</v>
      </c>
      <c r="B289">
        <v>-1.33820710571171</v>
      </c>
      <c r="C289" s="1">
        <v>6.7735768044036901E-7</v>
      </c>
      <c r="D289">
        <f t="shared" si="4"/>
        <v>6.1691819404421313</v>
      </c>
    </row>
    <row r="290" spans="1:4" x14ac:dyDescent="0.25">
      <c r="A290" t="s">
        <v>290</v>
      </c>
      <c r="B290">
        <v>-0.656378651650527</v>
      </c>
      <c r="C290" s="1">
        <v>6.8926769074150197E-7</v>
      </c>
      <c r="D290">
        <f t="shared" si="4"/>
        <v>6.1616120784788899</v>
      </c>
    </row>
    <row r="291" spans="1:4" x14ac:dyDescent="0.25">
      <c r="A291" t="s">
        <v>291</v>
      </c>
      <c r="B291">
        <v>0.97255747460106801</v>
      </c>
      <c r="C291" s="1">
        <v>6.9036058321279505E-7</v>
      </c>
      <c r="D291">
        <f t="shared" si="4"/>
        <v>6.1609240130371496</v>
      </c>
    </row>
    <row r="292" spans="1:4" x14ac:dyDescent="0.25">
      <c r="A292" t="s">
        <v>292</v>
      </c>
      <c r="B292">
        <v>-1.56266484977605</v>
      </c>
      <c r="C292" s="1">
        <v>7.0404864759483802E-7</v>
      </c>
      <c r="D292">
        <f t="shared" si="4"/>
        <v>6.1523973314089382</v>
      </c>
    </row>
    <row r="293" spans="1:4" x14ac:dyDescent="0.25">
      <c r="A293" t="s">
        <v>293</v>
      </c>
      <c r="B293">
        <v>1.58000848000225</v>
      </c>
      <c r="C293" s="1">
        <v>7.2978345968745704E-7</v>
      </c>
      <c r="D293">
        <f t="shared" si="4"/>
        <v>6.1368059840076405</v>
      </c>
    </row>
    <row r="294" spans="1:4" x14ac:dyDescent="0.25">
      <c r="A294" t="s">
        <v>294</v>
      </c>
      <c r="B294">
        <v>2.71556012525933</v>
      </c>
      <c r="C294" s="1">
        <v>7.67142068867803E-7</v>
      </c>
      <c r="D294">
        <f t="shared" si="4"/>
        <v>6.11512420057276</v>
      </c>
    </row>
    <row r="295" spans="1:4" x14ac:dyDescent="0.25">
      <c r="A295" t="s">
        <v>295</v>
      </c>
      <c r="B295">
        <v>-0.367186251292134</v>
      </c>
      <c r="C295" s="1">
        <v>7.7189196917513397E-7</v>
      </c>
      <c r="D295">
        <f t="shared" si="4"/>
        <v>6.112443477480495</v>
      </c>
    </row>
    <row r="296" spans="1:4" x14ac:dyDescent="0.25">
      <c r="A296" t="s">
        <v>296</v>
      </c>
      <c r="B296">
        <v>1.6635187714330399</v>
      </c>
      <c r="C296" s="1">
        <v>7.8785642391548402E-7</v>
      </c>
      <c r="D296">
        <f t="shared" si="4"/>
        <v>6.1035529195440787</v>
      </c>
    </row>
    <row r="297" spans="1:4" x14ac:dyDescent="0.25">
      <c r="A297" t="s">
        <v>297</v>
      </c>
      <c r="B297">
        <v>-0.37847936445789998</v>
      </c>
      <c r="C297" s="1">
        <v>7.8799311964396097E-7</v>
      </c>
      <c r="D297">
        <f t="shared" si="4"/>
        <v>6.1034775745329153</v>
      </c>
    </row>
    <row r="298" spans="1:4" x14ac:dyDescent="0.25">
      <c r="A298" t="s">
        <v>298</v>
      </c>
      <c r="B298">
        <v>1.42393372691344</v>
      </c>
      <c r="C298" s="1">
        <v>8.12266920789773E-7</v>
      </c>
      <c r="D298">
        <f t="shared" si="4"/>
        <v>6.090301232855758</v>
      </c>
    </row>
    <row r="299" spans="1:4" x14ac:dyDescent="0.25">
      <c r="A299" t="s">
        <v>299</v>
      </c>
      <c r="B299">
        <v>-1.0287422279770699</v>
      </c>
      <c r="C299" s="1">
        <v>8.2553505486182603E-7</v>
      </c>
      <c r="D299">
        <f t="shared" si="4"/>
        <v>6.0832644804753029</v>
      </c>
    </row>
    <row r="300" spans="1:4" x14ac:dyDescent="0.25">
      <c r="A300" t="s">
        <v>300</v>
      </c>
      <c r="B300">
        <v>1.15246817908088</v>
      </c>
      <c r="C300" s="1">
        <v>8.5680027631518397E-7</v>
      </c>
      <c r="D300">
        <f t="shared" si="4"/>
        <v>6.0671204021176806</v>
      </c>
    </row>
    <row r="301" spans="1:4" x14ac:dyDescent="0.25">
      <c r="A301" t="s">
        <v>301</v>
      </c>
      <c r="B301">
        <v>-0.53088287387867095</v>
      </c>
      <c r="C301" s="1">
        <v>8.9404813309912196E-7</v>
      </c>
      <c r="D301">
        <f t="shared" si="4"/>
        <v>6.0486390993510284</v>
      </c>
    </row>
    <row r="302" spans="1:4" x14ac:dyDescent="0.25">
      <c r="A302" t="s">
        <v>302</v>
      </c>
      <c r="B302">
        <v>1.9360659390197801</v>
      </c>
      <c r="C302" s="1">
        <v>9.7208175742528802E-7</v>
      </c>
      <c r="D302">
        <f t="shared" si="4"/>
        <v>6.0122972069816916</v>
      </c>
    </row>
    <row r="303" spans="1:4" x14ac:dyDescent="0.25">
      <c r="A303" t="s">
        <v>303</v>
      </c>
      <c r="B303">
        <v>2.5510683697791001</v>
      </c>
      <c r="C303" s="1">
        <v>9.8020510991273598E-7</v>
      </c>
      <c r="D303">
        <f t="shared" si="4"/>
        <v>6.0086830377944977</v>
      </c>
    </row>
    <row r="304" spans="1:4" x14ac:dyDescent="0.25">
      <c r="A304" t="s">
        <v>304</v>
      </c>
      <c r="B304">
        <v>-1.51552296948262</v>
      </c>
      <c r="C304" s="1">
        <v>9.9369714047916094E-7</v>
      </c>
      <c r="D304">
        <f t="shared" si="4"/>
        <v>6.0027459599292259</v>
      </c>
    </row>
    <row r="305" spans="1:4" x14ac:dyDescent="0.25">
      <c r="A305" t="s">
        <v>305</v>
      </c>
      <c r="B305">
        <v>0.89259167697294195</v>
      </c>
      <c r="C305" s="1">
        <v>1.1015610480262501E-6</v>
      </c>
      <c r="D305">
        <f t="shared" si="4"/>
        <v>5.9579914294380858</v>
      </c>
    </row>
    <row r="306" spans="1:4" x14ac:dyDescent="0.25">
      <c r="A306" t="s">
        <v>306</v>
      </c>
      <c r="B306">
        <v>6.1629279452119601</v>
      </c>
      <c r="C306" s="1">
        <v>1.1015610480262501E-6</v>
      </c>
      <c r="D306">
        <f t="shared" si="4"/>
        <v>5.9579914294380858</v>
      </c>
    </row>
    <row r="307" spans="1:4" x14ac:dyDescent="0.25">
      <c r="A307" t="s">
        <v>307</v>
      </c>
      <c r="B307">
        <v>-1.2124282562470099</v>
      </c>
      <c r="C307" s="1">
        <v>1.27240313816893E-6</v>
      </c>
      <c r="D307">
        <f t="shared" si="4"/>
        <v>5.8953752684488547</v>
      </c>
    </row>
    <row r="308" spans="1:4" x14ac:dyDescent="0.25">
      <c r="A308" t="s">
        <v>308</v>
      </c>
      <c r="B308">
        <v>1.3120300117372501</v>
      </c>
      <c r="C308" s="1">
        <v>1.3029853233195001E-6</v>
      </c>
      <c r="D308">
        <f t="shared" si="4"/>
        <v>5.8850604761041856</v>
      </c>
    </row>
    <row r="309" spans="1:4" x14ac:dyDescent="0.25">
      <c r="A309" t="s">
        <v>309</v>
      </c>
      <c r="B309">
        <v>2.6099346014761302</v>
      </c>
      <c r="C309" s="1">
        <v>1.35696423002342E-6</v>
      </c>
      <c r="D309">
        <f t="shared" si="4"/>
        <v>5.8674316003197724</v>
      </c>
    </row>
    <row r="310" spans="1:4" x14ac:dyDescent="0.25">
      <c r="A310" t="s">
        <v>310</v>
      </c>
      <c r="B310">
        <v>1.2925419625152099</v>
      </c>
      <c r="C310" s="1">
        <v>1.3586852395622299E-6</v>
      </c>
      <c r="D310">
        <f t="shared" si="4"/>
        <v>5.8668811426451422</v>
      </c>
    </row>
    <row r="311" spans="1:4" x14ac:dyDescent="0.25">
      <c r="A311" t="s">
        <v>311</v>
      </c>
      <c r="B311">
        <v>1.46700795519681</v>
      </c>
      <c r="C311" s="1">
        <v>1.4766339171335001E-6</v>
      </c>
      <c r="D311">
        <f t="shared" si="4"/>
        <v>5.8307271603922537</v>
      </c>
    </row>
    <row r="312" spans="1:4" x14ac:dyDescent="0.25">
      <c r="A312" t="s">
        <v>312</v>
      </c>
      <c r="B312">
        <v>-0.52839819242515595</v>
      </c>
      <c r="C312" s="1">
        <v>1.4766339171335001E-6</v>
      </c>
      <c r="D312">
        <f t="shared" si="4"/>
        <v>5.8307271603922537</v>
      </c>
    </row>
    <row r="313" spans="1:4" x14ac:dyDescent="0.25">
      <c r="A313" t="s">
        <v>313</v>
      </c>
      <c r="B313">
        <v>-0.70856385208144701</v>
      </c>
      <c r="C313" s="1">
        <v>1.4992105550074201E-6</v>
      </c>
      <c r="D313">
        <f t="shared" si="4"/>
        <v>5.8241373688486782</v>
      </c>
    </row>
    <row r="314" spans="1:4" x14ac:dyDescent="0.25">
      <c r="A314" t="s">
        <v>314</v>
      </c>
      <c r="B314">
        <v>1.8312609654954499</v>
      </c>
      <c r="C314" s="1">
        <v>1.4992105550074201E-6</v>
      </c>
      <c r="D314">
        <f t="shared" si="4"/>
        <v>5.8241373688486782</v>
      </c>
    </row>
    <row r="315" spans="1:4" x14ac:dyDescent="0.25">
      <c r="A315" t="s">
        <v>315</v>
      </c>
      <c r="B315">
        <v>-1.50858478861349</v>
      </c>
      <c r="C315" s="1">
        <v>1.63502045328368E-6</v>
      </c>
      <c r="D315">
        <f t="shared" si="4"/>
        <v>5.7864768101641362</v>
      </c>
    </row>
    <row r="316" spans="1:4" x14ac:dyDescent="0.25">
      <c r="A316" t="s">
        <v>316</v>
      </c>
      <c r="B316">
        <v>-0.89680811184879605</v>
      </c>
      <c r="C316" s="1">
        <v>1.75680107268843E-6</v>
      </c>
      <c r="D316">
        <f t="shared" si="4"/>
        <v>5.7552774120532471</v>
      </c>
    </row>
    <row r="317" spans="1:4" x14ac:dyDescent="0.25">
      <c r="A317" t="s">
        <v>317</v>
      </c>
      <c r="B317">
        <v>1.18237766318426</v>
      </c>
      <c r="C317" s="1">
        <v>1.8082769666686099E-6</v>
      </c>
      <c r="D317">
        <f t="shared" si="4"/>
        <v>5.7427350495887639</v>
      </c>
    </row>
    <row r="318" spans="1:4" x14ac:dyDescent="0.25">
      <c r="A318" t="s">
        <v>318</v>
      </c>
      <c r="B318">
        <v>-0.37437575405017998</v>
      </c>
      <c r="C318" s="1">
        <v>1.8381052455057099E-6</v>
      </c>
      <c r="D318">
        <f t="shared" si="4"/>
        <v>5.7356296255756973</v>
      </c>
    </row>
    <row r="319" spans="1:4" x14ac:dyDescent="0.25">
      <c r="A319" t="s">
        <v>319</v>
      </c>
      <c r="B319">
        <v>-0.48138817593516198</v>
      </c>
      <c r="C319" s="1">
        <v>1.8381052455057099E-6</v>
      </c>
      <c r="D319">
        <f t="shared" si="4"/>
        <v>5.7356296255756973</v>
      </c>
    </row>
    <row r="320" spans="1:4" x14ac:dyDescent="0.25">
      <c r="A320" t="s">
        <v>320</v>
      </c>
      <c r="B320">
        <v>0.68332653679211397</v>
      </c>
      <c r="C320" s="1">
        <v>1.87047990324531E-6</v>
      </c>
      <c r="D320">
        <f t="shared" si="4"/>
        <v>5.7280469535745988</v>
      </c>
    </row>
    <row r="321" spans="1:4" x14ac:dyDescent="0.25">
      <c r="A321" t="s">
        <v>321</v>
      </c>
      <c r="B321">
        <v>0.81913105716901302</v>
      </c>
      <c r="C321" s="1">
        <v>1.8937047505407101E-6</v>
      </c>
      <c r="D321">
        <f t="shared" si="4"/>
        <v>5.7226877313550775</v>
      </c>
    </row>
    <row r="322" spans="1:4" x14ac:dyDescent="0.25">
      <c r="A322" t="s">
        <v>322</v>
      </c>
      <c r="B322">
        <v>-0.51217084271462399</v>
      </c>
      <c r="C322" s="1">
        <v>1.9117842756631E-6</v>
      </c>
      <c r="D322">
        <f t="shared" ref="D322:D385" si="5">-LOG10(C322)</f>
        <v>5.718561114766386</v>
      </c>
    </row>
    <row r="323" spans="1:4" x14ac:dyDescent="0.25">
      <c r="A323" t="s">
        <v>323</v>
      </c>
      <c r="B323">
        <v>1.5739402285001201</v>
      </c>
      <c r="C323" s="1">
        <v>2.0182934101502902E-6</v>
      </c>
      <c r="D323">
        <f t="shared" si="5"/>
        <v>5.6950156977886888</v>
      </c>
    </row>
    <row r="324" spans="1:4" x14ac:dyDescent="0.25">
      <c r="A324" t="s">
        <v>324</v>
      </c>
      <c r="B324">
        <v>0.99421869295837895</v>
      </c>
      <c r="C324" s="1">
        <v>2.0774519605372E-6</v>
      </c>
      <c r="D324">
        <f t="shared" si="5"/>
        <v>5.6824690101502675</v>
      </c>
    </row>
    <row r="325" spans="1:4" x14ac:dyDescent="0.25">
      <c r="A325" t="s">
        <v>325</v>
      </c>
      <c r="B325">
        <v>2.1668864535776802</v>
      </c>
      <c r="C325" s="1">
        <v>2.2116769888561702E-6</v>
      </c>
      <c r="D325">
        <f t="shared" si="5"/>
        <v>5.6552783006045972</v>
      </c>
    </row>
    <row r="326" spans="1:4" x14ac:dyDescent="0.25">
      <c r="A326" t="s">
        <v>326</v>
      </c>
      <c r="B326">
        <v>-1.0610241662166799</v>
      </c>
      <c r="C326" s="1">
        <v>2.45585349507548E-6</v>
      </c>
      <c r="D326">
        <f t="shared" si="5"/>
        <v>5.609797544769501</v>
      </c>
    </row>
    <row r="327" spans="1:4" x14ac:dyDescent="0.25">
      <c r="A327" t="s">
        <v>327</v>
      </c>
      <c r="B327">
        <v>2.0199122603696802</v>
      </c>
      <c r="C327" s="1">
        <v>2.5664950309277199E-6</v>
      </c>
      <c r="D327">
        <f t="shared" si="5"/>
        <v>5.5906595722537</v>
      </c>
    </row>
    <row r="328" spans="1:4" x14ac:dyDescent="0.25">
      <c r="A328" t="s">
        <v>328</v>
      </c>
      <c r="B328">
        <v>2.5891688698628301</v>
      </c>
      <c r="C328" s="1">
        <v>2.5664950309277199E-6</v>
      </c>
      <c r="D328">
        <f t="shared" si="5"/>
        <v>5.5906595722537</v>
      </c>
    </row>
    <row r="329" spans="1:4" x14ac:dyDescent="0.25">
      <c r="A329" t="s">
        <v>329</v>
      </c>
      <c r="B329">
        <v>-0.416651603817349</v>
      </c>
      <c r="C329" s="1">
        <v>2.58520803859758E-6</v>
      </c>
      <c r="D329">
        <f t="shared" si="5"/>
        <v>5.5875045023265182</v>
      </c>
    </row>
    <row r="330" spans="1:4" x14ac:dyDescent="0.25">
      <c r="A330" t="s">
        <v>330</v>
      </c>
      <c r="B330">
        <v>0.73793726178688002</v>
      </c>
      <c r="C330" s="1">
        <v>2.8785042857848699E-6</v>
      </c>
      <c r="D330">
        <f t="shared" si="5"/>
        <v>5.5408331195903537</v>
      </c>
    </row>
    <row r="331" spans="1:4" x14ac:dyDescent="0.25">
      <c r="A331" t="s">
        <v>331</v>
      </c>
      <c r="B331">
        <v>-0.37738128701785001</v>
      </c>
      <c r="C331" s="1">
        <v>2.8981024597349899E-6</v>
      </c>
      <c r="D331">
        <f t="shared" si="5"/>
        <v>5.5378862645132481</v>
      </c>
    </row>
    <row r="332" spans="1:4" x14ac:dyDescent="0.25">
      <c r="A332" t="s">
        <v>332</v>
      </c>
      <c r="B332">
        <v>-0.38746993322116902</v>
      </c>
      <c r="C332" s="1">
        <v>2.8981024597349899E-6</v>
      </c>
      <c r="D332">
        <f t="shared" si="5"/>
        <v>5.5378862645132481</v>
      </c>
    </row>
    <row r="333" spans="1:4" x14ac:dyDescent="0.25">
      <c r="A333" t="s">
        <v>333</v>
      </c>
      <c r="B333">
        <v>-0.39694332149464001</v>
      </c>
      <c r="C333" s="1">
        <v>3.0420556805350201E-6</v>
      </c>
      <c r="D333">
        <f t="shared" si="5"/>
        <v>5.5168328410628362</v>
      </c>
    </row>
    <row r="334" spans="1:4" x14ac:dyDescent="0.25">
      <c r="A334" t="s">
        <v>334</v>
      </c>
      <c r="B334">
        <v>-1.0486201828478099</v>
      </c>
      <c r="C334" s="1">
        <v>3.05258001478858E-6</v>
      </c>
      <c r="D334">
        <f t="shared" si="5"/>
        <v>5.5153329434270733</v>
      </c>
    </row>
    <row r="335" spans="1:4" x14ac:dyDescent="0.25">
      <c r="A335" t="s">
        <v>335</v>
      </c>
      <c r="B335">
        <v>1.08783478555844</v>
      </c>
      <c r="C335" s="1">
        <v>3.1188906511893699E-6</v>
      </c>
      <c r="D335">
        <f t="shared" si="5"/>
        <v>5.5059998514107136</v>
      </c>
    </row>
    <row r="336" spans="1:4" x14ac:dyDescent="0.25">
      <c r="A336" t="s">
        <v>336</v>
      </c>
      <c r="B336">
        <v>-1.5218255286570299</v>
      </c>
      <c r="C336" s="1">
        <v>3.1611384570110002E-6</v>
      </c>
      <c r="D336">
        <f t="shared" si="5"/>
        <v>5.5001564817627688</v>
      </c>
    </row>
    <row r="337" spans="1:4" x14ac:dyDescent="0.25">
      <c r="A337" t="s">
        <v>337</v>
      </c>
      <c r="B337">
        <v>1.7545530577055699</v>
      </c>
      <c r="C337" s="1">
        <v>3.1855200491021098E-6</v>
      </c>
      <c r="D337">
        <f t="shared" si="5"/>
        <v>5.4968196572003629</v>
      </c>
    </row>
    <row r="338" spans="1:4" x14ac:dyDescent="0.25">
      <c r="A338" t="s">
        <v>338</v>
      </c>
      <c r="B338">
        <v>1.8466448348992099</v>
      </c>
      <c r="C338" s="1">
        <v>3.1950886698670898E-6</v>
      </c>
      <c r="D338">
        <f t="shared" si="5"/>
        <v>5.4955170848296389</v>
      </c>
    </row>
    <row r="339" spans="1:4" x14ac:dyDescent="0.25">
      <c r="A339" t="s">
        <v>339</v>
      </c>
      <c r="B339">
        <v>1.60972722076888</v>
      </c>
      <c r="C339" s="1">
        <v>3.2592297709441599E-6</v>
      </c>
      <c r="D339">
        <f t="shared" si="5"/>
        <v>5.486885021328165</v>
      </c>
    </row>
    <row r="340" spans="1:4" x14ac:dyDescent="0.25">
      <c r="A340" t="s">
        <v>340</v>
      </c>
      <c r="B340">
        <v>2.0898280521381101</v>
      </c>
      <c r="C340" s="1">
        <v>3.4088694009797499E-6</v>
      </c>
      <c r="D340">
        <f t="shared" si="5"/>
        <v>5.4673896369407506</v>
      </c>
    </row>
    <row r="341" spans="1:4" x14ac:dyDescent="0.25">
      <c r="A341" t="s">
        <v>341</v>
      </c>
      <c r="B341">
        <v>1.2479670463027099</v>
      </c>
      <c r="C341" s="1">
        <v>3.4782053932422802E-6</v>
      </c>
      <c r="D341">
        <f t="shared" si="5"/>
        <v>5.4586447758359053</v>
      </c>
    </row>
    <row r="342" spans="1:4" x14ac:dyDescent="0.25">
      <c r="A342" t="s">
        <v>342</v>
      </c>
      <c r="B342">
        <v>-0.71170856311931097</v>
      </c>
      <c r="C342" s="1">
        <v>3.5235767633126798E-6</v>
      </c>
      <c r="D342">
        <f t="shared" si="5"/>
        <v>5.45301626268808</v>
      </c>
    </row>
    <row r="343" spans="1:4" x14ac:dyDescent="0.25">
      <c r="A343" t="s">
        <v>343</v>
      </c>
      <c r="B343">
        <v>0.91838998367312796</v>
      </c>
      <c r="C343" s="1">
        <v>3.5508250892754202E-6</v>
      </c>
      <c r="D343">
        <f t="shared" si="5"/>
        <v>5.4496707201606238</v>
      </c>
    </row>
    <row r="344" spans="1:4" x14ac:dyDescent="0.25">
      <c r="A344" t="s">
        <v>344</v>
      </c>
      <c r="B344">
        <v>-0.60182485340904601</v>
      </c>
      <c r="C344" s="1">
        <v>3.5976445124175201E-6</v>
      </c>
      <c r="D344">
        <f t="shared" si="5"/>
        <v>5.443981752030699</v>
      </c>
    </row>
    <row r="345" spans="1:4" x14ac:dyDescent="0.25">
      <c r="A345" t="s">
        <v>345</v>
      </c>
      <c r="B345">
        <v>0.71822823668058799</v>
      </c>
      <c r="C345" s="1">
        <v>3.6166300251911298E-6</v>
      </c>
      <c r="D345">
        <f t="shared" si="5"/>
        <v>5.441695916517947</v>
      </c>
    </row>
    <row r="346" spans="1:4" x14ac:dyDescent="0.25">
      <c r="A346" t="s">
        <v>346</v>
      </c>
      <c r="B346">
        <v>-0.34889678889617498</v>
      </c>
      <c r="C346" s="1">
        <v>3.6564523017069402E-6</v>
      </c>
      <c r="D346">
        <f t="shared" si="5"/>
        <v>5.4369400875591882</v>
      </c>
    </row>
    <row r="347" spans="1:4" x14ac:dyDescent="0.25">
      <c r="A347" t="s">
        <v>347</v>
      </c>
      <c r="B347">
        <v>-0.60513761480040795</v>
      </c>
      <c r="C347" s="1">
        <v>3.7113032946359602E-6</v>
      </c>
      <c r="D347">
        <f t="shared" si="5"/>
        <v>5.4304735528448376</v>
      </c>
    </row>
    <row r="348" spans="1:4" x14ac:dyDescent="0.25">
      <c r="A348" t="s">
        <v>348</v>
      </c>
      <c r="B348">
        <v>2.7189097585251401</v>
      </c>
      <c r="C348" s="1">
        <v>3.7113032946359602E-6</v>
      </c>
      <c r="D348">
        <f t="shared" si="5"/>
        <v>5.4304735528448376</v>
      </c>
    </row>
    <row r="349" spans="1:4" x14ac:dyDescent="0.25">
      <c r="A349" t="s">
        <v>349</v>
      </c>
      <c r="B349">
        <v>-0.371453207082512</v>
      </c>
      <c r="C349" s="1">
        <v>3.9724610676054498E-6</v>
      </c>
      <c r="D349">
        <f t="shared" si="5"/>
        <v>5.4009403504344844</v>
      </c>
    </row>
    <row r="350" spans="1:4" x14ac:dyDescent="0.25">
      <c r="A350" t="s">
        <v>350</v>
      </c>
      <c r="B350">
        <v>-0.35416860440856002</v>
      </c>
      <c r="C350" s="1">
        <v>4.1052253552818399E-6</v>
      </c>
      <c r="D350">
        <f t="shared" si="5"/>
        <v>5.3866629974071394</v>
      </c>
    </row>
    <row r="351" spans="1:4" x14ac:dyDescent="0.25">
      <c r="A351" t="s">
        <v>351</v>
      </c>
      <c r="B351">
        <v>-0.36769826708469</v>
      </c>
      <c r="C351" s="1">
        <v>4.1146374351758101E-6</v>
      </c>
      <c r="D351">
        <f t="shared" si="5"/>
        <v>5.3856684269984019</v>
      </c>
    </row>
    <row r="352" spans="1:4" x14ac:dyDescent="0.25">
      <c r="A352" t="s">
        <v>352</v>
      </c>
      <c r="B352">
        <v>-0.99735580690504699</v>
      </c>
      <c r="C352" s="1">
        <v>4.1159222480271102E-6</v>
      </c>
      <c r="D352">
        <f t="shared" si="5"/>
        <v>5.385532837887185</v>
      </c>
    </row>
    <row r="353" spans="1:4" x14ac:dyDescent="0.25">
      <c r="A353" t="s">
        <v>353</v>
      </c>
      <c r="B353">
        <v>-0.48473599723770899</v>
      </c>
      <c r="C353" s="1">
        <v>4.1306079582735503E-6</v>
      </c>
      <c r="D353">
        <f t="shared" si="5"/>
        <v>5.3839860225586591</v>
      </c>
    </row>
    <row r="354" spans="1:4" x14ac:dyDescent="0.25">
      <c r="A354" t="s">
        <v>354</v>
      </c>
      <c r="B354">
        <v>-0.558845459495246</v>
      </c>
      <c r="C354" s="1">
        <v>4.68476314955226E-6</v>
      </c>
      <c r="D354">
        <f t="shared" si="5"/>
        <v>5.3293123611140247</v>
      </c>
    </row>
    <row r="355" spans="1:4" x14ac:dyDescent="0.25">
      <c r="A355" t="s">
        <v>355</v>
      </c>
      <c r="B355">
        <v>1.4341281276326101</v>
      </c>
      <c r="C355" s="1">
        <v>4.7103462302974803E-6</v>
      </c>
      <c r="D355">
        <f t="shared" si="5"/>
        <v>5.3269471692232768</v>
      </c>
    </row>
    <row r="356" spans="1:4" x14ac:dyDescent="0.25">
      <c r="A356" t="s">
        <v>356</v>
      </c>
      <c r="B356">
        <v>1.0114654633945701</v>
      </c>
      <c r="C356" s="1">
        <v>4.7110667108435104E-6</v>
      </c>
      <c r="D356">
        <f t="shared" si="5"/>
        <v>5.3268807459111844</v>
      </c>
    </row>
    <row r="357" spans="1:4" x14ac:dyDescent="0.25">
      <c r="A357" t="s">
        <v>357</v>
      </c>
      <c r="B357">
        <v>-0.39877501073383398</v>
      </c>
      <c r="C357" s="1">
        <v>5.1140868484937504E-6</v>
      </c>
      <c r="D357">
        <f t="shared" si="5"/>
        <v>5.2912319009672251</v>
      </c>
    </row>
    <row r="358" spans="1:4" x14ac:dyDescent="0.25">
      <c r="A358" t="s">
        <v>358</v>
      </c>
      <c r="B358">
        <v>-0.49864976509887798</v>
      </c>
      <c r="C358" s="1">
        <v>5.2021338288207097E-6</v>
      </c>
      <c r="D358">
        <f t="shared" si="5"/>
        <v>5.2838184794429637</v>
      </c>
    </row>
    <row r="359" spans="1:4" x14ac:dyDescent="0.25">
      <c r="A359" t="s">
        <v>359</v>
      </c>
      <c r="B359">
        <v>0.53424654248984405</v>
      </c>
      <c r="C359" s="1">
        <v>5.2337815157276103E-6</v>
      </c>
      <c r="D359">
        <f t="shared" si="5"/>
        <v>5.2811844109461132</v>
      </c>
    </row>
    <row r="360" spans="1:4" x14ac:dyDescent="0.25">
      <c r="A360" t="s">
        <v>360</v>
      </c>
      <c r="B360">
        <v>-0.932744338882594</v>
      </c>
      <c r="C360" s="1">
        <v>5.3897964584655904E-6</v>
      </c>
      <c r="D360">
        <f t="shared" si="5"/>
        <v>5.2684276353020056</v>
      </c>
    </row>
    <row r="361" spans="1:4" x14ac:dyDescent="0.25">
      <c r="A361" t="s">
        <v>361</v>
      </c>
      <c r="B361">
        <v>-1.1994206134345999</v>
      </c>
      <c r="C361" s="1">
        <v>5.4123517965572097E-6</v>
      </c>
      <c r="D361">
        <f t="shared" si="5"/>
        <v>5.2666139825219256</v>
      </c>
    </row>
    <row r="362" spans="1:4" x14ac:dyDescent="0.25">
      <c r="A362" t="s">
        <v>362</v>
      </c>
      <c r="B362">
        <v>0.87965519563990502</v>
      </c>
      <c r="C362" s="1">
        <v>5.5459535340682896E-6</v>
      </c>
      <c r="D362">
        <f t="shared" si="5"/>
        <v>5.2560237734134541</v>
      </c>
    </row>
    <row r="363" spans="1:4" x14ac:dyDescent="0.25">
      <c r="A363" t="s">
        <v>363</v>
      </c>
      <c r="B363">
        <v>-0.58771538679588098</v>
      </c>
      <c r="C363" s="1">
        <v>6.2037105641854098E-6</v>
      </c>
      <c r="D363">
        <f t="shared" si="5"/>
        <v>5.2073484725137176</v>
      </c>
    </row>
    <row r="364" spans="1:4" x14ac:dyDescent="0.25">
      <c r="A364" t="s">
        <v>364</v>
      </c>
      <c r="B364">
        <v>-0.96733329704332105</v>
      </c>
      <c r="C364" s="1">
        <v>6.2054455649708899E-6</v>
      </c>
      <c r="D364">
        <f t="shared" si="5"/>
        <v>5.2072270297235237</v>
      </c>
    </row>
    <row r="365" spans="1:4" x14ac:dyDescent="0.25">
      <c r="A365" t="s">
        <v>365</v>
      </c>
      <c r="B365">
        <v>1.0491204980863</v>
      </c>
      <c r="C365" s="1">
        <v>6.2060417101899296E-6</v>
      </c>
      <c r="D365">
        <f t="shared" si="5"/>
        <v>5.2071853098919672</v>
      </c>
    </row>
    <row r="366" spans="1:4" x14ac:dyDescent="0.25">
      <c r="A366" t="s">
        <v>366</v>
      </c>
      <c r="B366">
        <v>1.01976245176596</v>
      </c>
      <c r="C366" s="1">
        <v>6.2179019351957198E-6</v>
      </c>
      <c r="D366">
        <f t="shared" si="5"/>
        <v>5.2063561316558395</v>
      </c>
    </row>
    <row r="367" spans="1:4" x14ac:dyDescent="0.25">
      <c r="A367" t="s">
        <v>367</v>
      </c>
      <c r="B367">
        <v>1.2138143703450901</v>
      </c>
      <c r="C367" s="1">
        <v>6.2179019351957198E-6</v>
      </c>
      <c r="D367">
        <f t="shared" si="5"/>
        <v>5.2063561316558395</v>
      </c>
    </row>
    <row r="368" spans="1:4" x14ac:dyDescent="0.25">
      <c r="A368" t="s">
        <v>368</v>
      </c>
      <c r="B368">
        <v>0.89142489374984701</v>
      </c>
      <c r="C368" s="1">
        <v>6.2706205003283701E-6</v>
      </c>
      <c r="D368">
        <f t="shared" si="5"/>
        <v>5.2026894820504328</v>
      </c>
    </row>
    <row r="369" spans="1:4" x14ac:dyDescent="0.25">
      <c r="A369" t="s">
        <v>369</v>
      </c>
      <c r="B369">
        <v>-1.5329400512542199</v>
      </c>
      <c r="C369" s="1">
        <v>6.2917974908072796E-6</v>
      </c>
      <c r="D369">
        <f t="shared" si="5"/>
        <v>5.2012252641225407</v>
      </c>
    </row>
    <row r="370" spans="1:4" x14ac:dyDescent="0.25">
      <c r="A370" t="s">
        <v>370</v>
      </c>
      <c r="B370">
        <v>1.2634412884044</v>
      </c>
      <c r="C370" s="1">
        <v>6.6068923974143597E-6</v>
      </c>
      <c r="D370">
        <f t="shared" si="5"/>
        <v>5.1800027662338683</v>
      </c>
    </row>
    <row r="371" spans="1:4" x14ac:dyDescent="0.25">
      <c r="A371" t="s">
        <v>371</v>
      </c>
      <c r="B371">
        <v>1.6598386971836701</v>
      </c>
      <c r="C371" s="1">
        <v>6.6270458910277996E-6</v>
      </c>
      <c r="D371">
        <f t="shared" si="5"/>
        <v>5.1786800219921023</v>
      </c>
    </row>
    <row r="372" spans="1:4" x14ac:dyDescent="0.25">
      <c r="A372" t="s">
        <v>372</v>
      </c>
      <c r="B372">
        <v>2.3771494174710299</v>
      </c>
      <c r="C372" s="1">
        <v>6.8934474213385098E-6</v>
      </c>
      <c r="D372">
        <f t="shared" si="5"/>
        <v>5.1615635325732292</v>
      </c>
    </row>
    <row r="373" spans="1:4" x14ac:dyDescent="0.25">
      <c r="A373" t="s">
        <v>373</v>
      </c>
      <c r="B373">
        <v>4.2117613081499297</v>
      </c>
      <c r="C373" s="1">
        <v>6.8934474213385098E-6</v>
      </c>
      <c r="D373">
        <f t="shared" si="5"/>
        <v>5.1615635325732292</v>
      </c>
    </row>
    <row r="374" spans="1:4" x14ac:dyDescent="0.25">
      <c r="A374" t="s">
        <v>374</v>
      </c>
      <c r="B374">
        <v>0.90491319984270902</v>
      </c>
      <c r="C374" s="1">
        <v>6.9510371349066897E-6</v>
      </c>
      <c r="D374">
        <f t="shared" si="5"/>
        <v>5.1579503913289493</v>
      </c>
    </row>
    <row r="375" spans="1:4" x14ac:dyDescent="0.25">
      <c r="A375" t="s">
        <v>375</v>
      </c>
      <c r="B375">
        <v>-0.91387888507175496</v>
      </c>
      <c r="C375" s="1">
        <v>6.9681956875360598E-6</v>
      </c>
      <c r="D375">
        <f t="shared" si="5"/>
        <v>5.156879661556113</v>
      </c>
    </row>
    <row r="376" spans="1:4" x14ac:dyDescent="0.25">
      <c r="A376" t="s">
        <v>376</v>
      </c>
      <c r="B376">
        <v>-0.40146645008932702</v>
      </c>
      <c r="C376" s="1">
        <v>7.0260074421469202E-6</v>
      </c>
      <c r="D376">
        <f t="shared" si="5"/>
        <v>5.1532913945266818</v>
      </c>
    </row>
    <row r="377" spans="1:4" x14ac:dyDescent="0.25">
      <c r="A377" t="s">
        <v>377</v>
      </c>
      <c r="B377">
        <v>-0.49966530930104502</v>
      </c>
      <c r="C377" s="1">
        <v>7.2194188526364801E-6</v>
      </c>
      <c r="D377">
        <f t="shared" si="5"/>
        <v>5.1414977607754109</v>
      </c>
    </row>
    <row r="378" spans="1:4" x14ac:dyDescent="0.25">
      <c r="A378" t="s">
        <v>378</v>
      </c>
      <c r="B378">
        <v>-0.61598869366694398</v>
      </c>
      <c r="C378" s="1">
        <v>7.5045693291567504E-6</v>
      </c>
      <c r="D378">
        <f t="shared" si="5"/>
        <v>5.1246742259173779</v>
      </c>
    </row>
    <row r="379" spans="1:4" x14ac:dyDescent="0.25">
      <c r="A379" t="s">
        <v>379</v>
      </c>
      <c r="B379">
        <v>0.81576230608022404</v>
      </c>
      <c r="C379" s="1">
        <v>7.7537223596161507E-6</v>
      </c>
      <c r="D379">
        <f t="shared" si="5"/>
        <v>5.1104897539923915</v>
      </c>
    </row>
    <row r="380" spans="1:4" x14ac:dyDescent="0.25">
      <c r="A380" t="s">
        <v>380</v>
      </c>
      <c r="B380">
        <v>-0.93346617578770497</v>
      </c>
      <c r="C380" s="1">
        <v>8.2258028436727004E-6</v>
      </c>
      <c r="D380">
        <f t="shared" si="5"/>
        <v>5.0848217038872772</v>
      </c>
    </row>
    <row r="381" spans="1:4" x14ac:dyDescent="0.25">
      <c r="A381" t="s">
        <v>381</v>
      </c>
      <c r="B381">
        <v>1.5219848964131699</v>
      </c>
      <c r="C381" s="1">
        <v>8.6591612799078498E-6</v>
      </c>
      <c r="D381">
        <f t="shared" si="5"/>
        <v>5.0625241713946485</v>
      </c>
    </row>
    <row r="382" spans="1:4" x14ac:dyDescent="0.25">
      <c r="A382" t="s">
        <v>382</v>
      </c>
      <c r="B382">
        <v>0.93441931045799997</v>
      </c>
      <c r="C382" s="1">
        <v>9.13908641053998E-6</v>
      </c>
      <c r="D382">
        <f t="shared" si="5"/>
        <v>5.039097216376887</v>
      </c>
    </row>
    <row r="383" spans="1:4" x14ac:dyDescent="0.25">
      <c r="A383" t="s">
        <v>383</v>
      </c>
      <c r="B383">
        <v>1.30302179617519</v>
      </c>
      <c r="C383" s="1">
        <v>9.1801013780046698E-6</v>
      </c>
      <c r="D383">
        <f t="shared" si="5"/>
        <v>5.0371525227568288</v>
      </c>
    </row>
    <row r="384" spans="1:4" x14ac:dyDescent="0.25">
      <c r="A384" t="s">
        <v>384</v>
      </c>
      <c r="B384">
        <v>0.89109581951834604</v>
      </c>
      <c r="C384" s="1">
        <v>9.2627980812976006E-6</v>
      </c>
      <c r="D384">
        <f t="shared" si="5"/>
        <v>5.0332578029824164</v>
      </c>
    </row>
    <row r="385" spans="1:4" x14ac:dyDescent="0.25">
      <c r="A385" t="s">
        <v>385</v>
      </c>
      <c r="B385">
        <v>0.90802057000821801</v>
      </c>
      <c r="C385" s="1">
        <v>9.4507840468671908E-6</v>
      </c>
      <c r="D385">
        <f t="shared" si="5"/>
        <v>5.0245321604745286</v>
      </c>
    </row>
    <row r="386" spans="1:4" x14ac:dyDescent="0.25">
      <c r="A386" t="s">
        <v>386</v>
      </c>
      <c r="B386">
        <v>0.83075821974124497</v>
      </c>
      <c r="C386" s="1">
        <v>9.4507840468671908E-6</v>
      </c>
      <c r="D386">
        <f t="shared" ref="D386:D449" si="6">-LOG10(C386)</f>
        <v>5.0245321604745286</v>
      </c>
    </row>
    <row r="387" spans="1:4" x14ac:dyDescent="0.25">
      <c r="A387" t="s">
        <v>387</v>
      </c>
      <c r="B387">
        <v>2.7084918543594401</v>
      </c>
      <c r="C387" s="1">
        <v>9.5675654578431604E-6</v>
      </c>
      <c r="D387">
        <f t="shared" si="6"/>
        <v>5.0191985578065896</v>
      </c>
    </row>
    <row r="388" spans="1:4" x14ac:dyDescent="0.25">
      <c r="A388" t="s">
        <v>388</v>
      </c>
      <c r="B388">
        <v>-0.469692174305822</v>
      </c>
      <c r="C388" s="1">
        <v>9.9614110863319707E-6</v>
      </c>
      <c r="D388">
        <f t="shared" si="6"/>
        <v>5.0016791371184368</v>
      </c>
    </row>
    <row r="389" spans="1:4" x14ac:dyDescent="0.25">
      <c r="A389" t="s">
        <v>389</v>
      </c>
      <c r="B389">
        <v>-0.369189797017064</v>
      </c>
      <c r="C389" s="1">
        <v>1.0820343668618901E-5</v>
      </c>
      <c r="D389">
        <f t="shared" si="6"/>
        <v>4.9657589452355007</v>
      </c>
    </row>
    <row r="390" spans="1:4" x14ac:dyDescent="0.25">
      <c r="A390" t="s">
        <v>390</v>
      </c>
      <c r="B390">
        <v>-0.37976510307982903</v>
      </c>
      <c r="C390" s="1">
        <v>1.0839485388163899E-5</v>
      </c>
      <c r="D390">
        <f t="shared" si="6"/>
        <v>4.96499133572991</v>
      </c>
    </row>
    <row r="391" spans="1:4" x14ac:dyDescent="0.25">
      <c r="A391" t="s">
        <v>391</v>
      </c>
      <c r="B391">
        <v>0.90961699325219403</v>
      </c>
      <c r="C391" s="1">
        <v>1.1659507927530999E-5</v>
      </c>
      <c r="D391">
        <f t="shared" si="6"/>
        <v>4.9333197779532876</v>
      </c>
    </row>
    <row r="392" spans="1:4" x14ac:dyDescent="0.25">
      <c r="A392" t="s">
        <v>392</v>
      </c>
      <c r="B392">
        <v>1.1712477727188899</v>
      </c>
      <c r="C392" s="1">
        <v>1.18083698521711E-5</v>
      </c>
      <c r="D392">
        <f t="shared" si="6"/>
        <v>4.9278100526889261</v>
      </c>
    </row>
    <row r="393" spans="1:4" x14ac:dyDescent="0.25">
      <c r="A393" t="s">
        <v>393</v>
      </c>
      <c r="B393">
        <v>0.85834980431701402</v>
      </c>
      <c r="C393" s="1">
        <v>1.1873744946982899E-5</v>
      </c>
      <c r="D393">
        <f t="shared" si="6"/>
        <v>4.9254122841372281</v>
      </c>
    </row>
    <row r="394" spans="1:4" x14ac:dyDescent="0.25">
      <c r="A394" t="s">
        <v>394</v>
      </c>
      <c r="B394">
        <v>-0.94950094907980997</v>
      </c>
      <c r="C394" s="1">
        <v>1.1873744946982899E-5</v>
      </c>
      <c r="D394">
        <f t="shared" si="6"/>
        <v>4.9254122841372281</v>
      </c>
    </row>
    <row r="395" spans="1:4" x14ac:dyDescent="0.25">
      <c r="A395" t="s">
        <v>395</v>
      </c>
      <c r="B395">
        <v>-0.35329602287547601</v>
      </c>
      <c r="C395" s="1">
        <v>1.21131318695592E-5</v>
      </c>
      <c r="D395">
        <f t="shared" si="6"/>
        <v>4.9167435548076091</v>
      </c>
    </row>
    <row r="396" spans="1:4" x14ac:dyDescent="0.25">
      <c r="A396" t="s">
        <v>396</v>
      </c>
      <c r="B396">
        <v>1.47431598884328</v>
      </c>
      <c r="C396" s="1">
        <v>1.21131318695592E-5</v>
      </c>
      <c r="D396">
        <f t="shared" si="6"/>
        <v>4.9167435548076091</v>
      </c>
    </row>
    <row r="397" spans="1:4" x14ac:dyDescent="0.25">
      <c r="A397" t="s">
        <v>397</v>
      </c>
      <c r="B397">
        <v>-0.32915880437591799</v>
      </c>
      <c r="C397" s="1">
        <v>1.2192840098097E-5</v>
      </c>
      <c r="D397">
        <f t="shared" si="6"/>
        <v>4.9138951216771911</v>
      </c>
    </row>
    <row r="398" spans="1:4" x14ac:dyDescent="0.25">
      <c r="A398" t="s">
        <v>398</v>
      </c>
      <c r="B398">
        <v>-0.36737546606087201</v>
      </c>
      <c r="C398" s="1">
        <v>1.2192840098097E-5</v>
      </c>
      <c r="D398">
        <f t="shared" si="6"/>
        <v>4.9138951216771911</v>
      </c>
    </row>
    <row r="399" spans="1:4" x14ac:dyDescent="0.25">
      <c r="A399" t="s">
        <v>399</v>
      </c>
      <c r="B399">
        <v>-0.32083216168134199</v>
      </c>
      <c r="C399" s="1">
        <v>1.24944186168292E-5</v>
      </c>
      <c r="D399">
        <f t="shared" si="6"/>
        <v>4.9032839474108609</v>
      </c>
    </row>
    <row r="400" spans="1:4" x14ac:dyDescent="0.25">
      <c r="A400" t="s">
        <v>400</v>
      </c>
      <c r="B400">
        <v>0.85907994169440405</v>
      </c>
      <c r="C400" s="1">
        <v>1.27510885399015E-5</v>
      </c>
      <c r="D400">
        <f t="shared" si="6"/>
        <v>4.894452738626641</v>
      </c>
    </row>
    <row r="401" spans="1:4" x14ac:dyDescent="0.25">
      <c r="A401" t="s">
        <v>401</v>
      </c>
      <c r="B401">
        <v>1.23112904882024</v>
      </c>
      <c r="C401" s="1">
        <v>1.29096002153392E-5</v>
      </c>
      <c r="D401">
        <f t="shared" si="6"/>
        <v>4.8890872067622793</v>
      </c>
    </row>
    <row r="402" spans="1:4" x14ac:dyDescent="0.25">
      <c r="A402" t="s">
        <v>402</v>
      </c>
      <c r="B402">
        <v>-0.42324672115745299</v>
      </c>
      <c r="C402" s="1">
        <v>1.3225863807171901E-5</v>
      </c>
      <c r="D402">
        <f t="shared" si="6"/>
        <v>4.8785759537398743</v>
      </c>
    </row>
    <row r="403" spans="1:4" x14ac:dyDescent="0.25">
      <c r="A403" t="s">
        <v>403</v>
      </c>
      <c r="B403">
        <v>-5.7425318936028198</v>
      </c>
      <c r="C403" s="1">
        <v>1.35930290718824E-5</v>
      </c>
      <c r="D403">
        <f t="shared" si="6"/>
        <v>4.8666837542594976</v>
      </c>
    </row>
    <row r="404" spans="1:4" x14ac:dyDescent="0.25">
      <c r="A404" t="s">
        <v>404</v>
      </c>
      <c r="B404">
        <v>-0.57888102674587805</v>
      </c>
      <c r="C404" s="1">
        <v>1.41174831306682E-5</v>
      </c>
      <c r="D404">
        <f t="shared" si="6"/>
        <v>4.8502427225400533</v>
      </c>
    </row>
    <row r="405" spans="1:4" x14ac:dyDescent="0.25">
      <c r="A405" t="s">
        <v>405</v>
      </c>
      <c r="B405">
        <v>-0.39476358400217898</v>
      </c>
      <c r="C405" s="1">
        <v>1.41174831306682E-5</v>
      </c>
      <c r="D405">
        <f t="shared" si="6"/>
        <v>4.8502427225400533</v>
      </c>
    </row>
    <row r="406" spans="1:4" x14ac:dyDescent="0.25">
      <c r="A406" t="s">
        <v>406</v>
      </c>
      <c r="B406">
        <v>2.0548713592222199</v>
      </c>
      <c r="C406" s="1">
        <v>1.4127141036916201E-5</v>
      </c>
      <c r="D406">
        <f t="shared" si="6"/>
        <v>4.8499457190799387</v>
      </c>
    </row>
    <row r="407" spans="1:4" x14ac:dyDescent="0.25">
      <c r="A407" t="s">
        <v>407</v>
      </c>
      <c r="B407">
        <v>-0.44131977112632298</v>
      </c>
      <c r="C407" s="1">
        <v>1.41655976739632E-5</v>
      </c>
      <c r="D407">
        <f t="shared" si="6"/>
        <v>4.8487650970328264</v>
      </c>
    </row>
    <row r="408" spans="1:4" x14ac:dyDescent="0.25">
      <c r="A408" t="s">
        <v>408</v>
      </c>
      <c r="B408">
        <v>1.1548636550039399</v>
      </c>
      <c r="C408" s="1">
        <v>1.4741588384487999E-5</v>
      </c>
      <c r="D408">
        <f t="shared" si="6"/>
        <v>4.831455719363464</v>
      </c>
    </row>
    <row r="409" spans="1:4" x14ac:dyDescent="0.25">
      <c r="A409" t="s">
        <v>409</v>
      </c>
      <c r="B409">
        <v>-0.67337546731765296</v>
      </c>
      <c r="C409" s="1">
        <v>1.4977036910096901E-5</v>
      </c>
      <c r="D409">
        <f t="shared" si="6"/>
        <v>4.8245740999131126</v>
      </c>
    </row>
    <row r="410" spans="1:4" x14ac:dyDescent="0.25">
      <c r="A410" t="s">
        <v>410</v>
      </c>
      <c r="B410">
        <v>-0.37732215801171098</v>
      </c>
      <c r="C410" s="1">
        <v>1.50082176513756E-5</v>
      </c>
      <c r="D410">
        <f t="shared" si="6"/>
        <v>4.8236708807170103</v>
      </c>
    </row>
    <row r="411" spans="1:4" x14ac:dyDescent="0.25">
      <c r="A411" t="s">
        <v>411</v>
      </c>
      <c r="B411">
        <v>1.2441011945212801</v>
      </c>
      <c r="C411" s="1">
        <v>1.50451362057392E-5</v>
      </c>
      <c r="D411">
        <f t="shared" si="6"/>
        <v>4.8226038761769301</v>
      </c>
    </row>
    <row r="412" spans="1:4" x14ac:dyDescent="0.25">
      <c r="A412" t="s">
        <v>412</v>
      </c>
      <c r="B412">
        <v>-0.39221933218928201</v>
      </c>
      <c r="C412" s="1">
        <v>1.52571651513668E-5</v>
      </c>
      <c r="D412">
        <f t="shared" si="6"/>
        <v>4.8165261527172287</v>
      </c>
    </row>
    <row r="413" spans="1:4" x14ac:dyDescent="0.25">
      <c r="A413" t="s">
        <v>413</v>
      </c>
      <c r="B413">
        <v>6.74349578918806</v>
      </c>
      <c r="C413" s="1">
        <v>1.55018713624771E-5</v>
      </c>
      <c r="D413">
        <f t="shared" si="6"/>
        <v>4.8096158712916335</v>
      </c>
    </row>
    <row r="414" spans="1:4" x14ac:dyDescent="0.25">
      <c r="A414" t="s">
        <v>414</v>
      </c>
      <c r="B414">
        <v>0.84514069165835304</v>
      </c>
      <c r="C414" s="1">
        <v>1.56832514736683E-5</v>
      </c>
      <c r="D414">
        <f t="shared" si="6"/>
        <v>4.8045638937763817</v>
      </c>
    </row>
    <row r="415" spans="1:4" x14ac:dyDescent="0.25">
      <c r="A415" t="s">
        <v>415</v>
      </c>
      <c r="B415">
        <v>-0.58635975840757204</v>
      </c>
      <c r="C415" s="1">
        <v>1.6181823312560901E-5</v>
      </c>
      <c r="D415">
        <f t="shared" si="6"/>
        <v>4.7909725451483096</v>
      </c>
    </row>
    <row r="416" spans="1:4" x14ac:dyDescent="0.25">
      <c r="A416" t="s">
        <v>416</v>
      </c>
      <c r="B416">
        <v>1.44825949716369</v>
      </c>
      <c r="C416" s="1">
        <v>1.6359257135621E-5</v>
      </c>
      <c r="D416">
        <f t="shared" si="6"/>
        <v>4.7862364212775033</v>
      </c>
    </row>
    <row r="417" spans="1:4" x14ac:dyDescent="0.25">
      <c r="A417" t="s">
        <v>417</v>
      </c>
      <c r="B417">
        <v>-1.46867838695162</v>
      </c>
      <c r="C417" s="1">
        <v>1.6520865977554399E-5</v>
      </c>
      <c r="D417">
        <f t="shared" si="6"/>
        <v>4.7819671919177926</v>
      </c>
    </row>
    <row r="418" spans="1:4" x14ac:dyDescent="0.25">
      <c r="A418" t="s">
        <v>418</v>
      </c>
      <c r="B418">
        <v>-0.391726395477491</v>
      </c>
      <c r="C418" s="1">
        <v>1.6520865977554399E-5</v>
      </c>
      <c r="D418">
        <f t="shared" si="6"/>
        <v>4.7819671919177926</v>
      </c>
    </row>
    <row r="419" spans="1:4" x14ac:dyDescent="0.25">
      <c r="A419" t="s">
        <v>419</v>
      </c>
      <c r="B419">
        <v>1.4850135369689701</v>
      </c>
      <c r="C419" s="1">
        <v>1.6663856050133001E-5</v>
      </c>
      <c r="D419">
        <f t="shared" si="6"/>
        <v>4.7782244946747445</v>
      </c>
    </row>
    <row r="420" spans="1:4" x14ac:dyDescent="0.25">
      <c r="A420" t="s">
        <v>420</v>
      </c>
      <c r="B420">
        <v>-0.38082095294262602</v>
      </c>
      <c r="C420" s="1">
        <v>1.6765137506728598E-5</v>
      </c>
      <c r="D420">
        <f t="shared" si="6"/>
        <v>4.7755928801612839</v>
      </c>
    </row>
    <row r="421" spans="1:4" x14ac:dyDescent="0.25">
      <c r="A421" t="s">
        <v>421</v>
      </c>
      <c r="B421">
        <v>-1.35595977943802</v>
      </c>
      <c r="C421" s="1">
        <v>1.70362403701271E-5</v>
      </c>
      <c r="D421">
        <f t="shared" si="6"/>
        <v>4.7686262409460607</v>
      </c>
    </row>
    <row r="422" spans="1:4" x14ac:dyDescent="0.25">
      <c r="A422" t="s">
        <v>422</v>
      </c>
      <c r="B422">
        <v>1.8829205020409401</v>
      </c>
      <c r="C422" s="1">
        <v>1.70587367709018E-5</v>
      </c>
      <c r="D422">
        <f t="shared" si="6"/>
        <v>4.7680531322387836</v>
      </c>
    </row>
    <row r="423" spans="1:4" x14ac:dyDescent="0.25">
      <c r="A423" t="s">
        <v>423</v>
      </c>
      <c r="B423">
        <v>1.15793554216573</v>
      </c>
      <c r="C423" s="1">
        <v>1.71625215988868E-5</v>
      </c>
      <c r="D423">
        <f t="shared" si="6"/>
        <v>4.7654189031989498</v>
      </c>
    </row>
    <row r="424" spans="1:4" x14ac:dyDescent="0.25">
      <c r="A424" t="s">
        <v>424</v>
      </c>
      <c r="B424">
        <v>-0.43899288550558502</v>
      </c>
      <c r="C424" s="1">
        <v>1.71625215988868E-5</v>
      </c>
      <c r="D424">
        <f t="shared" si="6"/>
        <v>4.7654189031989498</v>
      </c>
    </row>
    <row r="425" spans="1:4" x14ac:dyDescent="0.25">
      <c r="A425" t="s">
        <v>425</v>
      </c>
      <c r="B425">
        <v>1.2733376933871201</v>
      </c>
      <c r="C425" s="1">
        <v>1.73357579282698E-5</v>
      </c>
      <c r="D425">
        <f t="shared" si="6"/>
        <v>4.7610571660139565</v>
      </c>
    </row>
    <row r="426" spans="1:4" x14ac:dyDescent="0.25">
      <c r="A426" t="s">
        <v>426</v>
      </c>
      <c r="B426">
        <v>1.525103436912</v>
      </c>
      <c r="C426" s="1">
        <v>1.8462593671496701E-5</v>
      </c>
      <c r="D426">
        <f t="shared" si="6"/>
        <v>4.7337072882454141</v>
      </c>
    </row>
    <row r="427" spans="1:4" x14ac:dyDescent="0.25">
      <c r="A427" t="s">
        <v>427</v>
      </c>
      <c r="B427">
        <v>-0.66016622727140595</v>
      </c>
      <c r="C427" s="1">
        <v>1.9131484466973602E-5</v>
      </c>
      <c r="D427">
        <f t="shared" si="6"/>
        <v>4.7182513305057592</v>
      </c>
    </row>
    <row r="428" spans="1:4" x14ac:dyDescent="0.25">
      <c r="A428" t="s">
        <v>428</v>
      </c>
      <c r="B428">
        <v>-0.488231739638745</v>
      </c>
      <c r="C428" s="1">
        <v>1.9131484466973602E-5</v>
      </c>
      <c r="D428">
        <f t="shared" si="6"/>
        <v>4.7182513305057592</v>
      </c>
    </row>
    <row r="429" spans="1:4" x14ac:dyDescent="0.25">
      <c r="A429" t="s">
        <v>429</v>
      </c>
      <c r="B429">
        <v>1.1818930952895299</v>
      </c>
      <c r="C429" s="1">
        <v>1.9330842580612401E-5</v>
      </c>
      <c r="D429">
        <f t="shared" si="6"/>
        <v>4.7137492158040653</v>
      </c>
    </row>
    <row r="430" spans="1:4" x14ac:dyDescent="0.25">
      <c r="A430" t="s">
        <v>430</v>
      </c>
      <c r="B430">
        <v>-1.0076763004096501</v>
      </c>
      <c r="C430" s="1">
        <v>1.9647093376542599E-5</v>
      </c>
      <c r="D430">
        <f t="shared" si="6"/>
        <v>4.7067016907796253</v>
      </c>
    </row>
    <row r="431" spans="1:4" x14ac:dyDescent="0.25">
      <c r="A431" t="s">
        <v>431</v>
      </c>
      <c r="B431">
        <v>-0.94974142632070502</v>
      </c>
      <c r="C431" s="1">
        <v>1.9994946575075899E-5</v>
      </c>
      <c r="D431">
        <f t="shared" si="6"/>
        <v>4.6990797519295961</v>
      </c>
    </row>
    <row r="432" spans="1:4" x14ac:dyDescent="0.25">
      <c r="A432" t="s">
        <v>432</v>
      </c>
      <c r="B432">
        <v>-0.47579028090810499</v>
      </c>
      <c r="C432" s="1">
        <v>2.0115744758698E-5</v>
      </c>
      <c r="D432">
        <f t="shared" si="6"/>
        <v>4.6964638836194279</v>
      </c>
    </row>
    <row r="433" spans="1:4" x14ac:dyDescent="0.25">
      <c r="A433" t="s">
        <v>433</v>
      </c>
      <c r="B433">
        <v>0.60716457434019</v>
      </c>
      <c r="C433" s="1">
        <v>2.0520282068160001E-5</v>
      </c>
      <c r="D433">
        <f t="shared" si="6"/>
        <v>4.6878166737842237</v>
      </c>
    </row>
    <row r="434" spans="1:4" x14ac:dyDescent="0.25">
      <c r="A434" t="s">
        <v>434</v>
      </c>
      <c r="B434">
        <v>1.02753859879952</v>
      </c>
      <c r="C434" s="1">
        <v>2.1533723855089999E-5</v>
      </c>
      <c r="D434">
        <f t="shared" si="6"/>
        <v>4.6668808605679493</v>
      </c>
    </row>
    <row r="435" spans="1:4" x14ac:dyDescent="0.25">
      <c r="A435" t="s">
        <v>435</v>
      </c>
      <c r="B435">
        <v>0.67249335500278495</v>
      </c>
      <c r="C435" s="1">
        <v>2.1533723855089999E-5</v>
      </c>
      <c r="D435">
        <f t="shared" si="6"/>
        <v>4.6668808605679493</v>
      </c>
    </row>
    <row r="436" spans="1:4" x14ac:dyDescent="0.25">
      <c r="A436" t="s">
        <v>436</v>
      </c>
      <c r="B436">
        <v>1.0220069705368999</v>
      </c>
      <c r="C436" s="1">
        <v>2.17109273230174E-5</v>
      </c>
      <c r="D436">
        <f t="shared" si="6"/>
        <v>4.6633216264456951</v>
      </c>
    </row>
    <row r="437" spans="1:4" x14ac:dyDescent="0.25">
      <c r="A437" t="s">
        <v>437</v>
      </c>
      <c r="B437">
        <v>-0.80137872592030801</v>
      </c>
      <c r="C437" s="1">
        <v>2.18020315934865E-5</v>
      </c>
      <c r="D437">
        <f t="shared" si="6"/>
        <v>4.6615030353526912</v>
      </c>
    </row>
    <row r="438" spans="1:4" x14ac:dyDescent="0.25">
      <c r="A438" t="s">
        <v>438</v>
      </c>
      <c r="B438">
        <v>1.4508254465705599</v>
      </c>
      <c r="C438" s="1">
        <v>2.1806167777327199E-5</v>
      </c>
      <c r="D438">
        <f t="shared" si="6"/>
        <v>4.6614206507622038</v>
      </c>
    </row>
    <row r="439" spans="1:4" x14ac:dyDescent="0.25">
      <c r="A439" t="s">
        <v>439</v>
      </c>
      <c r="B439">
        <v>1.4161044400762399</v>
      </c>
      <c r="C439" s="1">
        <v>2.18092574917451E-5</v>
      </c>
      <c r="D439">
        <f t="shared" si="6"/>
        <v>4.661359119965871</v>
      </c>
    </row>
    <row r="440" spans="1:4" x14ac:dyDescent="0.25">
      <c r="A440" t="s">
        <v>440</v>
      </c>
      <c r="B440">
        <v>0.80754898847733403</v>
      </c>
      <c r="C440" s="1">
        <v>2.18756151241625E-5</v>
      </c>
      <c r="D440">
        <f t="shared" si="6"/>
        <v>4.6600397261331477</v>
      </c>
    </row>
    <row r="441" spans="1:4" x14ac:dyDescent="0.25">
      <c r="A441" t="s">
        <v>441</v>
      </c>
      <c r="B441">
        <v>-0.43312239068879199</v>
      </c>
      <c r="C441" s="1">
        <v>2.2002313776123699E-5</v>
      </c>
      <c r="D441">
        <f t="shared" si="6"/>
        <v>4.6575316461157401</v>
      </c>
    </row>
    <row r="442" spans="1:4" x14ac:dyDescent="0.25">
      <c r="A442" t="s">
        <v>442</v>
      </c>
      <c r="B442">
        <v>-0.42816651348721502</v>
      </c>
      <c r="C442" s="1">
        <v>2.2047812176314701E-5</v>
      </c>
      <c r="D442">
        <f t="shared" si="6"/>
        <v>4.6566344994793596</v>
      </c>
    </row>
    <row r="443" spans="1:4" x14ac:dyDescent="0.25">
      <c r="A443" t="s">
        <v>443</v>
      </c>
      <c r="B443">
        <v>1.5416823567266</v>
      </c>
      <c r="C443" s="1">
        <v>2.2132652906496301E-5</v>
      </c>
      <c r="D443">
        <f t="shared" si="6"/>
        <v>4.6549665267144311</v>
      </c>
    </row>
    <row r="444" spans="1:4" x14ac:dyDescent="0.25">
      <c r="A444" t="s">
        <v>444</v>
      </c>
      <c r="B444">
        <v>-0.42750140243774298</v>
      </c>
      <c r="C444" s="1">
        <v>2.2517170145984E-5</v>
      </c>
      <c r="D444">
        <f t="shared" si="6"/>
        <v>4.6474861905172897</v>
      </c>
    </row>
    <row r="445" spans="1:4" x14ac:dyDescent="0.25">
      <c r="A445" t="s">
        <v>445</v>
      </c>
      <c r="B445">
        <v>2.12583231054843</v>
      </c>
      <c r="C445" s="1">
        <v>2.4014815554152498E-5</v>
      </c>
      <c r="D445">
        <f t="shared" si="6"/>
        <v>4.6195207446120019</v>
      </c>
    </row>
    <row r="446" spans="1:4" x14ac:dyDescent="0.25">
      <c r="A446" t="s">
        <v>446</v>
      </c>
      <c r="B446">
        <v>1.8412068398702099</v>
      </c>
      <c r="C446" s="1">
        <v>2.42941764732696E-5</v>
      </c>
      <c r="D446">
        <f t="shared" si="6"/>
        <v>4.6144978181147236</v>
      </c>
    </row>
    <row r="447" spans="1:4" x14ac:dyDescent="0.25">
      <c r="A447" t="s">
        <v>447</v>
      </c>
      <c r="B447">
        <v>0.862419527357284</v>
      </c>
      <c r="C447" s="1">
        <v>2.53774168472869E-5</v>
      </c>
      <c r="D447">
        <f t="shared" si="6"/>
        <v>4.5955525865779361</v>
      </c>
    </row>
    <row r="448" spans="1:4" x14ac:dyDescent="0.25">
      <c r="A448" t="s">
        <v>448</v>
      </c>
      <c r="B448">
        <v>-0.95792057197764102</v>
      </c>
      <c r="C448" s="1">
        <v>2.6553829936724601E-5</v>
      </c>
      <c r="D448">
        <f t="shared" si="6"/>
        <v>4.5758728304986338</v>
      </c>
    </row>
    <row r="449" spans="1:4" x14ac:dyDescent="0.25">
      <c r="A449" t="s">
        <v>449</v>
      </c>
      <c r="B449">
        <v>2.80292645926946</v>
      </c>
      <c r="C449" s="1">
        <v>2.6800859413970399E-5</v>
      </c>
      <c r="D449">
        <f t="shared" si="6"/>
        <v>4.5718512793756627</v>
      </c>
    </row>
    <row r="450" spans="1:4" x14ac:dyDescent="0.25">
      <c r="A450" t="s">
        <v>450</v>
      </c>
      <c r="B450">
        <v>-0.36051938575643699</v>
      </c>
      <c r="C450" s="1">
        <v>2.7128458931039101E-5</v>
      </c>
      <c r="D450">
        <f t="shared" ref="D450:D513" si="7">-LOG10(C450)</f>
        <v>4.5665748762256948</v>
      </c>
    </row>
    <row r="451" spans="1:4" x14ac:dyDescent="0.25">
      <c r="A451" t="s">
        <v>451</v>
      </c>
      <c r="B451">
        <v>1.1755939562383999</v>
      </c>
      <c r="C451" s="1">
        <v>2.7128458931039101E-5</v>
      </c>
      <c r="D451">
        <f t="shared" si="7"/>
        <v>4.5665748762256948</v>
      </c>
    </row>
    <row r="452" spans="1:4" x14ac:dyDescent="0.25">
      <c r="A452" t="s">
        <v>452</v>
      </c>
      <c r="B452">
        <v>0.83587746307021304</v>
      </c>
      <c r="C452" s="1">
        <v>2.7128458931039101E-5</v>
      </c>
      <c r="D452">
        <f t="shared" si="7"/>
        <v>4.5665748762256948</v>
      </c>
    </row>
    <row r="453" spans="1:4" x14ac:dyDescent="0.25">
      <c r="A453" t="s">
        <v>453</v>
      </c>
      <c r="B453">
        <v>1.32368749042051</v>
      </c>
      <c r="C453" s="1">
        <v>2.7621599537410001E-5</v>
      </c>
      <c r="D453">
        <f t="shared" si="7"/>
        <v>4.558751175498279</v>
      </c>
    </row>
    <row r="454" spans="1:4" x14ac:dyDescent="0.25">
      <c r="A454" t="s">
        <v>454</v>
      </c>
      <c r="B454">
        <v>-0.29052543905889899</v>
      </c>
      <c r="C454" s="1">
        <v>2.8280214014856201E-5</v>
      </c>
      <c r="D454">
        <f t="shared" si="7"/>
        <v>4.5485173082726131</v>
      </c>
    </row>
    <row r="455" spans="1:4" x14ac:dyDescent="0.25">
      <c r="A455" t="s">
        <v>455</v>
      </c>
      <c r="B455">
        <v>-0.40116756238691798</v>
      </c>
      <c r="C455" s="1">
        <v>2.8503446729188799E-5</v>
      </c>
      <c r="D455">
        <f t="shared" si="7"/>
        <v>4.5451026205192466</v>
      </c>
    </row>
    <row r="456" spans="1:4" x14ac:dyDescent="0.25">
      <c r="A456" t="s">
        <v>456</v>
      </c>
      <c r="B456">
        <v>-1.7149407060775901</v>
      </c>
      <c r="C456" s="1">
        <v>2.9384716648709399E-5</v>
      </c>
      <c r="D456">
        <f t="shared" si="7"/>
        <v>4.5318784927493185</v>
      </c>
    </row>
    <row r="457" spans="1:4" x14ac:dyDescent="0.25">
      <c r="A457" t="s">
        <v>457</v>
      </c>
      <c r="B457">
        <v>1.7799890994062</v>
      </c>
      <c r="C457" s="1">
        <v>2.9866384553286301E-5</v>
      </c>
      <c r="D457">
        <f t="shared" si="7"/>
        <v>4.5248173473185753</v>
      </c>
    </row>
    <row r="458" spans="1:4" x14ac:dyDescent="0.25">
      <c r="A458" t="s">
        <v>458</v>
      </c>
      <c r="B458">
        <v>1.49878385410339</v>
      </c>
      <c r="C458" s="1">
        <v>3.0144221285497801E-5</v>
      </c>
      <c r="D458">
        <f t="shared" si="7"/>
        <v>4.5207959307662682</v>
      </c>
    </row>
    <row r="459" spans="1:4" x14ac:dyDescent="0.25">
      <c r="A459" t="s">
        <v>459</v>
      </c>
      <c r="B459">
        <v>-0.41949136510796797</v>
      </c>
      <c r="C459" s="1">
        <v>3.0177252650881301E-5</v>
      </c>
      <c r="D459">
        <f t="shared" si="7"/>
        <v>4.5203203011036122</v>
      </c>
    </row>
    <row r="460" spans="1:4" x14ac:dyDescent="0.25">
      <c r="A460" t="s">
        <v>460</v>
      </c>
      <c r="B460">
        <v>-0.31119016668310401</v>
      </c>
      <c r="C460" s="1">
        <v>3.03560910405614E-5</v>
      </c>
      <c r="D460">
        <f t="shared" si="7"/>
        <v>4.5177541533566679</v>
      </c>
    </row>
    <row r="461" spans="1:4" x14ac:dyDescent="0.25">
      <c r="A461" t="s">
        <v>461</v>
      </c>
      <c r="B461">
        <v>-0.46309764367656803</v>
      </c>
      <c r="C461" s="1">
        <v>3.0814359433947598E-5</v>
      </c>
      <c r="D461">
        <f t="shared" si="7"/>
        <v>4.5112468559129706</v>
      </c>
    </row>
    <row r="462" spans="1:4" x14ac:dyDescent="0.25">
      <c r="A462" t="s">
        <v>462</v>
      </c>
      <c r="B462">
        <v>1.82048073460366</v>
      </c>
      <c r="C462" s="1">
        <v>3.1326963493607399E-5</v>
      </c>
      <c r="D462">
        <f t="shared" si="7"/>
        <v>4.504081699018097</v>
      </c>
    </row>
    <row r="463" spans="1:4" x14ac:dyDescent="0.25">
      <c r="A463" t="s">
        <v>463</v>
      </c>
      <c r="B463">
        <v>1.37703849866137</v>
      </c>
      <c r="C463" s="1">
        <v>3.1800056376080901E-5</v>
      </c>
      <c r="D463">
        <f t="shared" si="7"/>
        <v>4.4975721100847768</v>
      </c>
    </row>
    <row r="464" spans="1:4" x14ac:dyDescent="0.25">
      <c r="A464" t="s">
        <v>464</v>
      </c>
      <c r="B464">
        <v>-2.0747022546500502</v>
      </c>
      <c r="C464" s="1">
        <v>3.2250304249596699E-5</v>
      </c>
      <c r="D464">
        <f t="shared" si="7"/>
        <v>4.4914661838721956</v>
      </c>
    </row>
    <row r="465" spans="1:4" x14ac:dyDescent="0.25">
      <c r="A465" t="s">
        <v>465</v>
      </c>
      <c r="B465">
        <v>0.86145658993352403</v>
      </c>
      <c r="C465" s="1">
        <v>3.2250304249596699E-5</v>
      </c>
      <c r="D465">
        <f t="shared" si="7"/>
        <v>4.4914661838721956</v>
      </c>
    </row>
    <row r="466" spans="1:4" x14ac:dyDescent="0.25">
      <c r="A466" t="s">
        <v>466</v>
      </c>
      <c r="B466">
        <v>-0.341539290691388</v>
      </c>
      <c r="C466" s="1">
        <v>3.3608359692845503E-5</v>
      </c>
      <c r="D466">
        <f t="shared" si="7"/>
        <v>4.473552683416564</v>
      </c>
    </row>
    <row r="467" spans="1:4" x14ac:dyDescent="0.25">
      <c r="A467" t="s">
        <v>467</v>
      </c>
      <c r="B467">
        <v>1.2505645522395801</v>
      </c>
      <c r="C467" s="1">
        <v>3.4070962234276698E-5</v>
      </c>
      <c r="D467">
        <f t="shared" si="7"/>
        <v>4.4676156008866128</v>
      </c>
    </row>
    <row r="468" spans="1:4" x14ac:dyDescent="0.25">
      <c r="A468" t="s">
        <v>468</v>
      </c>
      <c r="B468">
        <v>0.89100386890173</v>
      </c>
      <c r="C468" s="1">
        <v>3.4614871016185899E-5</v>
      </c>
      <c r="D468">
        <f t="shared" si="7"/>
        <v>4.4607372823412375</v>
      </c>
    </row>
    <row r="469" spans="1:4" x14ac:dyDescent="0.25">
      <c r="A469" t="s">
        <v>469</v>
      </c>
      <c r="B469">
        <v>1.0999182198842801</v>
      </c>
      <c r="C469" s="1">
        <v>3.4614871016185899E-5</v>
      </c>
      <c r="D469">
        <f t="shared" si="7"/>
        <v>4.4607372823412375</v>
      </c>
    </row>
    <row r="470" spans="1:4" x14ac:dyDescent="0.25">
      <c r="A470" t="s">
        <v>470</v>
      </c>
      <c r="B470">
        <v>-0.34213179931323401</v>
      </c>
      <c r="C470" s="1">
        <v>3.4614871016185899E-5</v>
      </c>
      <c r="D470">
        <f t="shared" si="7"/>
        <v>4.4607372823412375</v>
      </c>
    </row>
    <row r="471" spans="1:4" x14ac:dyDescent="0.25">
      <c r="A471" t="s">
        <v>471</v>
      </c>
      <c r="B471">
        <v>-1.6142758776911601</v>
      </c>
      <c r="C471" s="1">
        <v>3.4998454467130899E-5</v>
      </c>
      <c r="D471">
        <f t="shared" si="7"/>
        <v>4.4559511336844926</v>
      </c>
    </row>
    <row r="472" spans="1:4" x14ac:dyDescent="0.25">
      <c r="A472" t="s">
        <v>472</v>
      </c>
      <c r="B472">
        <v>-0.46372193613706197</v>
      </c>
      <c r="C472" s="1">
        <v>3.5130304828921102E-5</v>
      </c>
      <c r="D472">
        <f t="shared" si="7"/>
        <v>4.4543180817780286</v>
      </c>
    </row>
    <row r="473" spans="1:4" x14ac:dyDescent="0.25">
      <c r="A473" t="s">
        <v>473</v>
      </c>
      <c r="B473">
        <v>1.29667079451414</v>
      </c>
      <c r="C473" s="1">
        <v>3.5130304828921102E-5</v>
      </c>
      <c r="D473">
        <f t="shared" si="7"/>
        <v>4.4543180817780286</v>
      </c>
    </row>
    <row r="474" spans="1:4" x14ac:dyDescent="0.25">
      <c r="A474" t="s">
        <v>474</v>
      </c>
      <c r="B474">
        <v>0.91751635146826704</v>
      </c>
      <c r="C474" s="1">
        <v>3.6411201537429101E-5</v>
      </c>
      <c r="D474">
        <f t="shared" si="7"/>
        <v>4.4387649894960113</v>
      </c>
    </row>
    <row r="475" spans="1:4" x14ac:dyDescent="0.25">
      <c r="A475" t="s">
        <v>475</v>
      </c>
      <c r="B475">
        <v>1.86853014489553</v>
      </c>
      <c r="C475" s="1">
        <v>3.6972420630933599E-5</v>
      </c>
      <c r="D475">
        <f t="shared" si="7"/>
        <v>4.4321221146894692</v>
      </c>
    </row>
    <row r="476" spans="1:4" x14ac:dyDescent="0.25">
      <c r="A476" t="s">
        <v>476</v>
      </c>
      <c r="B476">
        <v>-2.2981556442540199</v>
      </c>
      <c r="C476" s="1">
        <v>3.9978182225936098E-5</v>
      </c>
      <c r="D476">
        <f t="shared" si="7"/>
        <v>4.3981769567709987</v>
      </c>
    </row>
    <row r="477" spans="1:4" x14ac:dyDescent="0.25">
      <c r="A477" t="s">
        <v>477</v>
      </c>
      <c r="B477">
        <v>-0.36071405587954802</v>
      </c>
      <c r="C477" s="1">
        <v>4.3253619692997099E-5</v>
      </c>
      <c r="D477">
        <f t="shared" si="7"/>
        <v>4.3639775426057383</v>
      </c>
    </row>
    <row r="478" spans="1:4" x14ac:dyDescent="0.25">
      <c r="A478" t="s">
        <v>478</v>
      </c>
      <c r="B478">
        <v>0.80660814490924404</v>
      </c>
      <c r="C478" s="1">
        <v>4.3835217931809402E-5</v>
      </c>
      <c r="D478">
        <f t="shared" si="7"/>
        <v>4.3581768299594899</v>
      </c>
    </row>
    <row r="479" spans="1:4" x14ac:dyDescent="0.25">
      <c r="A479" t="s">
        <v>479</v>
      </c>
      <c r="B479">
        <v>-0.64755343861249004</v>
      </c>
      <c r="C479" s="1">
        <v>4.61647144163509E-5</v>
      </c>
      <c r="D479">
        <f t="shared" si="7"/>
        <v>4.3356898467228016</v>
      </c>
    </row>
    <row r="480" spans="1:4" x14ac:dyDescent="0.25">
      <c r="A480" t="s">
        <v>480</v>
      </c>
      <c r="B480">
        <v>0.750605243525305</v>
      </c>
      <c r="C480" s="1">
        <v>4.6370235526898797E-5</v>
      </c>
      <c r="D480">
        <f t="shared" si="7"/>
        <v>4.3337606982001047</v>
      </c>
    </row>
    <row r="481" spans="1:4" x14ac:dyDescent="0.25">
      <c r="A481" t="s">
        <v>481</v>
      </c>
      <c r="B481">
        <v>1.7151630260376201</v>
      </c>
      <c r="C481" s="1">
        <v>4.6779698113424898E-5</v>
      </c>
      <c r="D481">
        <f t="shared" si="7"/>
        <v>4.3299425851796398</v>
      </c>
    </row>
    <row r="482" spans="1:4" x14ac:dyDescent="0.25">
      <c r="A482" t="s">
        <v>482</v>
      </c>
      <c r="B482">
        <v>-0.43564247817885199</v>
      </c>
      <c r="C482" s="1">
        <v>4.7285057291754103E-5</v>
      </c>
      <c r="D482">
        <f t="shared" si="7"/>
        <v>4.3252760804253549</v>
      </c>
    </row>
    <row r="483" spans="1:4" x14ac:dyDescent="0.25">
      <c r="A483" t="s">
        <v>483</v>
      </c>
      <c r="B483">
        <v>1.36897041076334</v>
      </c>
      <c r="C483" s="1">
        <v>4.7806835910484802E-5</v>
      </c>
      <c r="D483">
        <f t="shared" si="7"/>
        <v>4.3205099990795626</v>
      </c>
    </row>
    <row r="484" spans="1:4" x14ac:dyDescent="0.25">
      <c r="A484" t="s">
        <v>484</v>
      </c>
      <c r="B484">
        <v>1.1647663494077001</v>
      </c>
      <c r="C484" s="1">
        <v>4.8111000359247301E-5</v>
      </c>
      <c r="D484">
        <f t="shared" si="7"/>
        <v>4.3177556128337837</v>
      </c>
    </row>
    <row r="485" spans="1:4" x14ac:dyDescent="0.25">
      <c r="A485" t="s">
        <v>485</v>
      </c>
      <c r="B485">
        <v>-0.34401037116805</v>
      </c>
      <c r="C485" s="1">
        <v>4.82873178593739E-5</v>
      </c>
      <c r="D485">
        <f t="shared" si="7"/>
        <v>4.3161669170105821</v>
      </c>
    </row>
    <row r="486" spans="1:4" x14ac:dyDescent="0.25">
      <c r="A486" t="s">
        <v>486</v>
      </c>
      <c r="B486">
        <v>-0.35517556512436399</v>
      </c>
      <c r="C486" s="1">
        <v>4.8745210162508397E-5</v>
      </c>
      <c r="D486">
        <f t="shared" si="7"/>
        <v>4.3120680528309121</v>
      </c>
    </row>
    <row r="487" spans="1:4" x14ac:dyDescent="0.25">
      <c r="A487" t="s">
        <v>487</v>
      </c>
      <c r="B487">
        <v>-0.52470570605945399</v>
      </c>
      <c r="C487" s="1">
        <v>4.9324050591226301E-5</v>
      </c>
      <c r="D487">
        <f t="shared" si="7"/>
        <v>4.3069412654667438</v>
      </c>
    </row>
    <row r="488" spans="1:4" x14ac:dyDescent="0.25">
      <c r="A488" t="s">
        <v>488</v>
      </c>
      <c r="B488">
        <v>2.4588857558300199</v>
      </c>
      <c r="C488" s="1">
        <v>5.0115800374896402E-5</v>
      </c>
      <c r="D488">
        <f t="shared" si="7"/>
        <v>4.300025329346389</v>
      </c>
    </row>
    <row r="489" spans="1:4" x14ac:dyDescent="0.25">
      <c r="A489" t="s">
        <v>489</v>
      </c>
      <c r="B489">
        <v>0.82196926284958605</v>
      </c>
      <c r="C489" s="1">
        <v>5.0115800374896402E-5</v>
      </c>
      <c r="D489">
        <f t="shared" si="7"/>
        <v>4.300025329346389</v>
      </c>
    </row>
    <row r="490" spans="1:4" x14ac:dyDescent="0.25">
      <c r="A490" t="s">
        <v>490</v>
      </c>
      <c r="B490">
        <v>-0.53489163569217602</v>
      </c>
      <c r="C490" s="1">
        <v>5.0115800374896402E-5</v>
      </c>
      <c r="D490">
        <f t="shared" si="7"/>
        <v>4.300025329346389</v>
      </c>
    </row>
    <row r="491" spans="1:4" x14ac:dyDescent="0.25">
      <c r="A491" t="s">
        <v>491</v>
      </c>
      <c r="B491">
        <v>0.42857175274008502</v>
      </c>
      <c r="C491" s="1">
        <v>5.3183818904645099E-5</v>
      </c>
      <c r="D491">
        <f t="shared" si="7"/>
        <v>4.2742204810385456</v>
      </c>
    </row>
    <row r="492" spans="1:4" x14ac:dyDescent="0.25">
      <c r="A492" t="s">
        <v>492</v>
      </c>
      <c r="B492">
        <v>-0.41984317621550798</v>
      </c>
      <c r="C492" s="1">
        <v>5.4001148589021397E-5</v>
      </c>
      <c r="D492">
        <f t="shared" si="7"/>
        <v>4.2675970027590875</v>
      </c>
    </row>
    <row r="493" spans="1:4" x14ac:dyDescent="0.25">
      <c r="A493" t="s">
        <v>493</v>
      </c>
      <c r="B493">
        <v>-0.30109464735740299</v>
      </c>
      <c r="C493" s="1">
        <v>5.5971805263971298E-5</v>
      </c>
      <c r="D493">
        <f t="shared" si="7"/>
        <v>4.252030685526047</v>
      </c>
    </row>
    <row r="494" spans="1:4" x14ac:dyDescent="0.25">
      <c r="A494" t="s">
        <v>494</v>
      </c>
      <c r="B494">
        <v>-0.34368027705312298</v>
      </c>
      <c r="C494" s="1">
        <v>5.6177270441780198E-5</v>
      </c>
      <c r="D494">
        <f t="shared" si="7"/>
        <v>4.2504393662535485</v>
      </c>
    </row>
    <row r="495" spans="1:4" x14ac:dyDescent="0.25">
      <c r="A495" t="s">
        <v>495</v>
      </c>
      <c r="B495">
        <v>-0.336384630246928</v>
      </c>
      <c r="C495" s="1">
        <v>5.66619372699056E-5</v>
      </c>
      <c r="D495">
        <f t="shared" si="7"/>
        <v>4.2467085810466614</v>
      </c>
    </row>
    <row r="496" spans="1:4" x14ac:dyDescent="0.25">
      <c r="A496" t="s">
        <v>496</v>
      </c>
      <c r="B496">
        <v>-0.51454332923469104</v>
      </c>
      <c r="C496" s="1">
        <v>5.6784058518425203E-5</v>
      </c>
      <c r="D496">
        <f t="shared" si="7"/>
        <v>4.2457735704370281</v>
      </c>
    </row>
    <row r="497" spans="1:4" x14ac:dyDescent="0.25">
      <c r="A497" t="s">
        <v>497</v>
      </c>
      <c r="B497">
        <v>-0.44614189819744599</v>
      </c>
      <c r="C497" s="1">
        <v>5.7288251398072598E-5</v>
      </c>
      <c r="D497">
        <f t="shared" si="7"/>
        <v>4.2419344334626876</v>
      </c>
    </row>
    <row r="498" spans="1:4" x14ac:dyDescent="0.25">
      <c r="A498" t="s">
        <v>498</v>
      </c>
      <c r="B498">
        <v>-0.36451370909144698</v>
      </c>
      <c r="C498" s="1">
        <v>5.8029467344430397E-5</v>
      </c>
      <c r="D498">
        <f t="shared" si="7"/>
        <v>4.2363514158293407</v>
      </c>
    </row>
    <row r="499" spans="1:4" x14ac:dyDescent="0.25">
      <c r="A499" t="s">
        <v>499</v>
      </c>
      <c r="B499">
        <v>0.96277909876089396</v>
      </c>
      <c r="C499" s="1">
        <v>5.8029467344430397E-5</v>
      </c>
      <c r="D499">
        <f t="shared" si="7"/>
        <v>4.2363514158293407</v>
      </c>
    </row>
    <row r="500" spans="1:4" x14ac:dyDescent="0.25">
      <c r="A500" t="s">
        <v>500</v>
      </c>
      <c r="B500">
        <v>2.7607634650238801</v>
      </c>
      <c r="C500" s="1">
        <v>6.1160050868340604E-5</v>
      </c>
      <c r="D500">
        <f t="shared" si="7"/>
        <v>4.2135321620460084</v>
      </c>
    </row>
    <row r="501" spans="1:4" x14ac:dyDescent="0.25">
      <c r="A501" t="s">
        <v>501</v>
      </c>
      <c r="B501">
        <v>0.78433929533143798</v>
      </c>
      <c r="C501" s="1">
        <v>6.4756982372882004E-5</v>
      </c>
      <c r="D501">
        <f t="shared" si="7"/>
        <v>4.1887133972463415</v>
      </c>
    </row>
    <row r="502" spans="1:4" x14ac:dyDescent="0.25">
      <c r="A502" t="s">
        <v>502</v>
      </c>
      <c r="B502">
        <v>-0.42981512607808398</v>
      </c>
      <c r="C502" s="1">
        <v>6.4756982372882004E-5</v>
      </c>
      <c r="D502">
        <f t="shared" si="7"/>
        <v>4.1887133972463415</v>
      </c>
    </row>
    <row r="503" spans="1:4" x14ac:dyDescent="0.25">
      <c r="A503" t="s">
        <v>503</v>
      </c>
      <c r="B503">
        <v>0.39946519799854302</v>
      </c>
      <c r="C503" s="1">
        <v>6.4883559836851704E-5</v>
      </c>
      <c r="D503">
        <f t="shared" si="7"/>
        <v>4.1878653305741924</v>
      </c>
    </row>
    <row r="504" spans="1:4" x14ac:dyDescent="0.25">
      <c r="A504" t="s">
        <v>504</v>
      </c>
      <c r="B504">
        <v>-0.66709219670212105</v>
      </c>
      <c r="C504" s="1">
        <v>6.4902177545731097E-5</v>
      </c>
      <c r="D504">
        <f t="shared" si="7"/>
        <v>4.1877407318555582</v>
      </c>
    </row>
    <row r="505" spans="1:4" x14ac:dyDescent="0.25">
      <c r="A505" t="s">
        <v>505</v>
      </c>
      <c r="B505">
        <v>-1.2453127855003601</v>
      </c>
      <c r="C505" s="1">
        <v>6.7024466064762698E-5</v>
      </c>
      <c r="D505">
        <f t="shared" si="7"/>
        <v>4.1737666370399857</v>
      </c>
    </row>
    <row r="506" spans="1:4" x14ac:dyDescent="0.25">
      <c r="A506" t="s">
        <v>506</v>
      </c>
      <c r="B506">
        <v>-0.86064654450328804</v>
      </c>
      <c r="C506" s="1">
        <v>6.7561900871388906E-5</v>
      </c>
      <c r="D506">
        <f t="shared" si="7"/>
        <v>4.170298139942628</v>
      </c>
    </row>
    <row r="507" spans="1:4" x14ac:dyDescent="0.25">
      <c r="A507" t="s">
        <v>507</v>
      </c>
      <c r="B507">
        <v>1.0093599544273699</v>
      </c>
      <c r="C507" s="1">
        <v>6.7561900871388906E-5</v>
      </c>
      <c r="D507">
        <f t="shared" si="7"/>
        <v>4.170298139942628</v>
      </c>
    </row>
    <row r="508" spans="1:4" x14ac:dyDescent="0.25">
      <c r="A508" t="s">
        <v>508</v>
      </c>
      <c r="B508">
        <v>1.3152664502826901</v>
      </c>
      <c r="C508" s="1">
        <v>6.7615150216271302E-5</v>
      </c>
      <c r="D508">
        <f t="shared" si="7"/>
        <v>4.1699559827841828</v>
      </c>
    </row>
    <row r="509" spans="1:4" x14ac:dyDescent="0.25">
      <c r="A509" t="s">
        <v>509</v>
      </c>
      <c r="B509">
        <v>-0.43326932891515302</v>
      </c>
      <c r="C509" s="1">
        <v>6.7889869550510698E-5</v>
      </c>
      <c r="D509">
        <f t="shared" si="7"/>
        <v>4.1681950258159288</v>
      </c>
    </row>
    <row r="510" spans="1:4" x14ac:dyDescent="0.25">
      <c r="A510" t="s">
        <v>510</v>
      </c>
      <c r="B510">
        <v>3.5532437568840001</v>
      </c>
      <c r="C510" s="1">
        <v>6.8790938479485798E-5</v>
      </c>
      <c r="D510">
        <f t="shared" si="7"/>
        <v>4.1624687656531485</v>
      </c>
    </row>
    <row r="511" spans="1:4" x14ac:dyDescent="0.25">
      <c r="A511" t="s">
        <v>511</v>
      </c>
      <c r="B511">
        <v>-0.42393269879415701</v>
      </c>
      <c r="C511" s="1">
        <v>7.0532567699041607E-5</v>
      </c>
      <c r="D511">
        <f t="shared" si="7"/>
        <v>4.151610305617659</v>
      </c>
    </row>
    <row r="512" spans="1:4" x14ac:dyDescent="0.25">
      <c r="A512" t="s">
        <v>512</v>
      </c>
      <c r="B512">
        <v>1.19174810774061</v>
      </c>
      <c r="C512" s="1">
        <v>7.24363838427224E-5</v>
      </c>
      <c r="D512">
        <f t="shared" si="7"/>
        <v>4.1400432385947443</v>
      </c>
    </row>
    <row r="513" spans="1:4" x14ac:dyDescent="0.25">
      <c r="A513" t="s">
        <v>513</v>
      </c>
      <c r="B513">
        <v>-0.43754046162670301</v>
      </c>
      <c r="C513" s="1">
        <v>7.4999511914210801E-5</v>
      </c>
      <c r="D513">
        <f t="shared" si="7"/>
        <v>4.1249415629236958</v>
      </c>
    </row>
    <row r="514" spans="1:4" x14ac:dyDescent="0.25">
      <c r="A514" t="s">
        <v>514</v>
      </c>
      <c r="B514">
        <v>-0.76633826100201896</v>
      </c>
      <c r="C514" s="1">
        <v>7.5945640048182401E-5</v>
      </c>
      <c r="D514">
        <f t="shared" ref="D514:D577" si="8">-LOG10(C514)</f>
        <v>4.1194971534320919</v>
      </c>
    </row>
    <row r="515" spans="1:4" x14ac:dyDescent="0.25">
      <c r="A515" t="s">
        <v>515</v>
      </c>
      <c r="B515">
        <v>-0.37936820853770897</v>
      </c>
      <c r="C515" s="1">
        <v>7.9967344210836702E-5</v>
      </c>
      <c r="D515">
        <f t="shared" si="8"/>
        <v>4.0970873270630319</v>
      </c>
    </row>
    <row r="516" spans="1:4" x14ac:dyDescent="0.25">
      <c r="A516" t="s">
        <v>516</v>
      </c>
      <c r="B516">
        <v>1.5274327228825</v>
      </c>
      <c r="C516" s="1">
        <v>7.9967344210836702E-5</v>
      </c>
      <c r="D516">
        <f t="shared" si="8"/>
        <v>4.0970873270630319</v>
      </c>
    </row>
    <row r="517" spans="1:4" x14ac:dyDescent="0.25">
      <c r="A517" t="s">
        <v>517</v>
      </c>
      <c r="B517">
        <v>2.3934161018309599</v>
      </c>
      <c r="C517" s="1">
        <v>8.0247382907342504E-5</v>
      </c>
      <c r="D517">
        <f t="shared" si="8"/>
        <v>4.0955691222555917</v>
      </c>
    </row>
    <row r="518" spans="1:4" x14ac:dyDescent="0.25">
      <c r="A518" t="s">
        <v>518</v>
      </c>
      <c r="B518">
        <v>0.74331198206216398</v>
      </c>
      <c r="C518" s="1">
        <v>8.0357894379032101E-5</v>
      </c>
      <c r="D518">
        <f t="shared" si="8"/>
        <v>4.0949714516095534</v>
      </c>
    </row>
    <row r="519" spans="1:4" x14ac:dyDescent="0.25">
      <c r="A519" t="s">
        <v>519</v>
      </c>
      <c r="B519">
        <v>-0.415058138699614</v>
      </c>
      <c r="C519" s="1">
        <v>8.0377248981018101E-5</v>
      </c>
      <c r="D519">
        <f t="shared" si="8"/>
        <v>4.0948668621998339</v>
      </c>
    </row>
    <row r="520" spans="1:4" x14ac:dyDescent="0.25">
      <c r="A520" t="s">
        <v>520</v>
      </c>
      <c r="B520">
        <v>0.93152432379321604</v>
      </c>
      <c r="C520" s="1">
        <v>8.0834379201035595E-5</v>
      </c>
      <c r="D520">
        <f t="shared" si="8"/>
        <v>4.0924038926683881</v>
      </c>
    </row>
    <row r="521" spans="1:4" x14ac:dyDescent="0.25">
      <c r="A521" t="s">
        <v>521</v>
      </c>
      <c r="B521">
        <v>-0.445067962305079</v>
      </c>
      <c r="C521" s="1">
        <v>8.1289014186043196E-5</v>
      </c>
      <c r="D521">
        <f t="shared" si="8"/>
        <v>4.0899681432221699</v>
      </c>
    </row>
    <row r="522" spans="1:4" x14ac:dyDescent="0.25">
      <c r="A522" t="s">
        <v>522</v>
      </c>
      <c r="B522">
        <v>0.98186641246557704</v>
      </c>
      <c r="C522" s="1">
        <v>8.19793104777126E-5</v>
      </c>
      <c r="D522">
        <f t="shared" si="8"/>
        <v>4.0862957388248828</v>
      </c>
    </row>
    <row r="523" spans="1:4" x14ac:dyDescent="0.25">
      <c r="A523" t="s">
        <v>523</v>
      </c>
      <c r="B523">
        <v>2.8412672969538102</v>
      </c>
      <c r="C523" s="1">
        <v>8.19793104777126E-5</v>
      </c>
      <c r="D523">
        <f t="shared" si="8"/>
        <v>4.0862957388248828</v>
      </c>
    </row>
    <row r="524" spans="1:4" x14ac:dyDescent="0.25">
      <c r="A524" t="s">
        <v>524</v>
      </c>
      <c r="B524">
        <v>0.93876429985572796</v>
      </c>
      <c r="C524" s="1">
        <v>8.2541155620467896E-5</v>
      </c>
      <c r="D524">
        <f t="shared" si="8"/>
        <v>4.0833294550602615</v>
      </c>
    </row>
    <row r="525" spans="1:4" x14ac:dyDescent="0.25">
      <c r="A525" t="s">
        <v>525</v>
      </c>
      <c r="B525">
        <v>1.1090179181134801</v>
      </c>
      <c r="C525" s="1">
        <v>8.4349584985489196E-5</v>
      </c>
      <c r="D525">
        <f t="shared" si="8"/>
        <v>4.0739170498733781</v>
      </c>
    </row>
    <row r="526" spans="1:4" x14ac:dyDescent="0.25">
      <c r="A526" t="s">
        <v>526</v>
      </c>
      <c r="B526">
        <v>1.5147729646508199</v>
      </c>
      <c r="C526" s="1">
        <v>8.6729983909798202E-5</v>
      </c>
      <c r="D526">
        <f t="shared" si="8"/>
        <v>4.0618307341802611</v>
      </c>
    </row>
    <row r="527" spans="1:4" x14ac:dyDescent="0.25">
      <c r="A527" t="s">
        <v>527</v>
      </c>
      <c r="B527">
        <v>-3.4873084934470202</v>
      </c>
      <c r="C527" s="1">
        <v>8.6741150581670602E-5</v>
      </c>
      <c r="D527">
        <f t="shared" si="8"/>
        <v>4.0617748214314764</v>
      </c>
    </row>
    <row r="528" spans="1:4" x14ac:dyDescent="0.25">
      <c r="A528" t="s">
        <v>528</v>
      </c>
      <c r="B528">
        <v>0.70725175793568296</v>
      </c>
      <c r="C528" s="1">
        <v>8.7990317000162397E-5</v>
      </c>
      <c r="D528">
        <f t="shared" si="8"/>
        <v>4.0555651176768359</v>
      </c>
    </row>
    <row r="529" spans="1:4" x14ac:dyDescent="0.25">
      <c r="A529" t="s">
        <v>529</v>
      </c>
      <c r="B529">
        <v>-0.317028384528594</v>
      </c>
      <c r="C529" s="1">
        <v>8.9322570867601898E-5</v>
      </c>
      <c r="D529">
        <f t="shared" si="8"/>
        <v>4.0490387856280803</v>
      </c>
    </row>
    <row r="530" spans="1:4" x14ac:dyDescent="0.25">
      <c r="A530" t="s">
        <v>530</v>
      </c>
      <c r="B530">
        <v>3.0964601676808701</v>
      </c>
      <c r="C530" s="1">
        <v>9.0489195226556797E-5</v>
      </c>
      <c r="D530">
        <f t="shared" si="8"/>
        <v>4.0434032742049881</v>
      </c>
    </row>
    <row r="531" spans="1:4" x14ac:dyDescent="0.25">
      <c r="A531" t="s">
        <v>531</v>
      </c>
      <c r="B531">
        <v>1.1412933134046599</v>
      </c>
      <c r="C531" s="1">
        <v>9.2192231874206902E-5</v>
      </c>
      <c r="D531">
        <f t="shared" si="8"/>
        <v>4.0353056710970741</v>
      </c>
    </row>
    <row r="532" spans="1:4" x14ac:dyDescent="0.25">
      <c r="A532" t="s">
        <v>532</v>
      </c>
      <c r="B532">
        <v>1.4158979332016299</v>
      </c>
      <c r="C532" s="1">
        <v>9.6646389378799206E-5</v>
      </c>
      <c r="D532">
        <f t="shared" si="8"/>
        <v>4.0148143661791869</v>
      </c>
    </row>
    <row r="533" spans="1:4" x14ac:dyDescent="0.25">
      <c r="A533" t="s">
        <v>533</v>
      </c>
      <c r="B533">
        <v>-1.2021666475992301</v>
      </c>
      <c r="C533" s="1">
        <v>9.9445685260992706E-5</v>
      </c>
      <c r="D533">
        <f t="shared" si="8"/>
        <v>4.0024140552544045</v>
      </c>
    </row>
    <row r="534" spans="1:4" x14ac:dyDescent="0.25">
      <c r="A534" t="s">
        <v>534</v>
      </c>
      <c r="B534">
        <v>1.37643541234078</v>
      </c>
      <c r="C534">
        <v>1.0080392558482E-4</v>
      </c>
      <c r="D534">
        <f t="shared" si="8"/>
        <v>3.9965225549279029</v>
      </c>
    </row>
    <row r="535" spans="1:4" x14ac:dyDescent="0.25">
      <c r="A535" t="s">
        <v>535</v>
      </c>
      <c r="B535">
        <v>-0.33260642765976201</v>
      </c>
      <c r="C535">
        <v>1.01509328683166E-4</v>
      </c>
      <c r="D535">
        <f t="shared" si="8"/>
        <v>3.9934940443571172</v>
      </c>
    </row>
    <row r="536" spans="1:4" x14ac:dyDescent="0.25">
      <c r="A536" t="s">
        <v>536</v>
      </c>
      <c r="B536">
        <v>1.1251727497161801</v>
      </c>
      <c r="C536">
        <v>1.01509328683166E-4</v>
      </c>
      <c r="D536">
        <f t="shared" si="8"/>
        <v>3.9934940443571172</v>
      </c>
    </row>
    <row r="537" spans="1:4" x14ac:dyDescent="0.25">
      <c r="A537" t="s">
        <v>537</v>
      </c>
      <c r="B537">
        <v>0.90459907650273697</v>
      </c>
      <c r="C537">
        <v>1.02046003960275E-4</v>
      </c>
      <c r="D537">
        <f t="shared" si="8"/>
        <v>3.9912039972387601</v>
      </c>
    </row>
    <row r="538" spans="1:4" x14ac:dyDescent="0.25">
      <c r="A538" t="s">
        <v>538</v>
      </c>
      <c r="B538">
        <v>2.5226749022986699</v>
      </c>
      <c r="C538">
        <v>1.04077617575664E-4</v>
      </c>
      <c r="D538">
        <f t="shared" si="8"/>
        <v>3.9826426576992073</v>
      </c>
    </row>
    <row r="539" spans="1:4" x14ac:dyDescent="0.25">
      <c r="A539" t="s">
        <v>539</v>
      </c>
      <c r="B539">
        <v>-1.10745928148877</v>
      </c>
      <c r="C539">
        <v>1.0503039310532299E-4</v>
      </c>
      <c r="D539">
        <f t="shared" si="8"/>
        <v>3.9786850090449337</v>
      </c>
    </row>
    <row r="540" spans="1:4" x14ac:dyDescent="0.25">
      <c r="A540" t="s">
        <v>540</v>
      </c>
      <c r="B540">
        <v>-0.31429489034348101</v>
      </c>
      <c r="C540">
        <v>1.05289662307906E-4</v>
      </c>
      <c r="D540">
        <f t="shared" si="8"/>
        <v>3.9776142672098311</v>
      </c>
    </row>
    <row r="541" spans="1:4" x14ac:dyDescent="0.25">
      <c r="A541" t="s">
        <v>541</v>
      </c>
      <c r="B541">
        <v>0.82139923737915799</v>
      </c>
      <c r="C541">
        <v>1.05778982242302E-4</v>
      </c>
      <c r="D541">
        <f t="shared" si="8"/>
        <v>3.9756006158827231</v>
      </c>
    </row>
    <row r="542" spans="1:4" x14ac:dyDescent="0.25">
      <c r="A542" t="s">
        <v>542</v>
      </c>
      <c r="B542">
        <v>-0.43408068572874497</v>
      </c>
      <c r="C542">
        <v>1.06324025615174E-4</v>
      </c>
      <c r="D542">
        <f t="shared" si="8"/>
        <v>3.9733685885988175</v>
      </c>
    </row>
    <row r="543" spans="1:4" x14ac:dyDescent="0.25">
      <c r="A543" t="s">
        <v>543</v>
      </c>
      <c r="B543">
        <v>2.5724217840857602</v>
      </c>
      <c r="C543">
        <v>1.07117792645485E-4</v>
      </c>
      <c r="D543">
        <f t="shared" si="8"/>
        <v>3.9701383853216883</v>
      </c>
    </row>
    <row r="544" spans="1:4" x14ac:dyDescent="0.25">
      <c r="A544" t="s">
        <v>544</v>
      </c>
      <c r="B544">
        <v>0.80180593199404104</v>
      </c>
      <c r="C544">
        <v>1.07234324271773E-4</v>
      </c>
      <c r="D544">
        <f t="shared" si="8"/>
        <v>3.9696661805403428</v>
      </c>
    </row>
    <row r="545" spans="1:4" x14ac:dyDescent="0.25">
      <c r="A545" t="s">
        <v>545</v>
      </c>
      <c r="B545">
        <v>2.7794601012262201</v>
      </c>
      <c r="C545">
        <v>1.08651156968469E-4</v>
      </c>
      <c r="D545">
        <f t="shared" si="8"/>
        <v>3.963965644747538</v>
      </c>
    </row>
    <row r="546" spans="1:4" x14ac:dyDescent="0.25">
      <c r="A546" t="s">
        <v>546</v>
      </c>
      <c r="B546">
        <v>1.5518582942158401</v>
      </c>
      <c r="C546">
        <v>1.08822485138604E-4</v>
      </c>
      <c r="D546">
        <f t="shared" si="8"/>
        <v>3.9632813604953707</v>
      </c>
    </row>
    <row r="547" spans="1:4" x14ac:dyDescent="0.25">
      <c r="A547" t="s">
        <v>547</v>
      </c>
      <c r="B547">
        <v>-0.36671269038848298</v>
      </c>
      <c r="C547">
        <v>1.0950901503352201E-4</v>
      </c>
      <c r="D547">
        <f t="shared" si="8"/>
        <v>3.9605501272334056</v>
      </c>
    </row>
    <row r="548" spans="1:4" x14ac:dyDescent="0.25">
      <c r="A548" t="s">
        <v>548</v>
      </c>
      <c r="B548">
        <v>-0.32932725684251402</v>
      </c>
      <c r="C548">
        <v>1.17413730423194E-4</v>
      </c>
      <c r="D548">
        <f t="shared" si="8"/>
        <v>3.9302811134942575</v>
      </c>
    </row>
    <row r="549" spans="1:4" x14ac:dyDescent="0.25">
      <c r="A549" t="s">
        <v>549</v>
      </c>
      <c r="B549">
        <v>-0.41290521445890499</v>
      </c>
      <c r="C549">
        <v>1.17939096377144E-4</v>
      </c>
      <c r="D549">
        <f t="shared" si="8"/>
        <v>3.9283422040122011</v>
      </c>
    </row>
    <row r="550" spans="1:4" x14ac:dyDescent="0.25">
      <c r="A550" t="s">
        <v>550</v>
      </c>
      <c r="B550">
        <v>-0.42520614322677802</v>
      </c>
      <c r="C550">
        <v>1.17939096377144E-4</v>
      </c>
      <c r="D550">
        <f t="shared" si="8"/>
        <v>3.9283422040122011</v>
      </c>
    </row>
    <row r="551" spans="1:4" x14ac:dyDescent="0.25">
      <c r="A551" t="s">
        <v>551</v>
      </c>
      <c r="B551">
        <v>-0.32908491917117999</v>
      </c>
      <c r="C551">
        <v>1.1811555439056499E-4</v>
      </c>
      <c r="D551">
        <f t="shared" si="8"/>
        <v>3.9276929072875517</v>
      </c>
    </row>
    <row r="552" spans="1:4" x14ac:dyDescent="0.25">
      <c r="A552" t="s">
        <v>552</v>
      </c>
      <c r="B552">
        <v>4.2593482646155802</v>
      </c>
      <c r="C552">
        <v>1.26471157522416E-4</v>
      </c>
      <c r="D552">
        <f t="shared" si="8"/>
        <v>3.8980085065599308</v>
      </c>
    </row>
    <row r="553" spans="1:4" x14ac:dyDescent="0.25">
      <c r="A553" t="s">
        <v>553</v>
      </c>
      <c r="B553">
        <v>-1.71934906722335</v>
      </c>
      <c r="C553">
        <v>1.2838218332358601E-4</v>
      </c>
      <c r="D553">
        <f t="shared" si="8"/>
        <v>3.8914952427869429</v>
      </c>
    </row>
    <row r="554" spans="1:4" x14ac:dyDescent="0.25">
      <c r="A554" t="s">
        <v>554</v>
      </c>
      <c r="B554">
        <v>-1.93161362073404</v>
      </c>
      <c r="C554">
        <v>1.2862077874933799E-4</v>
      </c>
      <c r="D554">
        <f t="shared" si="8"/>
        <v>3.8906888652592655</v>
      </c>
    </row>
    <row r="555" spans="1:4" x14ac:dyDescent="0.25">
      <c r="A555" t="s">
        <v>555</v>
      </c>
      <c r="B555">
        <v>1.07358551235219</v>
      </c>
      <c r="C555">
        <v>1.3242132848404899E-4</v>
      </c>
      <c r="D555">
        <f t="shared" si="8"/>
        <v>3.878042059481452</v>
      </c>
    </row>
    <row r="556" spans="1:4" x14ac:dyDescent="0.25">
      <c r="A556" t="s">
        <v>556</v>
      </c>
      <c r="B556">
        <v>1.32786095838537</v>
      </c>
      <c r="C556">
        <v>1.3755789975575299E-4</v>
      </c>
      <c r="D556">
        <f t="shared" si="8"/>
        <v>3.8615144636398635</v>
      </c>
    </row>
    <row r="557" spans="1:4" x14ac:dyDescent="0.25">
      <c r="A557" t="s">
        <v>557</v>
      </c>
      <c r="B557">
        <v>-0.52696143147812302</v>
      </c>
      <c r="C557">
        <v>1.3769878384401799E-4</v>
      </c>
      <c r="D557">
        <f t="shared" si="8"/>
        <v>3.8610698954160214</v>
      </c>
    </row>
    <row r="558" spans="1:4" x14ac:dyDescent="0.25">
      <c r="A558" t="s">
        <v>558</v>
      </c>
      <c r="B558">
        <v>-0.73863218054720703</v>
      </c>
      <c r="C558">
        <v>1.39821244549023E-4</v>
      </c>
      <c r="D558">
        <f t="shared" si="8"/>
        <v>3.854426836534234</v>
      </c>
    </row>
    <row r="559" spans="1:4" x14ac:dyDescent="0.25">
      <c r="A559" t="s">
        <v>559</v>
      </c>
      <c r="B559">
        <v>0.80505224501914097</v>
      </c>
      <c r="C559">
        <v>1.4393068741090501E-4</v>
      </c>
      <c r="D559">
        <f t="shared" si="8"/>
        <v>3.8418466004181084</v>
      </c>
    </row>
    <row r="560" spans="1:4" x14ac:dyDescent="0.25">
      <c r="A560" t="s">
        <v>560</v>
      </c>
      <c r="B560">
        <v>4.2966117074128203</v>
      </c>
      <c r="C560">
        <v>1.4445312135680699E-4</v>
      </c>
      <c r="D560">
        <f t="shared" si="8"/>
        <v>3.8402730694418583</v>
      </c>
    </row>
    <row r="561" spans="1:4" x14ac:dyDescent="0.25">
      <c r="A561" t="s">
        <v>561</v>
      </c>
      <c r="B561">
        <v>-0.48976161315389399</v>
      </c>
      <c r="C561">
        <v>1.4522828187778699E-4</v>
      </c>
      <c r="D561">
        <f t="shared" si="8"/>
        <v>3.8379488005270064</v>
      </c>
    </row>
    <row r="562" spans="1:4" x14ac:dyDescent="0.25">
      <c r="A562" t="s">
        <v>562</v>
      </c>
      <c r="B562">
        <v>-0.42352214177388298</v>
      </c>
      <c r="C562">
        <v>1.4554820555215799E-4</v>
      </c>
      <c r="D562">
        <f t="shared" si="8"/>
        <v>3.8369931445611369</v>
      </c>
    </row>
    <row r="563" spans="1:4" x14ac:dyDescent="0.25">
      <c r="A563" t="s">
        <v>563</v>
      </c>
      <c r="B563">
        <v>1.61744586556938</v>
      </c>
      <c r="C563">
        <v>1.4565043905512699E-4</v>
      </c>
      <c r="D563">
        <f t="shared" si="8"/>
        <v>3.8366882018778417</v>
      </c>
    </row>
    <row r="564" spans="1:4" x14ac:dyDescent="0.25">
      <c r="A564" t="s">
        <v>564</v>
      </c>
      <c r="B564">
        <v>1.09713989747719</v>
      </c>
      <c r="C564">
        <v>1.48710191582863E-4</v>
      </c>
      <c r="D564">
        <f t="shared" si="8"/>
        <v>3.8276592668746376</v>
      </c>
    </row>
    <row r="565" spans="1:4" x14ac:dyDescent="0.25">
      <c r="A565" t="s">
        <v>565</v>
      </c>
      <c r="B565">
        <v>0.81640683614879805</v>
      </c>
      <c r="C565">
        <v>1.4895628725637001E-4</v>
      </c>
      <c r="D565">
        <f t="shared" si="8"/>
        <v>3.8269411610416126</v>
      </c>
    </row>
    <row r="566" spans="1:4" x14ac:dyDescent="0.25">
      <c r="A566" t="s">
        <v>566</v>
      </c>
      <c r="B566">
        <v>-0.32461042728206302</v>
      </c>
      <c r="C566">
        <v>1.4923822113491601E-4</v>
      </c>
      <c r="D566">
        <f t="shared" si="8"/>
        <v>3.8261199362319473</v>
      </c>
    </row>
    <row r="567" spans="1:4" x14ac:dyDescent="0.25">
      <c r="A567" t="s">
        <v>567</v>
      </c>
      <c r="B567">
        <v>2.7812726906933798</v>
      </c>
      <c r="C567">
        <v>1.4964448024241801E-4</v>
      </c>
      <c r="D567">
        <f t="shared" si="8"/>
        <v>3.8249392978312744</v>
      </c>
    </row>
    <row r="568" spans="1:4" x14ac:dyDescent="0.25">
      <c r="A568" t="s">
        <v>568</v>
      </c>
      <c r="B568">
        <v>-0.434267459582658</v>
      </c>
      <c r="C568">
        <v>1.5090399795948399E-4</v>
      </c>
      <c r="D568">
        <f t="shared" si="8"/>
        <v>3.8212992541359911</v>
      </c>
    </row>
    <row r="569" spans="1:4" x14ac:dyDescent="0.25">
      <c r="A569" t="s">
        <v>569</v>
      </c>
      <c r="B569">
        <v>1.2419744349686599</v>
      </c>
      <c r="C569">
        <v>1.52033133284412E-4</v>
      </c>
      <c r="D569">
        <f t="shared" si="8"/>
        <v>3.8180617539336668</v>
      </c>
    </row>
    <row r="570" spans="1:4" x14ac:dyDescent="0.25">
      <c r="A570" t="s">
        <v>570</v>
      </c>
      <c r="B570">
        <v>-0.93931853781919294</v>
      </c>
      <c r="C570">
        <v>1.52033133284412E-4</v>
      </c>
      <c r="D570">
        <f t="shared" si="8"/>
        <v>3.8180617539336668</v>
      </c>
    </row>
    <row r="571" spans="1:4" x14ac:dyDescent="0.25">
      <c r="A571" t="s">
        <v>571</v>
      </c>
      <c r="B571">
        <v>2.6099863661704301</v>
      </c>
      <c r="C571">
        <v>1.52033133284412E-4</v>
      </c>
      <c r="D571">
        <f t="shared" si="8"/>
        <v>3.8180617539336668</v>
      </c>
    </row>
    <row r="572" spans="1:4" x14ac:dyDescent="0.25">
      <c r="A572" t="s">
        <v>572</v>
      </c>
      <c r="B572">
        <v>0.75137706877650001</v>
      </c>
      <c r="C572">
        <v>1.5276990593548399E-4</v>
      </c>
      <c r="D572">
        <f t="shared" si="8"/>
        <v>3.8159621887797539</v>
      </c>
    </row>
    <row r="573" spans="1:4" x14ac:dyDescent="0.25">
      <c r="A573" t="s">
        <v>573</v>
      </c>
      <c r="B573">
        <v>-0.51486828180940702</v>
      </c>
      <c r="C573">
        <v>1.53866745003121E-4</v>
      </c>
      <c r="D573">
        <f t="shared" si="8"/>
        <v>3.8128552334644406</v>
      </c>
    </row>
    <row r="574" spans="1:4" x14ac:dyDescent="0.25">
      <c r="A574" t="s">
        <v>574</v>
      </c>
      <c r="B574">
        <v>0.96616448681506195</v>
      </c>
      <c r="C574">
        <v>1.5562579440089899E-4</v>
      </c>
      <c r="D574">
        <f t="shared" si="8"/>
        <v>3.8079184186731441</v>
      </c>
    </row>
    <row r="575" spans="1:4" x14ac:dyDescent="0.25">
      <c r="A575" t="s">
        <v>575</v>
      </c>
      <c r="B575">
        <v>1.16463674917312</v>
      </c>
      <c r="C575">
        <v>1.5562579440089899E-4</v>
      </c>
      <c r="D575">
        <f t="shared" si="8"/>
        <v>3.8079184186731441</v>
      </c>
    </row>
    <row r="576" spans="1:4" x14ac:dyDescent="0.25">
      <c r="A576" t="s">
        <v>576</v>
      </c>
      <c r="B576">
        <v>-0.40880424236077201</v>
      </c>
      <c r="C576">
        <v>1.5880408136632399E-4</v>
      </c>
      <c r="D576">
        <f t="shared" si="8"/>
        <v>3.7991383401199079</v>
      </c>
    </row>
    <row r="577" spans="1:4" x14ac:dyDescent="0.25">
      <c r="A577" t="s">
        <v>577</v>
      </c>
      <c r="B577">
        <v>-0.88279652668446595</v>
      </c>
      <c r="C577">
        <v>1.5880408136632399E-4</v>
      </c>
      <c r="D577">
        <f t="shared" si="8"/>
        <v>3.7991383401199079</v>
      </c>
    </row>
    <row r="578" spans="1:4" x14ac:dyDescent="0.25">
      <c r="A578" t="s">
        <v>578</v>
      </c>
      <c r="B578">
        <v>0.53247751861283099</v>
      </c>
      <c r="C578">
        <v>1.66401714817547E-4</v>
      </c>
      <c r="D578">
        <f t="shared" ref="D578:D641" si="9">-LOG10(C578)</f>
        <v>3.7788422024926462</v>
      </c>
    </row>
    <row r="579" spans="1:4" x14ac:dyDescent="0.25">
      <c r="A579" t="s">
        <v>579</v>
      </c>
      <c r="B579">
        <v>-0.47682309522468003</v>
      </c>
      <c r="C579">
        <v>1.68147361363294E-4</v>
      </c>
      <c r="D579">
        <f t="shared" si="9"/>
        <v>3.7743099434213199</v>
      </c>
    </row>
    <row r="580" spans="1:4" x14ac:dyDescent="0.25">
      <c r="A580" t="s">
        <v>580</v>
      </c>
      <c r="B580">
        <v>0.95426015087124405</v>
      </c>
      <c r="C580">
        <v>1.75656767465357E-4</v>
      </c>
      <c r="D580">
        <f t="shared" si="9"/>
        <v>3.7553351136417024</v>
      </c>
    </row>
    <row r="581" spans="1:4" x14ac:dyDescent="0.25">
      <c r="A581" t="s">
        <v>581</v>
      </c>
      <c r="B581">
        <v>0.46889323542287498</v>
      </c>
      <c r="C581">
        <v>1.77612468581463E-4</v>
      </c>
      <c r="D581">
        <f t="shared" si="9"/>
        <v>3.75052654955938</v>
      </c>
    </row>
    <row r="582" spans="1:4" x14ac:dyDescent="0.25">
      <c r="A582" t="s">
        <v>582</v>
      </c>
      <c r="B582">
        <v>-0.39836804882822802</v>
      </c>
      <c r="C582">
        <v>1.7805521591465E-4</v>
      </c>
      <c r="D582">
        <f t="shared" si="9"/>
        <v>3.7494452996658216</v>
      </c>
    </row>
    <row r="583" spans="1:4" x14ac:dyDescent="0.25">
      <c r="A583" t="s">
        <v>583</v>
      </c>
      <c r="B583">
        <v>1.42016950783256</v>
      </c>
      <c r="C583">
        <v>1.7922195729635899E-4</v>
      </c>
      <c r="D583">
        <f t="shared" si="9"/>
        <v>3.7466087840239095</v>
      </c>
    </row>
    <row r="584" spans="1:4" x14ac:dyDescent="0.25">
      <c r="A584" t="s">
        <v>584</v>
      </c>
      <c r="B584">
        <v>-0.30536071221673899</v>
      </c>
      <c r="C584">
        <v>1.7939837524666999E-4</v>
      </c>
      <c r="D584">
        <f t="shared" si="9"/>
        <v>3.7461814945394236</v>
      </c>
    </row>
    <row r="585" spans="1:4" x14ac:dyDescent="0.25">
      <c r="A585" t="s">
        <v>585</v>
      </c>
      <c r="B585">
        <v>0.76171245307721303</v>
      </c>
      <c r="C585">
        <v>1.8142062893595901E-4</v>
      </c>
      <c r="D585">
        <f t="shared" si="9"/>
        <v>3.7413133318091134</v>
      </c>
    </row>
    <row r="586" spans="1:4" x14ac:dyDescent="0.25">
      <c r="A586" t="s">
        <v>586</v>
      </c>
      <c r="B586">
        <v>-0.43882587851520399</v>
      </c>
      <c r="C586">
        <v>1.8142062893595901E-4</v>
      </c>
      <c r="D586">
        <f t="shared" si="9"/>
        <v>3.7413133318091134</v>
      </c>
    </row>
    <row r="587" spans="1:4" x14ac:dyDescent="0.25">
      <c r="A587" t="s">
        <v>587</v>
      </c>
      <c r="B587">
        <v>-0.88318581985844402</v>
      </c>
      <c r="C587">
        <v>1.8884253581964499E-4</v>
      </c>
      <c r="D587">
        <f t="shared" si="9"/>
        <v>3.7239001763985633</v>
      </c>
    </row>
    <row r="588" spans="1:4" x14ac:dyDescent="0.25">
      <c r="A588" t="s">
        <v>588</v>
      </c>
      <c r="B588">
        <v>1.0686508614216199</v>
      </c>
      <c r="C588">
        <v>1.9309619525872401E-4</v>
      </c>
      <c r="D588">
        <f t="shared" si="9"/>
        <v>3.7142262834159459</v>
      </c>
    </row>
    <row r="589" spans="1:4" x14ac:dyDescent="0.25">
      <c r="A589" t="s">
        <v>589</v>
      </c>
      <c r="B589">
        <v>-0.34519719056402598</v>
      </c>
      <c r="C589">
        <v>1.9621230852511E-4</v>
      </c>
      <c r="D589">
        <f t="shared" si="9"/>
        <v>3.707273752527589</v>
      </c>
    </row>
    <row r="590" spans="1:4" x14ac:dyDescent="0.25">
      <c r="A590" t="s">
        <v>590</v>
      </c>
      <c r="B590">
        <v>0.82370763271552705</v>
      </c>
      <c r="C590">
        <v>1.98639906108116E-4</v>
      </c>
      <c r="D590">
        <f t="shared" si="9"/>
        <v>3.701933498733077</v>
      </c>
    </row>
    <row r="591" spans="1:4" x14ac:dyDescent="0.25">
      <c r="A591" t="s">
        <v>591</v>
      </c>
      <c r="B591">
        <v>-0.32747821978322</v>
      </c>
      <c r="C591">
        <v>1.98639906108116E-4</v>
      </c>
      <c r="D591">
        <f t="shared" si="9"/>
        <v>3.701933498733077</v>
      </c>
    </row>
    <row r="592" spans="1:4" x14ac:dyDescent="0.25">
      <c r="A592" t="s">
        <v>592</v>
      </c>
      <c r="B592">
        <v>-0.52362827894277497</v>
      </c>
      <c r="C592">
        <v>2.0124248535787501E-4</v>
      </c>
      <c r="D592">
        <f t="shared" si="9"/>
        <v>3.6962803277478722</v>
      </c>
    </row>
    <row r="593" spans="1:4" x14ac:dyDescent="0.25">
      <c r="A593" t="s">
        <v>593</v>
      </c>
      <c r="B593">
        <v>-1.17825352906897</v>
      </c>
      <c r="C593">
        <v>2.0541760491871099E-4</v>
      </c>
      <c r="D593">
        <f t="shared" si="9"/>
        <v>3.6873623387747174</v>
      </c>
    </row>
    <row r="594" spans="1:4" x14ac:dyDescent="0.25">
      <c r="A594" t="s">
        <v>594</v>
      </c>
      <c r="B594">
        <v>1.09297196732858</v>
      </c>
      <c r="C594">
        <v>2.1305813389268301E-4</v>
      </c>
      <c r="D594">
        <f t="shared" si="9"/>
        <v>3.6715018811430502</v>
      </c>
    </row>
    <row r="595" spans="1:4" x14ac:dyDescent="0.25">
      <c r="A595" t="s">
        <v>595</v>
      </c>
      <c r="B595">
        <v>1.23430743673115</v>
      </c>
      <c r="C595">
        <v>2.1439317344719601E-4</v>
      </c>
      <c r="D595">
        <f t="shared" si="9"/>
        <v>3.668789047250784</v>
      </c>
    </row>
    <row r="596" spans="1:4" x14ac:dyDescent="0.25">
      <c r="A596" t="s">
        <v>596</v>
      </c>
      <c r="B596">
        <v>1.1847097721514199</v>
      </c>
      <c r="C596">
        <v>2.1439317344719601E-4</v>
      </c>
      <c r="D596">
        <f t="shared" si="9"/>
        <v>3.668789047250784</v>
      </c>
    </row>
    <row r="597" spans="1:4" x14ac:dyDescent="0.25">
      <c r="A597" t="s">
        <v>597</v>
      </c>
      <c r="B597">
        <v>-0.42872299730307101</v>
      </c>
      <c r="C597">
        <v>2.1485362298501E-4</v>
      </c>
      <c r="D597">
        <f t="shared" si="9"/>
        <v>3.6678573185957091</v>
      </c>
    </row>
    <row r="598" spans="1:4" x14ac:dyDescent="0.25">
      <c r="A598" t="s">
        <v>598</v>
      </c>
      <c r="B598">
        <v>1.66193519768674</v>
      </c>
      <c r="C598">
        <v>2.1920101014688101E-4</v>
      </c>
      <c r="D598">
        <f t="shared" si="9"/>
        <v>3.6591574488181178</v>
      </c>
    </row>
    <row r="599" spans="1:4" x14ac:dyDescent="0.25">
      <c r="A599" t="s">
        <v>599</v>
      </c>
      <c r="B599">
        <v>-0.43936182944765501</v>
      </c>
      <c r="C599">
        <v>2.19646825891411E-4</v>
      </c>
      <c r="D599">
        <f t="shared" si="9"/>
        <v>3.6582750683276632</v>
      </c>
    </row>
    <row r="600" spans="1:4" x14ac:dyDescent="0.25">
      <c r="A600" t="s">
        <v>600</v>
      </c>
      <c r="B600">
        <v>0.86465472626088002</v>
      </c>
      <c r="C600">
        <v>2.1989742134344699E-4</v>
      </c>
      <c r="D600">
        <f t="shared" si="9"/>
        <v>3.6577798634217378</v>
      </c>
    </row>
    <row r="601" spans="1:4" x14ac:dyDescent="0.25">
      <c r="A601" t="s">
        <v>601</v>
      </c>
      <c r="B601">
        <v>2.4782917589253901</v>
      </c>
      <c r="C601">
        <v>2.2039943901474199E-4</v>
      </c>
      <c r="D601">
        <f t="shared" si="9"/>
        <v>3.6567895152336467</v>
      </c>
    </row>
    <row r="602" spans="1:4" x14ac:dyDescent="0.25">
      <c r="A602" t="s">
        <v>602</v>
      </c>
      <c r="B602">
        <v>-2.6103953059814899</v>
      </c>
      <c r="C602">
        <v>2.24738902983029E-4</v>
      </c>
      <c r="D602">
        <f t="shared" si="9"/>
        <v>3.6483217433865831</v>
      </c>
    </row>
    <row r="603" spans="1:4" x14ac:dyDescent="0.25">
      <c r="A603" t="s">
        <v>603</v>
      </c>
      <c r="B603">
        <v>2.2756299866246201</v>
      </c>
      <c r="C603">
        <v>2.2536716443653199E-4</v>
      </c>
      <c r="D603">
        <f t="shared" si="9"/>
        <v>3.6471093595535473</v>
      </c>
    </row>
    <row r="604" spans="1:4" x14ac:dyDescent="0.25">
      <c r="A604" t="s">
        <v>604</v>
      </c>
      <c r="B604">
        <v>-0.41708331063907</v>
      </c>
      <c r="C604">
        <v>2.29870262009518E-4</v>
      </c>
      <c r="D604">
        <f t="shared" si="9"/>
        <v>3.638517209159315</v>
      </c>
    </row>
    <row r="605" spans="1:4" x14ac:dyDescent="0.25">
      <c r="A605" t="s">
        <v>605</v>
      </c>
      <c r="B605">
        <v>-1.0671599435643599</v>
      </c>
      <c r="C605">
        <v>2.3575551818115999E-4</v>
      </c>
      <c r="D605">
        <f t="shared" si="9"/>
        <v>3.6275381332138328</v>
      </c>
    </row>
    <row r="606" spans="1:4" x14ac:dyDescent="0.25">
      <c r="A606" t="s">
        <v>606</v>
      </c>
      <c r="B606">
        <v>0.80597949749139997</v>
      </c>
      <c r="C606">
        <v>2.3683600417206201E-4</v>
      </c>
      <c r="D606">
        <f t="shared" si="9"/>
        <v>3.6255522748179692</v>
      </c>
    </row>
    <row r="607" spans="1:4" x14ac:dyDescent="0.25">
      <c r="A607" t="s">
        <v>607</v>
      </c>
      <c r="B607">
        <v>-0.37667763352707201</v>
      </c>
      <c r="C607">
        <v>2.3692579634490801E-4</v>
      </c>
      <c r="D607">
        <f t="shared" si="9"/>
        <v>3.6253876509685599</v>
      </c>
    </row>
    <row r="608" spans="1:4" x14ac:dyDescent="0.25">
      <c r="A608" t="s">
        <v>608</v>
      </c>
      <c r="B608">
        <v>1.1672507046313001</v>
      </c>
      <c r="C608">
        <v>2.3713080134908599E-4</v>
      </c>
      <c r="D608">
        <f t="shared" si="9"/>
        <v>3.6250120310613161</v>
      </c>
    </row>
    <row r="609" spans="1:4" x14ac:dyDescent="0.25">
      <c r="A609" t="s">
        <v>609</v>
      </c>
      <c r="B609">
        <v>1.31977062170337</v>
      </c>
      <c r="C609">
        <v>2.40806037954175E-4</v>
      </c>
      <c r="D609">
        <f t="shared" si="9"/>
        <v>3.6183326278074652</v>
      </c>
    </row>
    <row r="610" spans="1:4" x14ac:dyDescent="0.25">
      <c r="A610" t="s">
        <v>610</v>
      </c>
      <c r="B610">
        <v>-0.674104720168337</v>
      </c>
      <c r="C610">
        <v>2.40958231991349E-4</v>
      </c>
      <c r="D610">
        <f t="shared" si="9"/>
        <v>3.6180582320631336</v>
      </c>
    </row>
    <row r="611" spans="1:4" x14ac:dyDescent="0.25">
      <c r="A611" t="s">
        <v>611</v>
      </c>
      <c r="B611">
        <v>-0.91089226913995802</v>
      </c>
      <c r="C611">
        <v>2.42288575164023E-4</v>
      </c>
      <c r="D611">
        <f t="shared" si="9"/>
        <v>3.6156670640308892</v>
      </c>
    </row>
    <row r="612" spans="1:4" x14ac:dyDescent="0.25">
      <c r="A612" t="s">
        <v>612</v>
      </c>
      <c r="B612">
        <v>4.1445002963156403</v>
      </c>
      <c r="C612">
        <v>2.4411020157453101E-4</v>
      </c>
      <c r="D612">
        <f t="shared" si="9"/>
        <v>3.6124140706649608</v>
      </c>
    </row>
    <row r="613" spans="1:4" x14ac:dyDescent="0.25">
      <c r="A613" t="s">
        <v>613</v>
      </c>
      <c r="B613">
        <v>-0.35435591762680202</v>
      </c>
      <c r="C613">
        <v>2.5276655486932098E-4</v>
      </c>
      <c r="D613">
        <f t="shared" si="9"/>
        <v>3.5972803908192703</v>
      </c>
    </row>
    <row r="614" spans="1:4" x14ac:dyDescent="0.25">
      <c r="A614" t="s">
        <v>614</v>
      </c>
      <c r="B614">
        <v>1.96299359676318</v>
      </c>
      <c r="C614">
        <v>2.6093625263563103E-4</v>
      </c>
      <c r="D614">
        <f t="shared" si="9"/>
        <v>3.5834655789072296</v>
      </c>
    </row>
    <row r="615" spans="1:4" x14ac:dyDescent="0.25">
      <c r="A615" t="s">
        <v>615</v>
      </c>
      <c r="B615">
        <v>0.89592939427270202</v>
      </c>
      <c r="C615">
        <v>2.6544041736483402E-4</v>
      </c>
      <c r="D615">
        <f t="shared" si="9"/>
        <v>3.5760329484569136</v>
      </c>
    </row>
    <row r="616" spans="1:4" x14ac:dyDescent="0.25">
      <c r="A616" t="s">
        <v>616</v>
      </c>
      <c r="B616">
        <v>-0.54188552176909199</v>
      </c>
      <c r="C616">
        <v>2.8133751820887701E-4</v>
      </c>
      <c r="D616">
        <f t="shared" si="9"/>
        <v>3.5507723479464768</v>
      </c>
    </row>
    <row r="617" spans="1:4" x14ac:dyDescent="0.25">
      <c r="A617" t="s">
        <v>617</v>
      </c>
      <c r="B617">
        <v>1.74791861158257</v>
      </c>
      <c r="C617">
        <v>2.8145229914844897E-4</v>
      </c>
      <c r="D617">
        <f t="shared" si="9"/>
        <v>3.5505951992922631</v>
      </c>
    </row>
    <row r="618" spans="1:4" x14ac:dyDescent="0.25">
      <c r="A618" t="s">
        <v>618</v>
      </c>
      <c r="B618">
        <v>0.68916634860500403</v>
      </c>
      <c r="C618">
        <v>2.8367594670967902E-4</v>
      </c>
      <c r="D618">
        <f t="shared" si="9"/>
        <v>3.5471774870949484</v>
      </c>
    </row>
    <row r="619" spans="1:4" x14ac:dyDescent="0.25">
      <c r="A619" t="s">
        <v>619</v>
      </c>
      <c r="B619">
        <v>-0.69394897675980205</v>
      </c>
      <c r="C619">
        <v>2.8367594670967902E-4</v>
      </c>
      <c r="D619">
        <f t="shared" si="9"/>
        <v>3.5471774870949484</v>
      </c>
    </row>
    <row r="620" spans="1:4" x14ac:dyDescent="0.25">
      <c r="A620" t="s">
        <v>620</v>
      </c>
      <c r="B620">
        <v>0.78396110991675205</v>
      </c>
      <c r="C620">
        <v>2.8367594670967902E-4</v>
      </c>
      <c r="D620">
        <f t="shared" si="9"/>
        <v>3.5471774870949484</v>
      </c>
    </row>
    <row r="621" spans="1:4" x14ac:dyDescent="0.25">
      <c r="A621" t="s">
        <v>621</v>
      </c>
      <c r="B621">
        <v>-0.37732446747265502</v>
      </c>
      <c r="C621">
        <v>2.9119590044509301E-4</v>
      </c>
      <c r="D621">
        <f t="shared" si="9"/>
        <v>3.5358147434613594</v>
      </c>
    </row>
    <row r="622" spans="1:4" x14ac:dyDescent="0.25">
      <c r="A622" t="s">
        <v>622</v>
      </c>
      <c r="B622">
        <v>-0.35633639471672002</v>
      </c>
      <c r="C622">
        <v>2.9463427321094502E-4</v>
      </c>
      <c r="D622">
        <f t="shared" si="9"/>
        <v>3.5307167354274318</v>
      </c>
    </row>
    <row r="623" spans="1:4" x14ac:dyDescent="0.25">
      <c r="A623" t="s">
        <v>623</v>
      </c>
      <c r="B623">
        <v>1.28551768541397</v>
      </c>
      <c r="C623">
        <v>2.9463427321094502E-4</v>
      </c>
      <c r="D623">
        <f t="shared" si="9"/>
        <v>3.5307167354274318</v>
      </c>
    </row>
    <row r="624" spans="1:4" x14ac:dyDescent="0.25">
      <c r="A624" t="s">
        <v>624</v>
      </c>
      <c r="B624">
        <v>1.8241265839693499</v>
      </c>
      <c r="C624">
        <v>2.9504400942963199E-4</v>
      </c>
      <c r="D624">
        <f t="shared" si="9"/>
        <v>3.5301131988459149</v>
      </c>
    </row>
    <row r="625" spans="1:4" x14ac:dyDescent="0.25">
      <c r="A625" t="s">
        <v>625</v>
      </c>
      <c r="B625">
        <v>-0.41692988708048001</v>
      </c>
      <c r="C625">
        <v>2.96147123669713E-4</v>
      </c>
      <c r="D625">
        <f t="shared" si="9"/>
        <v>3.5284924810896867</v>
      </c>
    </row>
    <row r="626" spans="1:4" x14ac:dyDescent="0.25">
      <c r="A626" t="s">
        <v>626</v>
      </c>
      <c r="B626">
        <v>1.59352156462283</v>
      </c>
      <c r="C626">
        <v>2.9733541792006002E-4</v>
      </c>
      <c r="D626">
        <f t="shared" si="9"/>
        <v>3.5267533555408304</v>
      </c>
    </row>
    <row r="627" spans="1:4" x14ac:dyDescent="0.25">
      <c r="A627" t="s">
        <v>627</v>
      </c>
      <c r="B627">
        <v>0.62196924838725698</v>
      </c>
      <c r="C627">
        <v>2.9982652009861402E-4</v>
      </c>
      <c r="D627">
        <f t="shared" si="9"/>
        <v>3.5231299558002771</v>
      </c>
    </row>
    <row r="628" spans="1:4" x14ac:dyDescent="0.25">
      <c r="A628" t="s">
        <v>628</v>
      </c>
      <c r="B628">
        <v>1.6383980294348499</v>
      </c>
      <c r="C628">
        <v>3.0106914699376601E-4</v>
      </c>
      <c r="D628">
        <f t="shared" si="9"/>
        <v>3.5213337478977396</v>
      </c>
    </row>
    <row r="629" spans="1:4" x14ac:dyDescent="0.25">
      <c r="A629" t="s">
        <v>629</v>
      </c>
      <c r="B629">
        <v>-0.49626154131608102</v>
      </c>
      <c r="C629">
        <v>3.0764345324720498E-4</v>
      </c>
      <c r="D629">
        <f t="shared" si="9"/>
        <v>3.5119523224055165</v>
      </c>
    </row>
    <row r="630" spans="1:4" x14ac:dyDescent="0.25">
      <c r="A630" t="s">
        <v>630</v>
      </c>
      <c r="B630">
        <v>1.2938268265378701</v>
      </c>
      <c r="C630">
        <v>3.0764345324720498E-4</v>
      </c>
      <c r="D630">
        <f t="shared" si="9"/>
        <v>3.5119523224055165</v>
      </c>
    </row>
    <row r="631" spans="1:4" x14ac:dyDescent="0.25">
      <c r="A631" t="s">
        <v>631</v>
      </c>
      <c r="B631">
        <v>1.22428808679123</v>
      </c>
      <c r="C631">
        <v>3.0764345324720498E-4</v>
      </c>
      <c r="D631">
        <f t="shared" si="9"/>
        <v>3.5119523224055165</v>
      </c>
    </row>
    <row r="632" spans="1:4" x14ac:dyDescent="0.25">
      <c r="A632" t="s">
        <v>632</v>
      </c>
      <c r="B632">
        <v>-0.40905500740974998</v>
      </c>
      <c r="C632">
        <v>3.0764345324720498E-4</v>
      </c>
      <c r="D632">
        <f t="shared" si="9"/>
        <v>3.5119523224055165</v>
      </c>
    </row>
    <row r="633" spans="1:4" x14ac:dyDescent="0.25">
      <c r="A633" t="s">
        <v>633</v>
      </c>
      <c r="B633">
        <v>0.84142104677252005</v>
      </c>
      <c r="C633">
        <v>3.13164307646232E-4</v>
      </c>
      <c r="D633">
        <f t="shared" si="9"/>
        <v>3.5042277417469272</v>
      </c>
    </row>
    <row r="634" spans="1:4" x14ac:dyDescent="0.25">
      <c r="A634" t="s">
        <v>634</v>
      </c>
      <c r="B634">
        <v>-0.35977870259608102</v>
      </c>
      <c r="C634">
        <v>3.2310365262484299E-4</v>
      </c>
      <c r="D634">
        <f t="shared" si="9"/>
        <v>3.4906581323387558</v>
      </c>
    </row>
    <row r="635" spans="1:4" x14ac:dyDescent="0.25">
      <c r="A635" t="s">
        <v>635</v>
      </c>
      <c r="B635">
        <v>1.9810504029368801</v>
      </c>
      <c r="C635">
        <v>3.23527207215749E-4</v>
      </c>
      <c r="D635">
        <f t="shared" si="9"/>
        <v>3.4900891912029488</v>
      </c>
    </row>
    <row r="636" spans="1:4" x14ac:dyDescent="0.25">
      <c r="A636" t="s">
        <v>636</v>
      </c>
      <c r="B636">
        <v>1.38961491770568</v>
      </c>
      <c r="C636">
        <v>3.2524520902491402E-4</v>
      </c>
      <c r="D636">
        <f t="shared" si="9"/>
        <v>3.4877890920280743</v>
      </c>
    </row>
    <row r="637" spans="1:4" x14ac:dyDescent="0.25">
      <c r="A637" t="s">
        <v>637</v>
      </c>
      <c r="B637">
        <v>-0.598756218416581</v>
      </c>
      <c r="C637">
        <v>3.2579882722216498E-4</v>
      </c>
      <c r="D637">
        <f t="shared" si="9"/>
        <v>3.4870504833542713</v>
      </c>
    </row>
    <row r="638" spans="1:4" x14ac:dyDescent="0.25">
      <c r="A638" t="s">
        <v>638</v>
      </c>
      <c r="B638">
        <v>-1.5254819117015901</v>
      </c>
      <c r="C638">
        <v>3.3364633176655699E-4</v>
      </c>
      <c r="D638">
        <f t="shared" si="9"/>
        <v>3.4767136455840779</v>
      </c>
    </row>
    <row r="639" spans="1:4" x14ac:dyDescent="0.25">
      <c r="A639" t="s">
        <v>639</v>
      </c>
      <c r="B639">
        <v>-0.71502098609104003</v>
      </c>
      <c r="C639">
        <v>3.3626453377355603E-4</v>
      </c>
      <c r="D639">
        <f t="shared" si="9"/>
        <v>3.4733189358334027</v>
      </c>
    </row>
    <row r="640" spans="1:4" x14ac:dyDescent="0.25">
      <c r="A640" t="s">
        <v>640</v>
      </c>
      <c r="B640">
        <v>1.24623627295395</v>
      </c>
      <c r="C640">
        <v>3.38483448686395E-4</v>
      </c>
      <c r="D640">
        <f t="shared" si="9"/>
        <v>3.470462562783589</v>
      </c>
    </row>
    <row r="641" spans="1:4" x14ac:dyDescent="0.25">
      <c r="A641" t="s">
        <v>641</v>
      </c>
      <c r="B641">
        <v>-2.01593184677228</v>
      </c>
      <c r="C641">
        <v>3.4205412013797498E-4</v>
      </c>
      <c r="D641">
        <f t="shared" si="9"/>
        <v>3.4659051740088791</v>
      </c>
    </row>
    <row r="642" spans="1:4" x14ac:dyDescent="0.25">
      <c r="A642" t="s">
        <v>642</v>
      </c>
      <c r="B642">
        <v>1.1313690098696301</v>
      </c>
      <c r="C642">
        <v>3.4733115049300102E-4</v>
      </c>
      <c r="D642">
        <f t="shared" ref="D642:D705" si="10">-LOG10(C642)</f>
        <v>3.4592562651184124</v>
      </c>
    </row>
    <row r="643" spans="1:4" x14ac:dyDescent="0.25">
      <c r="A643" t="s">
        <v>643</v>
      </c>
      <c r="B643">
        <v>-0.364264354448881</v>
      </c>
      <c r="C643">
        <v>3.5017277753320698E-4</v>
      </c>
      <c r="D643">
        <f t="shared" si="10"/>
        <v>3.4557176190368213</v>
      </c>
    </row>
    <row r="644" spans="1:4" x14ac:dyDescent="0.25">
      <c r="A644" t="s">
        <v>644</v>
      </c>
      <c r="B644">
        <v>0.95862662226793305</v>
      </c>
      <c r="C644">
        <v>3.5052974157859799E-4</v>
      </c>
      <c r="D644">
        <f t="shared" si="10"/>
        <v>3.455275127325049</v>
      </c>
    </row>
    <row r="645" spans="1:4" x14ac:dyDescent="0.25">
      <c r="A645" t="s">
        <v>645</v>
      </c>
      <c r="B645">
        <v>0.90475122695308097</v>
      </c>
      <c r="C645">
        <v>3.51008202530957E-4</v>
      </c>
      <c r="D645">
        <f t="shared" si="10"/>
        <v>3.4546827346102185</v>
      </c>
    </row>
    <row r="646" spans="1:4" x14ac:dyDescent="0.25">
      <c r="A646" t="s">
        <v>646</v>
      </c>
      <c r="B646">
        <v>-0.56535372467982203</v>
      </c>
      <c r="C646">
        <v>3.51008202530957E-4</v>
      </c>
      <c r="D646">
        <f t="shared" si="10"/>
        <v>3.4546827346102185</v>
      </c>
    </row>
    <row r="647" spans="1:4" x14ac:dyDescent="0.25">
      <c r="A647" t="s">
        <v>647</v>
      </c>
      <c r="B647">
        <v>5.0897421275476997</v>
      </c>
      <c r="C647">
        <v>3.51008202530957E-4</v>
      </c>
      <c r="D647">
        <f t="shared" si="10"/>
        <v>3.4546827346102185</v>
      </c>
    </row>
    <row r="648" spans="1:4" x14ac:dyDescent="0.25">
      <c r="A648" t="s">
        <v>648</v>
      </c>
      <c r="B648">
        <v>0.61120880938421196</v>
      </c>
      <c r="C648">
        <v>3.5294372001510102E-4</v>
      </c>
      <c r="D648">
        <f t="shared" si="10"/>
        <v>3.45229454117176</v>
      </c>
    </row>
    <row r="649" spans="1:4" x14ac:dyDescent="0.25">
      <c r="A649" t="s">
        <v>649</v>
      </c>
      <c r="B649">
        <v>-0.34916168143137599</v>
      </c>
      <c r="C649">
        <v>3.5405493376180201E-4</v>
      </c>
      <c r="D649">
        <f t="shared" si="10"/>
        <v>3.45092934933378</v>
      </c>
    </row>
    <row r="650" spans="1:4" x14ac:dyDescent="0.25">
      <c r="A650" t="s">
        <v>650</v>
      </c>
      <c r="B650">
        <v>0.61138825099008898</v>
      </c>
      <c r="C650">
        <v>3.5495382736284401E-4</v>
      </c>
      <c r="D650">
        <f t="shared" si="10"/>
        <v>3.4498281365947596</v>
      </c>
    </row>
    <row r="651" spans="1:4" x14ac:dyDescent="0.25">
      <c r="A651" t="s">
        <v>651</v>
      </c>
      <c r="B651">
        <v>-2.5540842973383402</v>
      </c>
      <c r="C651">
        <v>3.5728115288121998E-4</v>
      </c>
      <c r="D651">
        <f t="shared" si="10"/>
        <v>3.4469898928811675</v>
      </c>
    </row>
    <row r="652" spans="1:4" x14ac:dyDescent="0.25">
      <c r="A652" t="s">
        <v>652</v>
      </c>
      <c r="B652">
        <v>1.4992417336916299</v>
      </c>
      <c r="C652">
        <v>3.5860420111387598E-4</v>
      </c>
      <c r="D652">
        <f t="shared" si="10"/>
        <v>3.4453846269046591</v>
      </c>
    </row>
    <row r="653" spans="1:4" x14ac:dyDescent="0.25">
      <c r="A653" t="s">
        <v>653</v>
      </c>
      <c r="B653">
        <v>-1.2821792740164999</v>
      </c>
      <c r="C653">
        <v>3.6274681029721902E-4</v>
      </c>
      <c r="D653">
        <f t="shared" si="10"/>
        <v>3.4403963977087164</v>
      </c>
    </row>
    <row r="654" spans="1:4" x14ac:dyDescent="0.25">
      <c r="A654" t="s">
        <v>654</v>
      </c>
      <c r="B654">
        <v>-0.38276574652418799</v>
      </c>
      <c r="C654">
        <v>3.6462919313431003E-4</v>
      </c>
      <c r="D654">
        <f t="shared" si="10"/>
        <v>3.4381485635757389</v>
      </c>
    </row>
    <row r="655" spans="1:4" x14ac:dyDescent="0.25">
      <c r="A655" t="s">
        <v>655</v>
      </c>
      <c r="B655">
        <v>4.9706844975142497</v>
      </c>
      <c r="C655">
        <v>3.7211554277055703E-4</v>
      </c>
      <c r="D655">
        <f t="shared" si="10"/>
        <v>3.4293221896975945</v>
      </c>
    </row>
    <row r="656" spans="1:4" x14ac:dyDescent="0.25">
      <c r="A656" t="s">
        <v>656</v>
      </c>
      <c r="B656">
        <v>-0.416534228678479</v>
      </c>
      <c r="C656">
        <v>3.7511700855317098E-4</v>
      </c>
      <c r="D656">
        <f t="shared" si="10"/>
        <v>3.4258332436250156</v>
      </c>
    </row>
    <row r="657" spans="1:4" x14ac:dyDescent="0.25">
      <c r="A657" t="s">
        <v>657</v>
      </c>
      <c r="B657">
        <v>1.1250569770702901</v>
      </c>
      <c r="C657">
        <v>3.7547078293843699E-4</v>
      </c>
      <c r="D657">
        <f t="shared" si="10"/>
        <v>3.4254238517418045</v>
      </c>
    </row>
    <row r="658" spans="1:4" x14ac:dyDescent="0.25">
      <c r="A658" t="s">
        <v>658</v>
      </c>
      <c r="B658">
        <v>-0.372587782449536</v>
      </c>
      <c r="C658">
        <v>3.7688862394440301E-4</v>
      </c>
      <c r="D658">
        <f t="shared" si="10"/>
        <v>3.4237869711540938</v>
      </c>
    </row>
    <row r="659" spans="1:4" x14ac:dyDescent="0.25">
      <c r="A659" t="s">
        <v>659</v>
      </c>
      <c r="B659">
        <v>1.16177845374861</v>
      </c>
      <c r="C659">
        <v>3.8047329909056399E-4</v>
      </c>
      <c r="D659">
        <f t="shared" si="10"/>
        <v>3.4196758158040921</v>
      </c>
    </row>
    <row r="660" spans="1:4" x14ac:dyDescent="0.25">
      <c r="A660" t="s">
        <v>660</v>
      </c>
      <c r="B660">
        <v>-0.40316584547483902</v>
      </c>
      <c r="C660">
        <v>3.8244209322376999E-4</v>
      </c>
      <c r="D660">
        <f t="shared" si="10"/>
        <v>3.4174343134442191</v>
      </c>
    </row>
    <row r="661" spans="1:4" x14ac:dyDescent="0.25">
      <c r="A661" t="s">
        <v>661</v>
      </c>
      <c r="B661">
        <v>1.3922749343207399</v>
      </c>
      <c r="C661">
        <v>3.8623941455739799E-4</v>
      </c>
      <c r="D661">
        <f t="shared" si="10"/>
        <v>3.4131434098643423</v>
      </c>
    </row>
    <row r="662" spans="1:4" x14ac:dyDescent="0.25">
      <c r="A662" t="s">
        <v>662</v>
      </c>
      <c r="B662">
        <v>-0.46381854305069897</v>
      </c>
      <c r="C662">
        <v>3.8726774496661699E-4</v>
      </c>
      <c r="D662">
        <f t="shared" si="10"/>
        <v>3.4119886733375875</v>
      </c>
    </row>
    <row r="663" spans="1:4" x14ac:dyDescent="0.25">
      <c r="A663" t="s">
        <v>663</v>
      </c>
      <c r="B663">
        <v>-0.41167871361027703</v>
      </c>
      <c r="C663">
        <v>3.87562628663578E-4</v>
      </c>
      <c r="D663">
        <f t="shared" si="10"/>
        <v>3.411658107131267</v>
      </c>
    </row>
    <row r="664" spans="1:4" x14ac:dyDescent="0.25">
      <c r="A664" t="s">
        <v>664</v>
      </c>
      <c r="B664">
        <v>1.41417373990532</v>
      </c>
      <c r="C664">
        <v>3.9146948582233698E-4</v>
      </c>
      <c r="D664">
        <f t="shared" si="10"/>
        <v>3.4073020845778204</v>
      </c>
    </row>
    <row r="665" spans="1:4" x14ac:dyDescent="0.25">
      <c r="A665" t="s">
        <v>665</v>
      </c>
      <c r="B665">
        <v>-0.368983794389037</v>
      </c>
      <c r="C665">
        <v>3.9926772939622199E-4</v>
      </c>
      <c r="D665">
        <f t="shared" si="10"/>
        <v>3.3987357900097908</v>
      </c>
    </row>
    <row r="666" spans="1:4" x14ac:dyDescent="0.25">
      <c r="A666" t="s">
        <v>666</v>
      </c>
      <c r="B666">
        <v>3.4378148395422299</v>
      </c>
      <c r="C666">
        <v>3.9981150544479E-4</v>
      </c>
      <c r="D666">
        <f t="shared" si="10"/>
        <v>3.3981447122707102</v>
      </c>
    </row>
    <row r="667" spans="1:4" x14ac:dyDescent="0.25">
      <c r="A667" t="s">
        <v>667</v>
      </c>
      <c r="B667">
        <v>0.84882049319584496</v>
      </c>
      <c r="C667">
        <v>4.0092281670520797E-4</v>
      </c>
      <c r="D667">
        <f t="shared" si="10"/>
        <v>3.3969392271438563</v>
      </c>
    </row>
    <row r="668" spans="1:4" x14ac:dyDescent="0.25">
      <c r="A668" t="s">
        <v>668</v>
      </c>
      <c r="B668">
        <v>0.79116429741055805</v>
      </c>
      <c r="C668">
        <v>4.0092281670520797E-4</v>
      </c>
      <c r="D668">
        <f t="shared" si="10"/>
        <v>3.3969392271438563</v>
      </c>
    </row>
    <row r="669" spans="1:4" x14ac:dyDescent="0.25">
      <c r="A669" t="s">
        <v>669</v>
      </c>
      <c r="B669">
        <v>1.16258146330478</v>
      </c>
      <c r="C669">
        <v>4.0128256857802102E-4</v>
      </c>
      <c r="D669">
        <f t="shared" si="10"/>
        <v>3.3965497052918292</v>
      </c>
    </row>
    <row r="670" spans="1:4" x14ac:dyDescent="0.25">
      <c r="A670" t="s">
        <v>670</v>
      </c>
      <c r="B670">
        <v>-1.4634208722645501</v>
      </c>
      <c r="C670">
        <v>4.06690205174378E-4</v>
      </c>
      <c r="D670">
        <f t="shared" si="10"/>
        <v>3.3907362871231816</v>
      </c>
    </row>
    <row r="671" spans="1:4" x14ac:dyDescent="0.25">
      <c r="A671" t="s">
        <v>671</v>
      </c>
      <c r="B671">
        <v>-0.92032734019809004</v>
      </c>
      <c r="C671">
        <v>4.14469663156969E-4</v>
      </c>
      <c r="D671">
        <f t="shared" si="10"/>
        <v>3.38250725185843</v>
      </c>
    </row>
    <row r="672" spans="1:4" x14ac:dyDescent="0.25">
      <c r="A672" t="s">
        <v>672</v>
      </c>
      <c r="B672">
        <v>-0.59917504197149296</v>
      </c>
      <c r="C672">
        <v>4.1486461218199599E-4</v>
      </c>
      <c r="D672">
        <f t="shared" si="10"/>
        <v>3.3820936087707887</v>
      </c>
    </row>
    <row r="673" spans="1:4" x14ac:dyDescent="0.25">
      <c r="A673" t="s">
        <v>673</v>
      </c>
      <c r="B673">
        <v>-0.42608674939854102</v>
      </c>
      <c r="C673">
        <v>4.1498232325711698E-4</v>
      </c>
      <c r="D673">
        <f t="shared" si="10"/>
        <v>3.3819704022647605</v>
      </c>
    </row>
    <row r="674" spans="1:4" x14ac:dyDescent="0.25">
      <c r="A674" t="s">
        <v>674</v>
      </c>
      <c r="B674">
        <v>-0.45929565069768802</v>
      </c>
      <c r="C674">
        <v>4.1667695981309499E-4</v>
      </c>
      <c r="D674">
        <f t="shared" si="10"/>
        <v>3.3802005132280528</v>
      </c>
    </row>
    <row r="675" spans="1:4" x14ac:dyDescent="0.25">
      <c r="A675" t="s">
        <v>675</v>
      </c>
      <c r="B675">
        <v>-0.49094711407055902</v>
      </c>
      <c r="C675">
        <v>4.18916124267505E-4</v>
      </c>
      <c r="D675">
        <f t="shared" si="10"/>
        <v>3.3778729231297513</v>
      </c>
    </row>
    <row r="676" spans="1:4" x14ac:dyDescent="0.25">
      <c r="A676" t="s">
        <v>676</v>
      </c>
      <c r="B676">
        <v>1.5663800862667701</v>
      </c>
      <c r="C676">
        <v>4.21504048985738E-4</v>
      </c>
      <c r="D676">
        <f t="shared" si="10"/>
        <v>3.3751982491680232</v>
      </c>
    </row>
    <row r="677" spans="1:4" x14ac:dyDescent="0.25">
      <c r="A677" t="s">
        <v>677</v>
      </c>
      <c r="B677">
        <v>-0.416837352807224</v>
      </c>
      <c r="C677">
        <v>4.2235533024841099E-4</v>
      </c>
      <c r="D677">
        <f t="shared" si="10"/>
        <v>3.3743220205227362</v>
      </c>
    </row>
    <row r="678" spans="1:4" x14ac:dyDescent="0.25">
      <c r="A678" t="s">
        <v>678</v>
      </c>
      <c r="B678">
        <v>1.30636345817229</v>
      </c>
      <c r="C678">
        <v>4.2540073184762101E-4</v>
      </c>
      <c r="D678">
        <f t="shared" si="10"/>
        <v>3.3712017672844654</v>
      </c>
    </row>
    <row r="679" spans="1:4" x14ac:dyDescent="0.25">
      <c r="A679" t="s">
        <v>679</v>
      </c>
      <c r="B679">
        <v>-1.2366523358094801</v>
      </c>
      <c r="C679">
        <v>4.2669585690496701E-4</v>
      </c>
      <c r="D679">
        <f t="shared" si="10"/>
        <v>3.3698815739957295</v>
      </c>
    </row>
    <row r="680" spans="1:4" x14ac:dyDescent="0.25">
      <c r="A680" t="s">
        <v>680</v>
      </c>
      <c r="B680">
        <v>-0.326475556726947</v>
      </c>
      <c r="C680">
        <v>4.3340095593849E-4</v>
      </c>
      <c r="D680">
        <f t="shared" si="10"/>
        <v>3.363110135105833</v>
      </c>
    </row>
    <row r="681" spans="1:4" x14ac:dyDescent="0.25">
      <c r="A681" t="s">
        <v>681</v>
      </c>
      <c r="B681">
        <v>0.72859754876545701</v>
      </c>
      <c r="C681">
        <v>4.3695870912877099E-4</v>
      </c>
      <c r="D681">
        <f t="shared" si="10"/>
        <v>3.3595596002029682</v>
      </c>
    </row>
    <row r="682" spans="1:4" x14ac:dyDescent="0.25">
      <c r="A682" t="s">
        <v>682</v>
      </c>
      <c r="B682">
        <v>1.4288999715202499</v>
      </c>
      <c r="C682">
        <v>4.4494253277676301E-4</v>
      </c>
      <c r="D682">
        <f t="shared" si="10"/>
        <v>3.3516960773552422</v>
      </c>
    </row>
    <row r="683" spans="1:4" x14ac:dyDescent="0.25">
      <c r="A683" t="s">
        <v>683</v>
      </c>
      <c r="B683">
        <v>-0.59359889581477598</v>
      </c>
      <c r="C683">
        <v>4.4814530509780401E-4</v>
      </c>
      <c r="D683">
        <f t="shared" si="10"/>
        <v>3.3485811490140089</v>
      </c>
    </row>
    <row r="684" spans="1:4" x14ac:dyDescent="0.25">
      <c r="A684" t="s">
        <v>684</v>
      </c>
      <c r="B684">
        <v>-1.0512190410656901</v>
      </c>
      <c r="C684">
        <v>4.5939592200472699E-4</v>
      </c>
      <c r="D684">
        <f t="shared" si="10"/>
        <v>3.3378128642970766</v>
      </c>
    </row>
    <row r="685" spans="1:4" x14ac:dyDescent="0.25">
      <c r="A685" t="s">
        <v>685</v>
      </c>
      <c r="B685">
        <v>2.4904444437615698</v>
      </c>
      <c r="C685">
        <v>4.6371163516575599E-4</v>
      </c>
      <c r="D685">
        <f t="shared" si="10"/>
        <v>3.333752006918755</v>
      </c>
    </row>
    <row r="686" spans="1:4" x14ac:dyDescent="0.25">
      <c r="A686" t="s">
        <v>686</v>
      </c>
      <c r="B686">
        <v>-0.26133578852364597</v>
      </c>
      <c r="C686">
        <v>4.6899693677812199E-4</v>
      </c>
      <c r="D686">
        <f t="shared" si="10"/>
        <v>3.3288299938407868</v>
      </c>
    </row>
    <row r="687" spans="1:4" x14ac:dyDescent="0.25">
      <c r="A687" t="s">
        <v>687</v>
      </c>
      <c r="B687">
        <v>-0.37181884302242302</v>
      </c>
      <c r="C687">
        <v>4.7939867289857699E-4</v>
      </c>
      <c r="D687">
        <f t="shared" si="10"/>
        <v>3.3193031725418782</v>
      </c>
    </row>
    <row r="688" spans="1:4" x14ac:dyDescent="0.25">
      <c r="A688" t="s">
        <v>688</v>
      </c>
      <c r="B688">
        <v>-0.41216165930656801</v>
      </c>
      <c r="C688">
        <v>4.8162536882129697E-4</v>
      </c>
      <c r="D688">
        <f t="shared" si="10"/>
        <v>3.3172906454027835</v>
      </c>
    </row>
    <row r="689" spans="1:4" x14ac:dyDescent="0.25">
      <c r="A689" t="s">
        <v>689</v>
      </c>
      <c r="B689">
        <v>1.78772958459987</v>
      </c>
      <c r="C689">
        <v>4.8222548761000399E-4</v>
      </c>
      <c r="D689">
        <f t="shared" si="10"/>
        <v>3.3167498390936712</v>
      </c>
    </row>
    <row r="690" spans="1:4" x14ac:dyDescent="0.25">
      <c r="A690" t="s">
        <v>690</v>
      </c>
      <c r="B690">
        <v>-0.832134607069414</v>
      </c>
      <c r="C690">
        <v>4.8222548761000399E-4</v>
      </c>
      <c r="D690">
        <f t="shared" si="10"/>
        <v>3.3167498390936712</v>
      </c>
    </row>
    <row r="691" spans="1:4" x14ac:dyDescent="0.25">
      <c r="A691" t="s">
        <v>691</v>
      </c>
      <c r="B691">
        <v>1.07741809016686</v>
      </c>
      <c r="C691">
        <v>4.9853233416228995E-4</v>
      </c>
      <c r="D691">
        <f t="shared" si="10"/>
        <v>3.3023066686605325</v>
      </c>
    </row>
    <row r="692" spans="1:4" x14ac:dyDescent="0.25">
      <c r="A692" t="s">
        <v>692</v>
      </c>
      <c r="B692">
        <v>4.3245019667746103</v>
      </c>
      <c r="C692">
        <v>5.0221221955836003E-4</v>
      </c>
      <c r="D692">
        <f t="shared" si="10"/>
        <v>3.2991127244741429</v>
      </c>
    </row>
    <row r="693" spans="1:4" x14ac:dyDescent="0.25">
      <c r="A693" t="s">
        <v>693</v>
      </c>
      <c r="B693">
        <v>1.53480396924498</v>
      </c>
      <c r="C693">
        <v>5.0221221955836003E-4</v>
      </c>
      <c r="D693">
        <f t="shared" si="10"/>
        <v>3.2991127244741429</v>
      </c>
    </row>
    <row r="694" spans="1:4" x14ac:dyDescent="0.25">
      <c r="A694" t="s">
        <v>694</v>
      </c>
      <c r="B694">
        <v>3.9508109927673298</v>
      </c>
      <c r="C694">
        <v>5.0609536651870202E-4</v>
      </c>
      <c r="D694">
        <f t="shared" si="10"/>
        <v>3.2957676387919261</v>
      </c>
    </row>
    <row r="695" spans="1:4" x14ac:dyDescent="0.25">
      <c r="A695" t="s">
        <v>695</v>
      </c>
      <c r="B695">
        <v>-0.46600242792288199</v>
      </c>
      <c r="C695">
        <v>5.0976238199016105E-4</v>
      </c>
      <c r="D695">
        <f t="shared" si="10"/>
        <v>3.2926322165263926</v>
      </c>
    </row>
    <row r="696" spans="1:4" x14ac:dyDescent="0.25">
      <c r="A696" t="s">
        <v>696</v>
      </c>
      <c r="B696">
        <v>-1.4666542879139599</v>
      </c>
      <c r="C696">
        <v>5.2580496173587502E-4</v>
      </c>
      <c r="D696">
        <f t="shared" si="10"/>
        <v>3.2791753200091462</v>
      </c>
    </row>
    <row r="697" spans="1:4" x14ac:dyDescent="0.25">
      <c r="A697" t="s">
        <v>697</v>
      </c>
      <c r="B697">
        <v>1.9393023856678999</v>
      </c>
      <c r="C697">
        <v>5.3573299854998101E-4</v>
      </c>
      <c r="D697">
        <f t="shared" si="10"/>
        <v>3.2710516023730882</v>
      </c>
    </row>
    <row r="698" spans="1:4" x14ac:dyDescent="0.25">
      <c r="A698" t="s">
        <v>698</v>
      </c>
      <c r="B698">
        <v>1.11948319215272</v>
      </c>
      <c r="C698">
        <v>5.3614173268511805E-4</v>
      </c>
      <c r="D698">
        <f t="shared" si="10"/>
        <v>3.2707203864522598</v>
      </c>
    </row>
    <row r="699" spans="1:4" x14ac:dyDescent="0.25">
      <c r="A699" t="s">
        <v>699</v>
      </c>
      <c r="B699">
        <v>1.9925539263977901</v>
      </c>
      <c r="C699">
        <v>5.4687213859628203E-4</v>
      </c>
      <c r="D699">
        <f t="shared" si="10"/>
        <v>3.2621142019903591</v>
      </c>
    </row>
    <row r="700" spans="1:4" x14ac:dyDescent="0.25">
      <c r="A700" t="s">
        <v>700</v>
      </c>
      <c r="B700">
        <v>-0.30241557165531202</v>
      </c>
      <c r="C700">
        <v>5.4789248319647103E-4</v>
      </c>
      <c r="D700">
        <f t="shared" si="10"/>
        <v>3.2613046578217015</v>
      </c>
    </row>
    <row r="701" spans="1:4" x14ac:dyDescent="0.25">
      <c r="A701" t="s">
        <v>701</v>
      </c>
      <c r="B701">
        <v>1.11365211821737</v>
      </c>
      <c r="C701">
        <v>5.4789248319647103E-4</v>
      </c>
      <c r="D701">
        <f t="shared" si="10"/>
        <v>3.2613046578217015</v>
      </c>
    </row>
    <row r="702" spans="1:4" x14ac:dyDescent="0.25">
      <c r="A702" t="s">
        <v>702</v>
      </c>
      <c r="B702">
        <v>1.9362589927161</v>
      </c>
      <c r="C702">
        <v>5.5350616658058596E-4</v>
      </c>
      <c r="D702">
        <f t="shared" si="10"/>
        <v>3.2568775363082896</v>
      </c>
    </row>
    <row r="703" spans="1:4" x14ac:dyDescent="0.25">
      <c r="A703" t="s">
        <v>703</v>
      </c>
      <c r="B703">
        <v>3.4444303936454799</v>
      </c>
      <c r="C703">
        <v>5.5350616658058596E-4</v>
      </c>
      <c r="D703">
        <f t="shared" si="10"/>
        <v>3.2568775363082896</v>
      </c>
    </row>
    <row r="704" spans="1:4" x14ac:dyDescent="0.25">
      <c r="A704" t="s">
        <v>704</v>
      </c>
      <c r="B704">
        <v>-0.79592419675237103</v>
      </c>
      <c r="C704">
        <v>5.5350616658058596E-4</v>
      </c>
      <c r="D704">
        <f t="shared" si="10"/>
        <v>3.2568775363082896</v>
      </c>
    </row>
    <row r="705" spans="1:4" x14ac:dyDescent="0.25">
      <c r="A705" t="s">
        <v>705</v>
      </c>
      <c r="B705">
        <v>1.2443941209570699</v>
      </c>
      <c r="C705">
        <v>5.5384123703634098E-4</v>
      </c>
      <c r="D705">
        <f t="shared" si="10"/>
        <v>3.2566147113737673</v>
      </c>
    </row>
    <row r="706" spans="1:4" x14ac:dyDescent="0.25">
      <c r="A706" t="s">
        <v>706</v>
      </c>
      <c r="B706">
        <v>1.1711187060345201</v>
      </c>
      <c r="C706">
        <v>5.5915910073721495E-4</v>
      </c>
      <c r="D706">
        <f t="shared" ref="D706:D769" si="11">-LOG10(C706)</f>
        <v>3.2524646022368588</v>
      </c>
    </row>
    <row r="707" spans="1:4" x14ac:dyDescent="0.25">
      <c r="A707" t="s">
        <v>707</v>
      </c>
      <c r="B707">
        <v>-0.53243548470918001</v>
      </c>
      <c r="C707">
        <v>5.6109149908327796E-4</v>
      </c>
      <c r="D707">
        <f t="shared" si="11"/>
        <v>3.2509663111026215</v>
      </c>
    </row>
    <row r="708" spans="1:4" x14ac:dyDescent="0.25">
      <c r="A708" t="s">
        <v>708</v>
      </c>
      <c r="B708">
        <v>2.1188838158637102</v>
      </c>
      <c r="C708">
        <v>5.6109149908327796E-4</v>
      </c>
      <c r="D708">
        <f t="shared" si="11"/>
        <v>3.2509663111026215</v>
      </c>
    </row>
    <row r="709" spans="1:4" x14ac:dyDescent="0.25">
      <c r="A709" t="s">
        <v>709</v>
      </c>
      <c r="B709">
        <v>0.58092795365333805</v>
      </c>
      <c r="C709">
        <v>5.6109149908327796E-4</v>
      </c>
      <c r="D709">
        <f t="shared" si="11"/>
        <v>3.2509663111026215</v>
      </c>
    </row>
    <row r="710" spans="1:4" x14ac:dyDescent="0.25">
      <c r="A710" t="s">
        <v>710</v>
      </c>
      <c r="B710">
        <v>-0.32841809091926499</v>
      </c>
      <c r="C710">
        <v>5.6109149908327796E-4</v>
      </c>
      <c r="D710">
        <f t="shared" si="11"/>
        <v>3.2509663111026215</v>
      </c>
    </row>
    <row r="711" spans="1:4" x14ac:dyDescent="0.25">
      <c r="A711" t="s">
        <v>711</v>
      </c>
      <c r="B711">
        <v>-0.435998326657771</v>
      </c>
      <c r="C711">
        <v>5.6109149908327796E-4</v>
      </c>
      <c r="D711">
        <f t="shared" si="11"/>
        <v>3.2509663111026215</v>
      </c>
    </row>
    <row r="712" spans="1:4" x14ac:dyDescent="0.25">
      <c r="A712" t="s">
        <v>712</v>
      </c>
      <c r="B712">
        <v>-1.43124854338969</v>
      </c>
      <c r="C712">
        <v>5.617945692708E-4</v>
      </c>
      <c r="D712">
        <f t="shared" si="11"/>
        <v>3.2504224633315286</v>
      </c>
    </row>
    <row r="713" spans="1:4" x14ac:dyDescent="0.25">
      <c r="A713" t="s">
        <v>713</v>
      </c>
      <c r="B713">
        <v>-0.34052472373464399</v>
      </c>
      <c r="C713">
        <v>5.8572275380511197E-4</v>
      </c>
      <c r="D713">
        <f t="shared" si="11"/>
        <v>3.2323079044336112</v>
      </c>
    </row>
    <row r="714" spans="1:4" x14ac:dyDescent="0.25">
      <c r="A714" t="s">
        <v>714</v>
      </c>
      <c r="B714">
        <v>-2.0240324565725101</v>
      </c>
      <c r="C714">
        <v>5.8572275380511197E-4</v>
      </c>
      <c r="D714">
        <f t="shared" si="11"/>
        <v>3.2323079044336112</v>
      </c>
    </row>
    <row r="715" spans="1:4" x14ac:dyDescent="0.25">
      <c r="A715" t="s">
        <v>715</v>
      </c>
      <c r="B715">
        <v>1.60833536040653</v>
      </c>
      <c r="C715">
        <v>5.8815407094882897E-4</v>
      </c>
      <c r="D715">
        <f t="shared" si="11"/>
        <v>3.2305088926346008</v>
      </c>
    </row>
    <row r="716" spans="1:4" x14ac:dyDescent="0.25">
      <c r="A716" t="s">
        <v>716</v>
      </c>
      <c r="B716">
        <v>0.678906031322843</v>
      </c>
      <c r="C716">
        <v>5.9502397732763199E-4</v>
      </c>
      <c r="D716">
        <f t="shared" si="11"/>
        <v>3.2254655334121716</v>
      </c>
    </row>
    <row r="717" spans="1:4" x14ac:dyDescent="0.25">
      <c r="A717" t="s">
        <v>717</v>
      </c>
      <c r="B717">
        <v>0.73200205057414403</v>
      </c>
      <c r="C717">
        <v>5.9502397732763199E-4</v>
      </c>
      <c r="D717">
        <f t="shared" si="11"/>
        <v>3.2254655334121716</v>
      </c>
    </row>
    <row r="718" spans="1:4" x14ac:dyDescent="0.25">
      <c r="A718" t="s">
        <v>718</v>
      </c>
      <c r="B718">
        <v>1.37648022545432</v>
      </c>
      <c r="C718">
        <v>5.9502397732763199E-4</v>
      </c>
      <c r="D718">
        <f t="shared" si="11"/>
        <v>3.2254655334121716</v>
      </c>
    </row>
    <row r="719" spans="1:4" x14ac:dyDescent="0.25">
      <c r="A719" t="s">
        <v>719</v>
      </c>
      <c r="B719">
        <v>-0.82089599593342799</v>
      </c>
      <c r="C719">
        <v>5.9813246223249395E-4</v>
      </c>
      <c r="D719">
        <f t="shared" si="11"/>
        <v>3.2232026266367759</v>
      </c>
    </row>
    <row r="720" spans="1:4" x14ac:dyDescent="0.25">
      <c r="A720" t="s">
        <v>720</v>
      </c>
      <c r="B720">
        <v>-0.61566534002478501</v>
      </c>
      <c r="C720">
        <v>5.9813246223249395E-4</v>
      </c>
      <c r="D720">
        <f t="shared" si="11"/>
        <v>3.2232026266367759</v>
      </c>
    </row>
    <row r="721" spans="1:4" x14ac:dyDescent="0.25">
      <c r="A721" t="s">
        <v>721</v>
      </c>
      <c r="B721">
        <v>0.90367779962394701</v>
      </c>
      <c r="C721">
        <v>5.9923899609188496E-4</v>
      </c>
      <c r="D721">
        <f t="shared" si="11"/>
        <v>3.222399932230398</v>
      </c>
    </row>
    <row r="722" spans="1:4" x14ac:dyDescent="0.25">
      <c r="A722" t="s">
        <v>722</v>
      </c>
      <c r="B722">
        <v>2.5560924116318602</v>
      </c>
      <c r="C722">
        <v>6.0711523650582499E-4</v>
      </c>
      <c r="D722">
        <f t="shared" si="11"/>
        <v>3.2167288676914243</v>
      </c>
    </row>
    <row r="723" spans="1:4" x14ac:dyDescent="0.25">
      <c r="A723" t="s">
        <v>723</v>
      </c>
      <c r="B723">
        <v>1.0232663300462801</v>
      </c>
      <c r="C723">
        <v>6.1085902880605005E-4</v>
      </c>
      <c r="D723">
        <f t="shared" si="11"/>
        <v>3.2140590026469331</v>
      </c>
    </row>
    <row r="724" spans="1:4" x14ac:dyDescent="0.25">
      <c r="A724" t="s">
        <v>724</v>
      </c>
      <c r="B724">
        <v>-0.55346409175359401</v>
      </c>
      <c r="C724">
        <v>6.1085902880605005E-4</v>
      </c>
      <c r="D724">
        <f t="shared" si="11"/>
        <v>3.2140590026469331</v>
      </c>
    </row>
    <row r="725" spans="1:4" x14ac:dyDescent="0.25">
      <c r="A725" t="s">
        <v>725</v>
      </c>
      <c r="B725">
        <v>0.66588587930563503</v>
      </c>
      <c r="C725">
        <v>6.1857090044439096E-4</v>
      </c>
      <c r="D725">
        <f t="shared" si="11"/>
        <v>3.2086105144551853</v>
      </c>
    </row>
    <row r="726" spans="1:4" x14ac:dyDescent="0.25">
      <c r="A726" t="s">
        <v>726</v>
      </c>
      <c r="B726">
        <v>-0.39772301716990699</v>
      </c>
      <c r="C726">
        <v>6.30578246081528E-4</v>
      </c>
      <c r="D726">
        <f t="shared" si="11"/>
        <v>3.2002610157792239</v>
      </c>
    </row>
    <row r="727" spans="1:4" x14ac:dyDescent="0.25">
      <c r="A727" t="s">
        <v>727</v>
      </c>
      <c r="B727">
        <v>1.13771746355812</v>
      </c>
      <c r="C727">
        <v>6.30578246081528E-4</v>
      </c>
      <c r="D727">
        <f t="shared" si="11"/>
        <v>3.2002610157792239</v>
      </c>
    </row>
    <row r="728" spans="1:4" x14ac:dyDescent="0.25">
      <c r="A728" t="s">
        <v>728</v>
      </c>
      <c r="B728">
        <v>0.92465278043875299</v>
      </c>
      <c r="C728">
        <v>6.30578246081528E-4</v>
      </c>
      <c r="D728">
        <f t="shared" si="11"/>
        <v>3.2002610157792239</v>
      </c>
    </row>
    <row r="729" spans="1:4" x14ac:dyDescent="0.25">
      <c r="A729" t="s">
        <v>729</v>
      </c>
      <c r="B729">
        <v>-6.2900902496957602</v>
      </c>
      <c r="C729">
        <v>6.4882105782563995E-4</v>
      </c>
      <c r="D729">
        <f t="shared" si="11"/>
        <v>3.187875063314368</v>
      </c>
    </row>
    <row r="730" spans="1:4" x14ac:dyDescent="0.25">
      <c r="A730" t="s">
        <v>730</v>
      </c>
      <c r="B730">
        <v>0.68714475895812599</v>
      </c>
      <c r="C730">
        <v>6.5804833376207998E-4</v>
      </c>
      <c r="D730">
        <f t="shared" si="11"/>
        <v>3.1817422062109038</v>
      </c>
    </row>
    <row r="731" spans="1:4" x14ac:dyDescent="0.25">
      <c r="A731" t="s">
        <v>731</v>
      </c>
      <c r="B731">
        <v>-0.73447045665222299</v>
      </c>
      <c r="C731">
        <v>6.6045648099313705E-4</v>
      </c>
      <c r="D731">
        <f t="shared" si="11"/>
        <v>3.1801557937757359</v>
      </c>
    </row>
    <row r="732" spans="1:4" x14ac:dyDescent="0.25">
      <c r="A732" t="s">
        <v>732</v>
      </c>
      <c r="B732">
        <v>5.4234120079870998</v>
      </c>
      <c r="C732">
        <v>6.7156796552190795E-4</v>
      </c>
      <c r="D732">
        <f t="shared" si="11"/>
        <v>3.172910028330413</v>
      </c>
    </row>
    <row r="733" spans="1:4" x14ac:dyDescent="0.25">
      <c r="A733" t="s">
        <v>733</v>
      </c>
      <c r="B733">
        <v>-0.40963089893153198</v>
      </c>
      <c r="C733">
        <v>6.7920759799471899E-4</v>
      </c>
      <c r="D733">
        <f t="shared" si="11"/>
        <v>3.1679974644768194</v>
      </c>
    </row>
    <row r="734" spans="1:4" x14ac:dyDescent="0.25">
      <c r="A734" t="s">
        <v>734</v>
      </c>
      <c r="B734">
        <v>0.917313036280753</v>
      </c>
      <c r="C734">
        <v>6.8820169528589303E-4</v>
      </c>
      <c r="D734">
        <f t="shared" si="11"/>
        <v>3.162284261891779</v>
      </c>
    </row>
    <row r="735" spans="1:4" x14ac:dyDescent="0.25">
      <c r="A735" t="s">
        <v>735</v>
      </c>
      <c r="B735">
        <v>-0.31996562551279201</v>
      </c>
      <c r="C735">
        <v>6.9047262071261501E-4</v>
      </c>
      <c r="D735">
        <f t="shared" si="11"/>
        <v>3.1608535378082707</v>
      </c>
    </row>
    <row r="736" spans="1:4" x14ac:dyDescent="0.25">
      <c r="A736" t="s">
        <v>736</v>
      </c>
      <c r="B736">
        <v>-0.28868600128072702</v>
      </c>
      <c r="C736">
        <v>6.9169993098734596E-4</v>
      </c>
      <c r="D736">
        <f t="shared" si="11"/>
        <v>3.1600822676519771</v>
      </c>
    </row>
    <row r="737" spans="1:4" x14ac:dyDescent="0.25">
      <c r="A737" t="s">
        <v>737</v>
      </c>
      <c r="B737">
        <v>-0.474740830633055</v>
      </c>
      <c r="C737">
        <v>7.1068990952569795E-4</v>
      </c>
      <c r="D737">
        <f t="shared" si="11"/>
        <v>3.1483198506873302</v>
      </c>
    </row>
    <row r="738" spans="1:4" x14ac:dyDescent="0.25">
      <c r="A738" t="s">
        <v>738</v>
      </c>
      <c r="B738">
        <v>-0.69226086673837195</v>
      </c>
      <c r="C738">
        <v>7.1068990952569795E-4</v>
      </c>
      <c r="D738">
        <f t="shared" si="11"/>
        <v>3.1483198506873302</v>
      </c>
    </row>
    <row r="739" spans="1:4" x14ac:dyDescent="0.25">
      <c r="A739" t="s">
        <v>739</v>
      </c>
      <c r="B739">
        <v>-0.36165893321160397</v>
      </c>
      <c r="C739">
        <v>7.1642721751585001E-4</v>
      </c>
      <c r="D739">
        <f t="shared" si="11"/>
        <v>3.1448279233919489</v>
      </c>
    </row>
    <row r="740" spans="1:4" x14ac:dyDescent="0.25">
      <c r="A740" t="s">
        <v>740</v>
      </c>
      <c r="B740">
        <v>1.2971563984835199</v>
      </c>
      <c r="C740">
        <v>7.1826144747875098E-4</v>
      </c>
      <c r="D740">
        <f t="shared" si="11"/>
        <v>3.1437174435995234</v>
      </c>
    </row>
    <row r="741" spans="1:4" x14ac:dyDescent="0.25">
      <c r="A741" t="s">
        <v>741</v>
      </c>
      <c r="B741">
        <v>-0.47962270364111897</v>
      </c>
      <c r="C741">
        <v>7.2544770594914099E-4</v>
      </c>
      <c r="D741">
        <f t="shared" si="11"/>
        <v>3.1393938883072501</v>
      </c>
    </row>
    <row r="742" spans="1:4" x14ac:dyDescent="0.25">
      <c r="A742" t="s">
        <v>742</v>
      </c>
      <c r="B742">
        <v>0.80324800621216497</v>
      </c>
      <c r="C742">
        <v>7.2544770594914099E-4</v>
      </c>
      <c r="D742">
        <f t="shared" si="11"/>
        <v>3.1393938883072501</v>
      </c>
    </row>
    <row r="743" spans="1:4" x14ac:dyDescent="0.25">
      <c r="A743" t="s">
        <v>743</v>
      </c>
      <c r="B743">
        <v>0.66489546957898904</v>
      </c>
      <c r="C743">
        <v>7.2740583226554802E-4</v>
      </c>
      <c r="D743">
        <f t="shared" si="11"/>
        <v>3.1382232211386203</v>
      </c>
    </row>
    <row r="744" spans="1:4" x14ac:dyDescent="0.25">
      <c r="A744" t="s">
        <v>744</v>
      </c>
      <c r="B744">
        <v>-0.42918902997172798</v>
      </c>
      <c r="C744">
        <v>7.2740583226554802E-4</v>
      </c>
      <c r="D744">
        <f t="shared" si="11"/>
        <v>3.1382232211386203</v>
      </c>
    </row>
    <row r="745" spans="1:4" x14ac:dyDescent="0.25">
      <c r="A745" t="s">
        <v>745</v>
      </c>
      <c r="B745">
        <v>3.3148063467267299</v>
      </c>
      <c r="C745">
        <v>7.3073030174068698E-4</v>
      </c>
      <c r="D745">
        <f t="shared" si="11"/>
        <v>3.1362428830668354</v>
      </c>
    </row>
    <row r="746" spans="1:4" x14ac:dyDescent="0.25">
      <c r="A746" t="s">
        <v>746</v>
      </c>
      <c r="B746">
        <v>1.24092498878897</v>
      </c>
      <c r="C746">
        <v>7.3073030174068698E-4</v>
      </c>
      <c r="D746">
        <f t="shared" si="11"/>
        <v>3.1362428830668354</v>
      </c>
    </row>
    <row r="747" spans="1:4" x14ac:dyDescent="0.25">
      <c r="A747" t="s">
        <v>747</v>
      </c>
      <c r="B747">
        <v>0.78519727906423697</v>
      </c>
      <c r="C747">
        <v>7.3357238206204502E-4</v>
      </c>
      <c r="D747">
        <f t="shared" si="11"/>
        <v>3.134557027588631</v>
      </c>
    </row>
    <row r="748" spans="1:4" x14ac:dyDescent="0.25">
      <c r="A748" t="s">
        <v>748</v>
      </c>
      <c r="B748">
        <v>4.9630431448368597</v>
      </c>
      <c r="C748">
        <v>7.4376191837392802E-4</v>
      </c>
      <c r="D748">
        <f t="shared" si="11"/>
        <v>3.1285660618784421</v>
      </c>
    </row>
    <row r="749" spans="1:4" x14ac:dyDescent="0.25">
      <c r="A749" t="s">
        <v>749</v>
      </c>
      <c r="B749">
        <v>-0.33741095112793501</v>
      </c>
      <c r="C749">
        <v>7.74936043903228E-4</v>
      </c>
      <c r="D749">
        <f t="shared" si="11"/>
        <v>3.1107341386886049</v>
      </c>
    </row>
    <row r="750" spans="1:4" x14ac:dyDescent="0.25">
      <c r="A750" t="s">
        <v>750</v>
      </c>
      <c r="B750">
        <v>1.1748657795789299</v>
      </c>
      <c r="C750">
        <v>7.7657843852398404E-4</v>
      </c>
      <c r="D750">
        <f t="shared" si="11"/>
        <v>3.1098146716834156</v>
      </c>
    </row>
    <row r="751" spans="1:4" x14ac:dyDescent="0.25">
      <c r="A751" t="s">
        <v>751</v>
      </c>
      <c r="B751">
        <v>-0.38799089938915499</v>
      </c>
      <c r="C751">
        <v>7.7745995301001605E-4</v>
      </c>
      <c r="D751">
        <f t="shared" si="11"/>
        <v>3.109321972249286</v>
      </c>
    </row>
    <row r="752" spans="1:4" x14ac:dyDescent="0.25">
      <c r="A752" t="s">
        <v>752</v>
      </c>
      <c r="B752">
        <v>0.62695262282703201</v>
      </c>
      <c r="C752">
        <v>7.8567807400448304E-4</v>
      </c>
      <c r="D752">
        <f t="shared" si="11"/>
        <v>3.1047553665849419</v>
      </c>
    </row>
    <row r="753" spans="1:4" x14ac:dyDescent="0.25">
      <c r="A753" t="s">
        <v>753</v>
      </c>
      <c r="B753">
        <v>5.4095805124031999</v>
      </c>
      <c r="C753">
        <v>7.9345330987034505E-4</v>
      </c>
      <c r="D753">
        <f t="shared" si="11"/>
        <v>3.1004786238710191</v>
      </c>
    </row>
    <row r="754" spans="1:4" x14ac:dyDescent="0.25">
      <c r="A754" t="s">
        <v>754</v>
      </c>
      <c r="B754">
        <v>0.94051735740619002</v>
      </c>
      <c r="C754">
        <v>8.0044511184579402E-4</v>
      </c>
      <c r="D754">
        <f t="shared" si="11"/>
        <v>3.096668443182248</v>
      </c>
    </row>
    <row r="755" spans="1:4" x14ac:dyDescent="0.25">
      <c r="A755" t="s">
        <v>755</v>
      </c>
      <c r="B755">
        <v>1.23081362209372</v>
      </c>
      <c r="C755">
        <v>8.0146273324011095E-4</v>
      </c>
      <c r="D755">
        <f t="shared" si="11"/>
        <v>3.0961166668525126</v>
      </c>
    </row>
    <row r="756" spans="1:4" x14ac:dyDescent="0.25">
      <c r="A756" t="s">
        <v>756</v>
      </c>
      <c r="B756">
        <v>-0.40978509092813298</v>
      </c>
      <c r="C756">
        <v>8.0560253262141105E-4</v>
      </c>
      <c r="D756">
        <f t="shared" si="11"/>
        <v>3.0938791771344598</v>
      </c>
    </row>
    <row r="757" spans="1:4" x14ac:dyDescent="0.25">
      <c r="A757" t="s">
        <v>757</v>
      </c>
      <c r="B757">
        <v>0.672085984928945</v>
      </c>
      <c r="C757">
        <v>8.2972242034836698E-4</v>
      </c>
      <c r="D757">
        <f t="shared" si="11"/>
        <v>3.08106717445968</v>
      </c>
    </row>
    <row r="758" spans="1:4" x14ac:dyDescent="0.25">
      <c r="A758" t="s">
        <v>758</v>
      </c>
      <c r="B758">
        <v>-0.41347557215021002</v>
      </c>
      <c r="C758">
        <v>8.3435918951589604E-4</v>
      </c>
      <c r="D758">
        <f t="shared" si="11"/>
        <v>3.0786469464337531</v>
      </c>
    </row>
    <row r="759" spans="1:4" x14ac:dyDescent="0.25">
      <c r="A759" t="s">
        <v>759</v>
      </c>
      <c r="B759">
        <v>1.0091913903076699</v>
      </c>
      <c r="C759">
        <v>8.4294341247972699E-4</v>
      </c>
      <c r="D759">
        <f t="shared" si="11"/>
        <v>3.0742015789608721</v>
      </c>
    </row>
    <row r="760" spans="1:4" x14ac:dyDescent="0.25">
      <c r="A760" t="s">
        <v>760</v>
      </c>
      <c r="B760">
        <v>0.62448692973514797</v>
      </c>
      <c r="C760">
        <v>8.7147696735989698E-4</v>
      </c>
      <c r="D760">
        <f t="shared" si="11"/>
        <v>3.0597440865582168</v>
      </c>
    </row>
    <row r="761" spans="1:4" x14ac:dyDescent="0.25">
      <c r="A761" t="s">
        <v>761</v>
      </c>
      <c r="B761">
        <v>-0.70168979871179804</v>
      </c>
      <c r="C761">
        <v>8.7399860980147295E-4</v>
      </c>
      <c r="D761">
        <f t="shared" si="11"/>
        <v>3.0584892581619689</v>
      </c>
    </row>
    <row r="762" spans="1:4" x14ac:dyDescent="0.25">
      <c r="A762" t="s">
        <v>762</v>
      </c>
      <c r="B762">
        <v>1.4528987214928399</v>
      </c>
      <c r="C762">
        <v>8.8739319491425205E-4</v>
      </c>
      <c r="D762">
        <f t="shared" si="11"/>
        <v>3.0518839060482685</v>
      </c>
    </row>
    <row r="763" spans="1:4" x14ac:dyDescent="0.25">
      <c r="A763" t="s">
        <v>763</v>
      </c>
      <c r="B763">
        <v>-0.48962249741606401</v>
      </c>
      <c r="C763">
        <v>8.8750082737281105E-4</v>
      </c>
      <c r="D763">
        <f t="shared" si="11"/>
        <v>3.0518312334015683</v>
      </c>
    </row>
    <row r="764" spans="1:4" x14ac:dyDescent="0.25">
      <c r="A764" t="s">
        <v>764</v>
      </c>
      <c r="B764">
        <v>0.65613048426447196</v>
      </c>
      <c r="C764">
        <v>9.1594770716603305E-4</v>
      </c>
      <c r="D764">
        <f t="shared" si="11"/>
        <v>3.0381293201503925</v>
      </c>
    </row>
    <row r="765" spans="1:4" x14ac:dyDescent="0.25">
      <c r="A765" t="s">
        <v>765</v>
      </c>
      <c r="B765">
        <v>-0.31996194075703499</v>
      </c>
      <c r="C765">
        <v>9.1773554779306203E-4</v>
      </c>
      <c r="D765">
        <f t="shared" si="11"/>
        <v>3.0372824459012238</v>
      </c>
    </row>
    <row r="766" spans="1:4" x14ac:dyDescent="0.25">
      <c r="A766" t="s">
        <v>766</v>
      </c>
      <c r="B766">
        <v>-0.41304378384802398</v>
      </c>
      <c r="C766">
        <v>9.1773554779306203E-4</v>
      </c>
      <c r="D766">
        <f t="shared" si="11"/>
        <v>3.0372824459012238</v>
      </c>
    </row>
    <row r="767" spans="1:4" x14ac:dyDescent="0.25">
      <c r="A767" t="s">
        <v>767</v>
      </c>
      <c r="B767">
        <v>0.84612996751413205</v>
      </c>
      <c r="C767">
        <v>9.4229821584025295E-4</v>
      </c>
      <c r="D767">
        <f t="shared" si="11"/>
        <v>3.0258116311798977</v>
      </c>
    </row>
    <row r="768" spans="1:4" x14ac:dyDescent="0.25">
      <c r="A768" t="s">
        <v>768</v>
      </c>
      <c r="B768">
        <v>0.71827683447435398</v>
      </c>
      <c r="C768">
        <v>9.5577571730209995E-4</v>
      </c>
      <c r="D768">
        <f t="shared" si="11"/>
        <v>3.0196440074788238</v>
      </c>
    </row>
    <row r="769" spans="1:4" x14ac:dyDescent="0.25">
      <c r="A769" t="s">
        <v>769</v>
      </c>
      <c r="B769">
        <v>0.44622440438827898</v>
      </c>
      <c r="C769">
        <v>9.5780818939012304E-4</v>
      </c>
      <c r="D769">
        <f t="shared" si="11"/>
        <v>3.0187214540007239</v>
      </c>
    </row>
    <row r="770" spans="1:4" x14ac:dyDescent="0.25">
      <c r="A770" t="s">
        <v>770</v>
      </c>
      <c r="B770">
        <v>1.05499611189724</v>
      </c>
      <c r="C770">
        <v>9.5930656366189401E-4</v>
      </c>
      <c r="D770">
        <f t="shared" ref="D770:D833" si="12">-LOG10(C770)</f>
        <v>3.0180425840379073</v>
      </c>
    </row>
    <row r="771" spans="1:4" x14ac:dyDescent="0.25">
      <c r="A771" t="s">
        <v>771</v>
      </c>
      <c r="B771">
        <v>-0.314483589643758</v>
      </c>
      <c r="C771">
        <v>9.5930656366189401E-4</v>
      </c>
      <c r="D771">
        <f t="shared" si="12"/>
        <v>3.0180425840379073</v>
      </c>
    </row>
    <row r="772" spans="1:4" x14ac:dyDescent="0.25">
      <c r="A772" t="s">
        <v>772</v>
      </c>
      <c r="B772">
        <v>1.3055355236631201</v>
      </c>
      <c r="C772">
        <v>9.5930656366189401E-4</v>
      </c>
      <c r="D772">
        <f t="shared" si="12"/>
        <v>3.0180425840379073</v>
      </c>
    </row>
    <row r="773" spans="1:4" x14ac:dyDescent="0.25">
      <c r="A773" t="s">
        <v>773</v>
      </c>
      <c r="B773">
        <v>1.1920461577039101</v>
      </c>
      <c r="C773">
        <v>9.6405903475668404E-4</v>
      </c>
      <c r="D773">
        <f t="shared" si="12"/>
        <v>3.0158963709892248</v>
      </c>
    </row>
    <row r="774" spans="1:4" x14ac:dyDescent="0.25">
      <c r="A774" t="s">
        <v>774</v>
      </c>
      <c r="B774">
        <v>-0.40697861965926502</v>
      </c>
      <c r="C774">
        <v>9.6405903475668404E-4</v>
      </c>
      <c r="D774">
        <f t="shared" si="12"/>
        <v>3.0158963709892248</v>
      </c>
    </row>
    <row r="775" spans="1:4" x14ac:dyDescent="0.25">
      <c r="A775" t="s">
        <v>775</v>
      </c>
      <c r="B775">
        <v>-1.7724020683625401</v>
      </c>
      <c r="C775">
        <v>9.7124956912729996E-4</v>
      </c>
      <c r="D775">
        <f t="shared" si="12"/>
        <v>3.0126691608558196</v>
      </c>
    </row>
    <row r="776" spans="1:4" x14ac:dyDescent="0.25">
      <c r="A776" t="s">
        <v>776</v>
      </c>
      <c r="B776">
        <v>0.74337392892062704</v>
      </c>
      <c r="C776">
        <v>9.7311100900366503E-4</v>
      </c>
      <c r="D776">
        <f t="shared" si="12"/>
        <v>3.0118376141532486</v>
      </c>
    </row>
    <row r="777" spans="1:4" x14ac:dyDescent="0.25">
      <c r="A777" t="s">
        <v>777</v>
      </c>
      <c r="B777">
        <v>-0.350756644798215</v>
      </c>
      <c r="C777">
        <v>9.8500054918420092E-4</v>
      </c>
      <c r="D777">
        <f t="shared" si="12"/>
        <v>3.0065635273626912</v>
      </c>
    </row>
    <row r="778" spans="1:4" x14ac:dyDescent="0.25">
      <c r="A778" t="s">
        <v>778</v>
      </c>
      <c r="B778">
        <v>-0.323528902736057</v>
      </c>
      <c r="C778">
        <v>9.8500054918420092E-4</v>
      </c>
      <c r="D778">
        <f t="shared" si="12"/>
        <v>3.0065635273626912</v>
      </c>
    </row>
    <row r="779" spans="1:4" x14ac:dyDescent="0.25">
      <c r="A779" t="s">
        <v>779</v>
      </c>
      <c r="B779">
        <v>-0.41854706374947498</v>
      </c>
      <c r="C779">
        <v>9.8622230933845798E-4</v>
      </c>
      <c r="D779">
        <f t="shared" si="12"/>
        <v>3.0060251775167033</v>
      </c>
    </row>
    <row r="780" spans="1:4" x14ac:dyDescent="0.25">
      <c r="A780" t="s">
        <v>780</v>
      </c>
      <c r="B780">
        <v>-2.1548434224238702</v>
      </c>
      <c r="C780">
        <v>9.8622230933845798E-4</v>
      </c>
      <c r="D780">
        <f t="shared" si="12"/>
        <v>3.0060251775167033</v>
      </c>
    </row>
    <row r="781" spans="1:4" x14ac:dyDescent="0.25">
      <c r="A781" t="s">
        <v>781</v>
      </c>
      <c r="B781">
        <v>2.1552756139393998</v>
      </c>
      <c r="C781">
        <v>9.8622230933845798E-4</v>
      </c>
      <c r="D781">
        <f t="shared" si="12"/>
        <v>3.0060251775167033</v>
      </c>
    </row>
    <row r="782" spans="1:4" x14ac:dyDescent="0.25">
      <c r="A782" t="s">
        <v>782</v>
      </c>
      <c r="B782">
        <v>0.80852120343609901</v>
      </c>
      <c r="C782">
        <v>9.8668862306877203E-4</v>
      </c>
      <c r="D782">
        <f t="shared" si="12"/>
        <v>3.0058198793652706</v>
      </c>
    </row>
    <row r="783" spans="1:4" x14ac:dyDescent="0.25">
      <c r="A783" t="s">
        <v>783</v>
      </c>
      <c r="B783">
        <v>-0.311113370843137</v>
      </c>
      <c r="C783">
        <v>9.9453078768921006E-4</v>
      </c>
      <c r="D783">
        <f t="shared" si="12"/>
        <v>3.002381767877333</v>
      </c>
    </row>
    <row r="784" spans="1:4" x14ac:dyDescent="0.25">
      <c r="A784" t="s">
        <v>784</v>
      </c>
      <c r="B784">
        <v>-0.40006939317663998</v>
      </c>
      <c r="C784">
        <v>9.95010993780666E-4</v>
      </c>
      <c r="D784">
        <f t="shared" si="12"/>
        <v>3.0021721207498508</v>
      </c>
    </row>
    <row r="785" spans="1:4" x14ac:dyDescent="0.25">
      <c r="A785" t="s">
        <v>785</v>
      </c>
      <c r="B785">
        <v>-0.45360401268612199</v>
      </c>
      <c r="C785">
        <v>1.01952801061868E-3</v>
      </c>
      <c r="D785">
        <f t="shared" si="12"/>
        <v>2.9916008378701311</v>
      </c>
    </row>
    <row r="786" spans="1:4" x14ac:dyDescent="0.25">
      <c r="A786" t="s">
        <v>786</v>
      </c>
      <c r="B786">
        <v>1.6317244851391</v>
      </c>
      <c r="C786">
        <v>1.0271116312644301E-3</v>
      </c>
      <c r="D786">
        <f t="shared" si="12"/>
        <v>2.9883823526953286</v>
      </c>
    </row>
    <row r="787" spans="1:4" x14ac:dyDescent="0.25">
      <c r="A787" t="s">
        <v>787</v>
      </c>
      <c r="B787">
        <v>-0.35389463027756501</v>
      </c>
      <c r="C787">
        <v>1.0283033951565301E-3</v>
      </c>
      <c r="D787">
        <f t="shared" si="12"/>
        <v>2.9878787302799834</v>
      </c>
    </row>
    <row r="788" spans="1:4" x14ac:dyDescent="0.25">
      <c r="A788" t="s">
        <v>788</v>
      </c>
      <c r="B788">
        <v>-0.36201751761990503</v>
      </c>
      <c r="C788">
        <v>1.0414281693873499E-3</v>
      </c>
      <c r="D788">
        <f t="shared" si="12"/>
        <v>2.9823706793547493</v>
      </c>
    </row>
    <row r="789" spans="1:4" x14ac:dyDescent="0.25">
      <c r="A789" t="s">
        <v>789</v>
      </c>
      <c r="B789">
        <v>-0.96703122582593504</v>
      </c>
      <c r="C789">
        <v>1.05606027698321E-3</v>
      </c>
      <c r="D789">
        <f t="shared" si="12"/>
        <v>2.9763112927737057</v>
      </c>
    </row>
    <row r="790" spans="1:4" x14ac:dyDescent="0.25">
      <c r="A790" t="s">
        <v>790</v>
      </c>
      <c r="B790">
        <v>-0.49940011534161</v>
      </c>
      <c r="C790">
        <v>1.0603956148479299E-3</v>
      </c>
      <c r="D790">
        <f t="shared" si="12"/>
        <v>2.974532076913373</v>
      </c>
    </row>
    <row r="791" spans="1:4" x14ac:dyDescent="0.25">
      <c r="A791" t="s">
        <v>791</v>
      </c>
      <c r="B791">
        <v>-0.40592357242669902</v>
      </c>
      <c r="C791">
        <v>1.08518900241033E-3</v>
      </c>
      <c r="D791">
        <f t="shared" si="12"/>
        <v>2.9644946161422046</v>
      </c>
    </row>
    <row r="792" spans="1:4" x14ac:dyDescent="0.25">
      <c r="A792" t="s">
        <v>792</v>
      </c>
      <c r="B792">
        <v>-0.35294312998298499</v>
      </c>
      <c r="C792">
        <v>1.08518900241033E-3</v>
      </c>
      <c r="D792">
        <f t="shared" si="12"/>
        <v>2.9644946161422046</v>
      </c>
    </row>
    <row r="793" spans="1:4" x14ac:dyDescent="0.25">
      <c r="A793" t="s">
        <v>793</v>
      </c>
      <c r="B793">
        <v>1.09285716419727</v>
      </c>
      <c r="C793">
        <v>1.08894532425476E-3</v>
      </c>
      <c r="D793">
        <f t="shared" si="12"/>
        <v>2.9629939255431847</v>
      </c>
    </row>
    <row r="794" spans="1:4" x14ac:dyDescent="0.25">
      <c r="A794" t="s">
        <v>794</v>
      </c>
      <c r="B794">
        <v>1.29617279869138</v>
      </c>
      <c r="C794">
        <v>1.0898440562116701E-3</v>
      </c>
      <c r="D794">
        <f t="shared" si="12"/>
        <v>2.9626356400152374</v>
      </c>
    </row>
    <row r="795" spans="1:4" x14ac:dyDescent="0.25">
      <c r="A795" t="s">
        <v>795</v>
      </c>
      <c r="B795">
        <v>-0.67077204001711099</v>
      </c>
      <c r="C795">
        <v>1.0898440562116701E-3</v>
      </c>
      <c r="D795">
        <f t="shared" si="12"/>
        <v>2.9626356400152374</v>
      </c>
    </row>
    <row r="796" spans="1:4" x14ac:dyDescent="0.25">
      <c r="A796" t="s">
        <v>796</v>
      </c>
      <c r="B796">
        <v>0.97621426055917104</v>
      </c>
      <c r="C796">
        <v>1.0898440562116701E-3</v>
      </c>
      <c r="D796">
        <f t="shared" si="12"/>
        <v>2.9626356400152374</v>
      </c>
    </row>
    <row r="797" spans="1:4" x14ac:dyDescent="0.25">
      <c r="A797" t="s">
        <v>797</v>
      </c>
      <c r="B797">
        <v>-0.311207543618996</v>
      </c>
      <c r="C797">
        <v>1.0949029382830799E-3</v>
      </c>
      <c r="D797">
        <f t="shared" si="12"/>
        <v>2.9606243787566737</v>
      </c>
    </row>
    <row r="798" spans="1:4" x14ac:dyDescent="0.25">
      <c r="A798" t="s">
        <v>798</v>
      </c>
      <c r="B798">
        <v>1.8033447895111701</v>
      </c>
      <c r="C798">
        <v>1.09689245975238E-3</v>
      </c>
      <c r="D798">
        <f t="shared" si="12"/>
        <v>2.9598359489298516</v>
      </c>
    </row>
    <row r="799" spans="1:4" x14ac:dyDescent="0.25">
      <c r="A799" t="s">
        <v>799</v>
      </c>
      <c r="B799">
        <v>-0.46064174250497403</v>
      </c>
      <c r="C799">
        <v>1.09689245975238E-3</v>
      </c>
      <c r="D799">
        <f t="shared" si="12"/>
        <v>2.9598359489298516</v>
      </c>
    </row>
    <row r="800" spans="1:4" x14ac:dyDescent="0.25">
      <c r="A800" t="s">
        <v>800</v>
      </c>
      <c r="B800">
        <v>0.79823979904357101</v>
      </c>
      <c r="C800">
        <v>1.1007964207225399E-3</v>
      </c>
      <c r="D800">
        <f t="shared" si="12"/>
        <v>2.9582929912297278</v>
      </c>
    </row>
    <row r="801" spans="1:4" x14ac:dyDescent="0.25">
      <c r="A801" t="s">
        <v>801</v>
      </c>
      <c r="B801">
        <v>0.67778456776870899</v>
      </c>
      <c r="C801">
        <v>1.10854703378236E-3</v>
      </c>
      <c r="D801">
        <f t="shared" si="12"/>
        <v>2.9552458757756503</v>
      </c>
    </row>
    <row r="802" spans="1:4" x14ac:dyDescent="0.25">
      <c r="A802" t="s">
        <v>802</v>
      </c>
      <c r="B802">
        <v>-0.81526974200695701</v>
      </c>
      <c r="C802">
        <v>1.12080230770797E-3</v>
      </c>
      <c r="D802">
        <f t="shared" si="12"/>
        <v>2.9504709835183154</v>
      </c>
    </row>
    <row r="803" spans="1:4" x14ac:dyDescent="0.25">
      <c r="A803" t="s">
        <v>803</v>
      </c>
      <c r="B803">
        <v>4.1051220057351898</v>
      </c>
      <c r="C803">
        <v>1.12548059685909E-3</v>
      </c>
      <c r="D803">
        <f t="shared" si="12"/>
        <v>2.9486619877800013</v>
      </c>
    </row>
    <row r="804" spans="1:4" x14ac:dyDescent="0.25">
      <c r="A804" t="s">
        <v>804</v>
      </c>
      <c r="B804">
        <v>3.5583133604459198</v>
      </c>
      <c r="C804">
        <v>1.14100246318542E-3</v>
      </c>
      <c r="D804">
        <f t="shared" si="12"/>
        <v>2.9427134180299177</v>
      </c>
    </row>
    <row r="805" spans="1:4" x14ac:dyDescent="0.25">
      <c r="A805" t="s">
        <v>805</v>
      </c>
      <c r="B805">
        <v>-0.29766539214631099</v>
      </c>
      <c r="C805">
        <v>1.1688186572268999E-3</v>
      </c>
      <c r="D805">
        <f t="shared" si="12"/>
        <v>2.9322528646079657</v>
      </c>
    </row>
    <row r="806" spans="1:4" x14ac:dyDescent="0.25">
      <c r="A806" t="s">
        <v>806</v>
      </c>
      <c r="B806">
        <v>-0.36373326710981602</v>
      </c>
      <c r="C806">
        <v>1.1688186572268999E-3</v>
      </c>
      <c r="D806">
        <f t="shared" si="12"/>
        <v>2.9322528646079657</v>
      </c>
    </row>
    <row r="807" spans="1:4" x14ac:dyDescent="0.25">
      <c r="A807" t="s">
        <v>807</v>
      </c>
      <c r="B807">
        <v>-0.59317022215971504</v>
      </c>
      <c r="C807">
        <v>1.1688186572268999E-3</v>
      </c>
      <c r="D807">
        <f t="shared" si="12"/>
        <v>2.9322528646079657</v>
      </c>
    </row>
    <row r="808" spans="1:4" x14ac:dyDescent="0.25">
      <c r="A808" t="s">
        <v>808</v>
      </c>
      <c r="B808">
        <v>1.47695516932336</v>
      </c>
      <c r="C808">
        <v>1.1704014473364901E-3</v>
      </c>
      <c r="D808">
        <f t="shared" si="12"/>
        <v>2.9316651498271558</v>
      </c>
    </row>
    <row r="809" spans="1:4" x14ac:dyDescent="0.25">
      <c r="A809" t="s">
        <v>809</v>
      </c>
      <c r="B809">
        <v>1.4941696496578001</v>
      </c>
      <c r="C809">
        <v>1.1704014473364901E-3</v>
      </c>
      <c r="D809">
        <f t="shared" si="12"/>
        <v>2.9316651498271558</v>
      </c>
    </row>
    <row r="810" spans="1:4" x14ac:dyDescent="0.25">
      <c r="A810" t="s">
        <v>810</v>
      </c>
      <c r="B810">
        <v>1.13470813866139</v>
      </c>
      <c r="C810">
        <v>1.1867074435469201E-3</v>
      </c>
      <c r="D810">
        <f t="shared" si="12"/>
        <v>2.9256563335418795</v>
      </c>
    </row>
    <row r="811" spans="1:4" x14ac:dyDescent="0.25">
      <c r="A811" t="s">
        <v>811</v>
      </c>
      <c r="B811">
        <v>-0.43677959785030201</v>
      </c>
      <c r="C811">
        <v>1.1988308720613499E-3</v>
      </c>
      <c r="D811">
        <f t="shared" si="12"/>
        <v>2.92124208171467</v>
      </c>
    </row>
    <row r="812" spans="1:4" x14ac:dyDescent="0.25">
      <c r="A812" t="s">
        <v>812</v>
      </c>
      <c r="B812">
        <v>1.4487084241449499</v>
      </c>
      <c r="C812">
        <v>1.2269168209655E-3</v>
      </c>
      <c r="D812">
        <f t="shared" si="12"/>
        <v>2.9111848793432391</v>
      </c>
    </row>
    <row r="813" spans="1:4" x14ac:dyDescent="0.25">
      <c r="A813" t="s">
        <v>813</v>
      </c>
      <c r="B813">
        <v>0.54723371648876495</v>
      </c>
      <c r="C813">
        <v>1.22832169070758E-3</v>
      </c>
      <c r="D813">
        <f t="shared" si="12"/>
        <v>2.9106878789577668</v>
      </c>
    </row>
    <row r="814" spans="1:4" x14ac:dyDescent="0.25">
      <c r="A814" t="s">
        <v>814</v>
      </c>
      <c r="B814">
        <v>1.00449611216584</v>
      </c>
      <c r="C814">
        <v>1.24346666004694E-3</v>
      </c>
      <c r="D814">
        <f t="shared" si="12"/>
        <v>2.9053658545852397</v>
      </c>
    </row>
    <row r="815" spans="1:4" x14ac:dyDescent="0.25">
      <c r="A815" t="s">
        <v>815</v>
      </c>
      <c r="B815">
        <v>-0.30790164973503797</v>
      </c>
      <c r="C815">
        <v>1.2628825041097001E-3</v>
      </c>
      <c r="D815">
        <f t="shared" si="12"/>
        <v>2.8986370533959676</v>
      </c>
    </row>
    <row r="816" spans="1:4" x14ac:dyDescent="0.25">
      <c r="A816" t="s">
        <v>816</v>
      </c>
      <c r="B816">
        <v>-0.31528809914676298</v>
      </c>
      <c r="C816">
        <v>1.2638345122917699E-3</v>
      </c>
      <c r="D816">
        <f t="shared" si="12"/>
        <v>2.8983097892685796</v>
      </c>
    </row>
    <row r="817" spans="1:4" x14ac:dyDescent="0.25">
      <c r="A817" t="s">
        <v>817</v>
      </c>
      <c r="B817">
        <v>-0.67054001801879204</v>
      </c>
      <c r="C817">
        <v>1.2734517248821999E-3</v>
      </c>
      <c r="D817">
        <f t="shared" si="12"/>
        <v>2.8950175140020229</v>
      </c>
    </row>
    <row r="818" spans="1:4" x14ac:dyDescent="0.25">
      <c r="A818" t="s">
        <v>818</v>
      </c>
      <c r="B818">
        <v>-0.28161999904873702</v>
      </c>
      <c r="C818">
        <v>1.2745603444809901E-3</v>
      </c>
      <c r="D818">
        <f t="shared" si="12"/>
        <v>2.894639597892084</v>
      </c>
    </row>
    <row r="819" spans="1:4" x14ac:dyDescent="0.25">
      <c r="A819" t="s">
        <v>819</v>
      </c>
      <c r="B819">
        <v>-1.4961614796163401</v>
      </c>
      <c r="C819">
        <v>1.2745603444809901E-3</v>
      </c>
      <c r="D819">
        <f t="shared" si="12"/>
        <v>2.894639597892084</v>
      </c>
    </row>
    <row r="820" spans="1:4" x14ac:dyDescent="0.25">
      <c r="A820" t="s">
        <v>820</v>
      </c>
      <c r="B820">
        <v>1.3282724165509401</v>
      </c>
      <c r="C820">
        <v>1.2866537492521801E-3</v>
      </c>
      <c r="D820">
        <f t="shared" si="12"/>
        <v>2.8905383101437567</v>
      </c>
    </row>
    <row r="821" spans="1:4" x14ac:dyDescent="0.25">
      <c r="A821" t="s">
        <v>821</v>
      </c>
      <c r="B821">
        <v>-0.347726908248082</v>
      </c>
      <c r="C821">
        <v>1.3094435084192899E-3</v>
      </c>
      <c r="D821">
        <f t="shared" si="12"/>
        <v>2.8829132330241536</v>
      </c>
    </row>
    <row r="822" spans="1:4" x14ac:dyDescent="0.25">
      <c r="A822" t="s">
        <v>822</v>
      </c>
      <c r="B822">
        <v>0.43438767789872901</v>
      </c>
      <c r="C822">
        <v>1.31846407475519E-3</v>
      </c>
      <c r="D822">
        <f t="shared" si="12"/>
        <v>2.8799316992783148</v>
      </c>
    </row>
    <row r="823" spans="1:4" x14ac:dyDescent="0.25">
      <c r="A823" t="s">
        <v>823</v>
      </c>
      <c r="B823">
        <v>0.97875240244085904</v>
      </c>
      <c r="C823">
        <v>1.3298327478699101E-3</v>
      </c>
      <c r="D823">
        <f t="shared" si="12"/>
        <v>2.8762029765101511</v>
      </c>
    </row>
    <row r="824" spans="1:4" x14ac:dyDescent="0.25">
      <c r="A824" t="s">
        <v>824</v>
      </c>
      <c r="B824">
        <v>-0.60632215287206803</v>
      </c>
      <c r="C824">
        <v>1.3298327478699101E-3</v>
      </c>
      <c r="D824">
        <f t="shared" si="12"/>
        <v>2.8762029765101511</v>
      </c>
    </row>
    <row r="825" spans="1:4" x14ac:dyDescent="0.25">
      <c r="A825" t="s">
        <v>825</v>
      </c>
      <c r="B825">
        <v>-0.28605405926737199</v>
      </c>
      <c r="C825">
        <v>1.33757352703471E-3</v>
      </c>
      <c r="D825">
        <f t="shared" si="12"/>
        <v>2.8736823352822403</v>
      </c>
    </row>
    <row r="826" spans="1:4" x14ac:dyDescent="0.25">
      <c r="A826" t="s">
        <v>826</v>
      </c>
      <c r="B826">
        <v>0.79806159064198301</v>
      </c>
      <c r="C826">
        <v>1.33757352703471E-3</v>
      </c>
      <c r="D826">
        <f t="shared" si="12"/>
        <v>2.8736823352822403</v>
      </c>
    </row>
    <row r="827" spans="1:4" x14ac:dyDescent="0.25">
      <c r="A827" t="s">
        <v>827</v>
      </c>
      <c r="B827">
        <v>1.00025090528347</v>
      </c>
      <c r="C827">
        <v>1.3377953127780399E-3</v>
      </c>
      <c r="D827">
        <f t="shared" si="12"/>
        <v>2.8736103300145701</v>
      </c>
    </row>
    <row r="828" spans="1:4" x14ac:dyDescent="0.25">
      <c r="A828" t="s">
        <v>828</v>
      </c>
      <c r="B828">
        <v>1.12698582660847</v>
      </c>
      <c r="C828">
        <v>1.3410863079050699E-3</v>
      </c>
      <c r="D828">
        <f t="shared" si="12"/>
        <v>2.8725432714841594</v>
      </c>
    </row>
    <row r="829" spans="1:4" x14ac:dyDescent="0.25">
      <c r="A829" t="s">
        <v>829</v>
      </c>
      <c r="B829">
        <v>-0.50841685670887504</v>
      </c>
      <c r="C829">
        <v>1.3455069629268099E-3</v>
      </c>
      <c r="D829">
        <f t="shared" si="12"/>
        <v>2.8711140504436181</v>
      </c>
    </row>
    <row r="830" spans="1:4" x14ac:dyDescent="0.25">
      <c r="A830" t="s">
        <v>830</v>
      </c>
      <c r="B830">
        <v>-0.387073616985663</v>
      </c>
      <c r="C830">
        <v>1.35657984725542E-3</v>
      </c>
      <c r="D830">
        <f t="shared" si="12"/>
        <v>2.8675546389080124</v>
      </c>
    </row>
    <row r="831" spans="1:4" x14ac:dyDescent="0.25">
      <c r="A831" t="s">
        <v>831</v>
      </c>
      <c r="B831">
        <v>1.6103017511916</v>
      </c>
      <c r="C831">
        <v>1.35732432042136E-3</v>
      </c>
      <c r="D831">
        <f t="shared" si="12"/>
        <v>2.867316369185851</v>
      </c>
    </row>
    <row r="832" spans="1:4" x14ac:dyDescent="0.25">
      <c r="A832" t="s">
        <v>832</v>
      </c>
      <c r="B832">
        <v>-0.371130680673395</v>
      </c>
      <c r="C832">
        <v>1.36288269584911E-3</v>
      </c>
      <c r="D832">
        <f t="shared" si="12"/>
        <v>2.8655415225496164</v>
      </c>
    </row>
    <row r="833" spans="1:4" x14ac:dyDescent="0.25">
      <c r="A833" t="s">
        <v>833</v>
      </c>
      <c r="B833">
        <v>1.7306671658791499</v>
      </c>
      <c r="C833">
        <v>1.36288269584911E-3</v>
      </c>
      <c r="D833">
        <f t="shared" si="12"/>
        <v>2.8655415225496164</v>
      </c>
    </row>
    <row r="834" spans="1:4" x14ac:dyDescent="0.25">
      <c r="A834" t="s">
        <v>834</v>
      </c>
      <c r="B834">
        <v>-0.33688934427505801</v>
      </c>
      <c r="C834">
        <v>1.3769634146074E-3</v>
      </c>
      <c r="D834">
        <f t="shared" ref="D834:D897" si="13">-LOG10(C834)</f>
        <v>2.8610775986284813</v>
      </c>
    </row>
    <row r="835" spans="1:4" x14ac:dyDescent="0.25">
      <c r="A835" t="s">
        <v>835</v>
      </c>
      <c r="B835">
        <v>-0.27028542142402101</v>
      </c>
      <c r="C835">
        <v>1.39688902438014E-3</v>
      </c>
      <c r="D835">
        <f t="shared" si="13"/>
        <v>2.854838094969387</v>
      </c>
    </row>
    <row r="836" spans="1:4" x14ac:dyDescent="0.25">
      <c r="A836" t="s">
        <v>836</v>
      </c>
      <c r="B836">
        <v>2.3903394132942002</v>
      </c>
      <c r="C836">
        <v>1.39688902438014E-3</v>
      </c>
      <c r="D836">
        <f t="shared" si="13"/>
        <v>2.854838094969387</v>
      </c>
    </row>
    <row r="837" spans="1:4" x14ac:dyDescent="0.25">
      <c r="A837" t="s">
        <v>837</v>
      </c>
      <c r="B837">
        <v>1.06883402346867</v>
      </c>
      <c r="C837">
        <v>1.3994982781308301E-3</v>
      </c>
      <c r="D837">
        <f t="shared" si="13"/>
        <v>2.8540276315306086</v>
      </c>
    </row>
    <row r="838" spans="1:4" x14ac:dyDescent="0.25">
      <c r="A838" t="s">
        <v>838</v>
      </c>
      <c r="B838">
        <v>-1.1918733188214099</v>
      </c>
      <c r="C838">
        <v>1.40307217324711E-3</v>
      </c>
      <c r="D838">
        <f t="shared" si="13"/>
        <v>2.8529199885320273</v>
      </c>
    </row>
    <row r="839" spans="1:4" x14ac:dyDescent="0.25">
      <c r="A839" t="s">
        <v>839</v>
      </c>
      <c r="B839">
        <v>1.01657846363985</v>
      </c>
      <c r="C839">
        <v>1.41275459481397E-3</v>
      </c>
      <c r="D839">
        <f t="shared" si="13"/>
        <v>2.8499332715373318</v>
      </c>
    </row>
    <row r="840" spans="1:4" x14ac:dyDescent="0.25">
      <c r="A840" t="s">
        <v>840</v>
      </c>
      <c r="B840">
        <v>1.89588862248971</v>
      </c>
      <c r="C840">
        <v>1.4186454657104299E-3</v>
      </c>
      <c r="D840">
        <f t="shared" si="13"/>
        <v>2.8481261257008366</v>
      </c>
    </row>
    <row r="841" spans="1:4" x14ac:dyDescent="0.25">
      <c r="A841" t="s">
        <v>841</v>
      </c>
      <c r="B841">
        <v>-1.0652988642965</v>
      </c>
      <c r="C841">
        <v>1.4198543616477299E-3</v>
      </c>
      <c r="D841">
        <f t="shared" si="13"/>
        <v>2.8477562001074315</v>
      </c>
    </row>
    <row r="842" spans="1:4" x14ac:dyDescent="0.25">
      <c r="A842" t="s">
        <v>842</v>
      </c>
      <c r="B842">
        <v>1.2158134619385199</v>
      </c>
      <c r="C842">
        <v>1.4206507793281501E-3</v>
      </c>
      <c r="D842">
        <f t="shared" si="13"/>
        <v>2.847512666090914</v>
      </c>
    </row>
    <row r="843" spans="1:4" x14ac:dyDescent="0.25">
      <c r="A843" t="s">
        <v>843</v>
      </c>
      <c r="B843">
        <v>-0.41554359330139201</v>
      </c>
      <c r="C843">
        <v>1.43413100250632E-3</v>
      </c>
      <c r="D843">
        <f t="shared" si="13"/>
        <v>2.8434111756786655</v>
      </c>
    </row>
    <row r="844" spans="1:4" x14ac:dyDescent="0.25">
      <c r="A844" t="s">
        <v>844</v>
      </c>
      <c r="B844">
        <v>-0.48825076029036801</v>
      </c>
      <c r="C844">
        <v>1.4354706405463899E-3</v>
      </c>
      <c r="D844">
        <f t="shared" si="13"/>
        <v>2.8430056856328791</v>
      </c>
    </row>
    <row r="845" spans="1:4" x14ac:dyDescent="0.25">
      <c r="A845" t="s">
        <v>845</v>
      </c>
      <c r="B845">
        <v>0.32910880792374297</v>
      </c>
      <c r="C845">
        <v>1.46202794719117E-3</v>
      </c>
      <c r="D845">
        <f t="shared" si="13"/>
        <v>2.835044325603258</v>
      </c>
    </row>
    <row r="846" spans="1:4" x14ac:dyDescent="0.25">
      <c r="A846" t="s">
        <v>846</v>
      </c>
      <c r="B846">
        <v>-0.51078081927910901</v>
      </c>
      <c r="C846">
        <v>1.4707946452873499E-3</v>
      </c>
      <c r="D846">
        <f t="shared" si="13"/>
        <v>2.8324479599334373</v>
      </c>
    </row>
    <row r="847" spans="1:4" x14ac:dyDescent="0.25">
      <c r="A847" t="s">
        <v>847</v>
      </c>
      <c r="B847">
        <v>-0.31302504309260798</v>
      </c>
      <c r="C847">
        <v>1.48674153687736E-3</v>
      </c>
      <c r="D847">
        <f t="shared" si="13"/>
        <v>2.8277645249981305</v>
      </c>
    </row>
    <row r="848" spans="1:4" x14ac:dyDescent="0.25">
      <c r="A848" t="s">
        <v>848</v>
      </c>
      <c r="B848">
        <v>0.69892523946816498</v>
      </c>
      <c r="C848">
        <v>1.48674153687736E-3</v>
      </c>
      <c r="D848">
        <f t="shared" si="13"/>
        <v>2.8277645249981305</v>
      </c>
    </row>
    <row r="849" spans="1:4" x14ac:dyDescent="0.25">
      <c r="A849" t="s">
        <v>849</v>
      </c>
      <c r="B849">
        <v>0.87508944088878204</v>
      </c>
      <c r="C849">
        <v>1.5081171300414199E-3</v>
      </c>
      <c r="D849">
        <f t="shared" si="13"/>
        <v>2.821564927063593</v>
      </c>
    </row>
    <row r="850" spans="1:4" x14ac:dyDescent="0.25">
      <c r="A850" t="s">
        <v>850</v>
      </c>
      <c r="B850">
        <v>-0.56242832046905999</v>
      </c>
      <c r="C850">
        <v>1.5133654045501399E-3</v>
      </c>
      <c r="D850">
        <f t="shared" si="13"/>
        <v>2.820056198202932</v>
      </c>
    </row>
    <row r="851" spans="1:4" x14ac:dyDescent="0.25">
      <c r="A851" t="s">
        <v>851</v>
      </c>
      <c r="B851">
        <v>-0.39660138911803899</v>
      </c>
      <c r="C851">
        <v>1.5133654045501399E-3</v>
      </c>
      <c r="D851">
        <f t="shared" si="13"/>
        <v>2.820056198202932</v>
      </c>
    </row>
    <row r="852" spans="1:4" x14ac:dyDescent="0.25">
      <c r="A852" t="s">
        <v>852</v>
      </c>
      <c r="B852">
        <v>2.24711639327254</v>
      </c>
      <c r="C852">
        <v>1.5191615933635801E-3</v>
      </c>
      <c r="D852">
        <f t="shared" si="13"/>
        <v>2.8183960277346438</v>
      </c>
    </row>
    <row r="853" spans="1:4" x14ac:dyDescent="0.25">
      <c r="A853" t="s">
        <v>853</v>
      </c>
      <c r="B853">
        <v>-0.266321548612096</v>
      </c>
      <c r="C853">
        <v>1.5355393887554799E-3</v>
      </c>
      <c r="D853">
        <f t="shared" si="13"/>
        <v>2.8137390388107844</v>
      </c>
    </row>
    <row r="854" spans="1:4" x14ac:dyDescent="0.25">
      <c r="A854" t="s">
        <v>854</v>
      </c>
      <c r="B854">
        <v>-0.878621705475784</v>
      </c>
      <c r="C854">
        <v>1.5376847598616199E-3</v>
      </c>
      <c r="D854">
        <f t="shared" si="13"/>
        <v>2.8131326899476203</v>
      </c>
    </row>
    <row r="855" spans="1:4" x14ac:dyDescent="0.25">
      <c r="A855" t="s">
        <v>855</v>
      </c>
      <c r="B855">
        <v>1.4392840785643799</v>
      </c>
      <c r="C855">
        <v>1.5434674774110601E-3</v>
      </c>
      <c r="D855">
        <f t="shared" si="13"/>
        <v>2.8115025171567618</v>
      </c>
    </row>
    <row r="856" spans="1:4" x14ac:dyDescent="0.25">
      <c r="A856" t="s">
        <v>856</v>
      </c>
      <c r="B856">
        <v>0.80292831542960796</v>
      </c>
      <c r="C856">
        <v>1.5434674774110601E-3</v>
      </c>
      <c r="D856">
        <f t="shared" si="13"/>
        <v>2.8115025171567618</v>
      </c>
    </row>
    <row r="857" spans="1:4" x14ac:dyDescent="0.25">
      <c r="A857" t="s">
        <v>857</v>
      </c>
      <c r="B857">
        <v>1.4839073586965801</v>
      </c>
      <c r="C857">
        <v>1.54420502391675E-3</v>
      </c>
      <c r="D857">
        <f t="shared" si="13"/>
        <v>2.8112950389455702</v>
      </c>
    </row>
    <row r="858" spans="1:4" x14ac:dyDescent="0.25">
      <c r="A858" t="s">
        <v>858</v>
      </c>
      <c r="B858">
        <v>-0.39558623758025002</v>
      </c>
      <c r="C858">
        <v>1.55557628921817E-3</v>
      </c>
      <c r="D858">
        <f t="shared" si="13"/>
        <v>2.8081086851827091</v>
      </c>
    </row>
    <row r="859" spans="1:4" x14ac:dyDescent="0.25">
      <c r="A859" t="s">
        <v>859</v>
      </c>
      <c r="B859">
        <v>1.5145712678549399</v>
      </c>
      <c r="C859">
        <v>1.5723255329931E-3</v>
      </c>
      <c r="D859">
        <f t="shared" si="13"/>
        <v>2.8034575330127289</v>
      </c>
    </row>
    <row r="860" spans="1:4" x14ac:dyDescent="0.25">
      <c r="A860" t="s">
        <v>860</v>
      </c>
      <c r="B860">
        <v>1.0419598997963799</v>
      </c>
      <c r="C860">
        <v>1.59421644911306E-3</v>
      </c>
      <c r="D860">
        <f t="shared" si="13"/>
        <v>2.797452714135837</v>
      </c>
    </row>
    <row r="861" spans="1:4" x14ac:dyDescent="0.25">
      <c r="A861" t="s">
        <v>861</v>
      </c>
      <c r="B861">
        <v>-0.29592620642628098</v>
      </c>
      <c r="C861">
        <v>1.5960571166231099E-3</v>
      </c>
      <c r="D861">
        <f t="shared" si="13"/>
        <v>2.7969515710113599</v>
      </c>
    </row>
    <row r="862" spans="1:4" x14ac:dyDescent="0.25">
      <c r="A862" t="s">
        <v>862</v>
      </c>
      <c r="B862">
        <v>0.861752931136886</v>
      </c>
      <c r="C862">
        <v>1.6068172724464E-3</v>
      </c>
      <c r="D862">
        <f t="shared" si="13"/>
        <v>2.7940335084764363</v>
      </c>
    </row>
    <row r="863" spans="1:4" x14ac:dyDescent="0.25">
      <c r="A863" t="s">
        <v>863</v>
      </c>
      <c r="B863">
        <v>0.52666050283175003</v>
      </c>
      <c r="C863">
        <v>1.6118856783003601E-3</v>
      </c>
      <c r="D863">
        <f t="shared" si="13"/>
        <v>2.7926657634266734</v>
      </c>
    </row>
    <row r="864" spans="1:4" x14ac:dyDescent="0.25">
      <c r="A864" t="s">
        <v>864</v>
      </c>
      <c r="B864">
        <v>-0.33785503221277202</v>
      </c>
      <c r="C864">
        <v>1.62501889395264E-3</v>
      </c>
      <c r="D864">
        <f t="shared" si="13"/>
        <v>2.7891415851517714</v>
      </c>
    </row>
    <row r="865" spans="1:4" x14ac:dyDescent="0.25">
      <c r="A865" t="s">
        <v>865</v>
      </c>
      <c r="B865">
        <v>-0.44397527158877198</v>
      </c>
      <c r="C865">
        <v>1.62501889395264E-3</v>
      </c>
      <c r="D865">
        <f t="shared" si="13"/>
        <v>2.7891415851517714</v>
      </c>
    </row>
    <row r="866" spans="1:4" x14ac:dyDescent="0.25">
      <c r="A866" t="s">
        <v>866</v>
      </c>
      <c r="B866">
        <v>-0.24289739113591999</v>
      </c>
      <c r="C866">
        <v>1.62501889395264E-3</v>
      </c>
      <c r="D866">
        <f t="shared" si="13"/>
        <v>2.7891415851517714</v>
      </c>
    </row>
    <row r="867" spans="1:4" x14ac:dyDescent="0.25">
      <c r="A867" t="s">
        <v>867</v>
      </c>
      <c r="B867">
        <v>0.77506941784203698</v>
      </c>
      <c r="C867">
        <v>1.63064012093007E-3</v>
      </c>
      <c r="D867">
        <f t="shared" si="13"/>
        <v>2.7876418763231747</v>
      </c>
    </row>
    <row r="868" spans="1:4" x14ac:dyDescent="0.25">
      <c r="A868" t="s">
        <v>868</v>
      </c>
      <c r="B868">
        <v>-0.63511319371611596</v>
      </c>
      <c r="C868">
        <v>1.63611637584997E-3</v>
      </c>
      <c r="D868">
        <f t="shared" si="13"/>
        <v>2.7861858084935842</v>
      </c>
    </row>
    <row r="869" spans="1:4" x14ac:dyDescent="0.25">
      <c r="A869" t="s">
        <v>869</v>
      </c>
      <c r="B869">
        <v>-0.284438967774642</v>
      </c>
      <c r="C869">
        <v>1.64221490525817E-3</v>
      </c>
      <c r="D869">
        <f t="shared" si="13"/>
        <v>2.7845700103952487</v>
      </c>
    </row>
    <row r="870" spans="1:4" x14ac:dyDescent="0.25">
      <c r="A870" t="s">
        <v>870</v>
      </c>
      <c r="B870">
        <v>1.29034083503627</v>
      </c>
      <c r="C870">
        <v>1.64221490525817E-3</v>
      </c>
      <c r="D870">
        <f t="shared" si="13"/>
        <v>2.7845700103952487</v>
      </c>
    </row>
    <row r="871" spans="1:4" x14ac:dyDescent="0.25">
      <c r="A871" t="s">
        <v>871</v>
      </c>
      <c r="B871">
        <v>-0.35730439870622699</v>
      </c>
      <c r="C871">
        <v>1.6462717594465299E-3</v>
      </c>
      <c r="D871">
        <f t="shared" si="13"/>
        <v>2.7834984717445987</v>
      </c>
    </row>
    <row r="872" spans="1:4" x14ac:dyDescent="0.25">
      <c r="A872" t="s">
        <v>872</v>
      </c>
      <c r="B872">
        <v>0.53331281275117404</v>
      </c>
      <c r="C872">
        <v>1.6494209960548601E-3</v>
      </c>
      <c r="D872">
        <f t="shared" si="13"/>
        <v>2.782668481451843</v>
      </c>
    </row>
    <row r="873" spans="1:4" x14ac:dyDescent="0.25">
      <c r="A873" t="s">
        <v>873</v>
      </c>
      <c r="B873">
        <v>-0.263413838682446</v>
      </c>
      <c r="C873">
        <v>1.65333595877085E-3</v>
      </c>
      <c r="D873">
        <f t="shared" si="13"/>
        <v>2.7816388885850372</v>
      </c>
    </row>
    <row r="874" spans="1:4" x14ac:dyDescent="0.25">
      <c r="A874" t="s">
        <v>874</v>
      </c>
      <c r="B874">
        <v>-0.33591999079649798</v>
      </c>
      <c r="C874">
        <v>1.6545185696328201E-3</v>
      </c>
      <c r="D874">
        <f t="shared" si="13"/>
        <v>2.7813283541349487</v>
      </c>
    </row>
    <row r="875" spans="1:4" x14ac:dyDescent="0.25">
      <c r="A875" t="s">
        <v>875</v>
      </c>
      <c r="B875">
        <v>2.26051771896371</v>
      </c>
      <c r="C875">
        <v>1.66284307720671E-3</v>
      </c>
      <c r="D875">
        <f t="shared" si="13"/>
        <v>2.7791487332932929</v>
      </c>
    </row>
    <row r="876" spans="1:4" x14ac:dyDescent="0.25">
      <c r="A876" t="s">
        <v>876</v>
      </c>
      <c r="B876">
        <v>1.9803628344723201</v>
      </c>
      <c r="C876">
        <v>1.6772884528768301E-3</v>
      </c>
      <c r="D876">
        <f t="shared" si="13"/>
        <v>2.7753922428679276</v>
      </c>
    </row>
    <row r="877" spans="1:4" x14ac:dyDescent="0.25">
      <c r="A877" t="s">
        <v>877</v>
      </c>
      <c r="B877">
        <v>0.959529730708371</v>
      </c>
      <c r="C877">
        <v>1.6789656159313E-3</v>
      </c>
      <c r="D877">
        <f t="shared" si="13"/>
        <v>2.7749581978251481</v>
      </c>
    </row>
    <row r="878" spans="1:4" x14ac:dyDescent="0.25">
      <c r="A878" t="s">
        <v>878</v>
      </c>
      <c r="B878">
        <v>-0.34768712026294302</v>
      </c>
      <c r="C878">
        <v>1.6885826544052001E-3</v>
      </c>
      <c r="D878">
        <f t="shared" si="13"/>
        <v>2.7724776762346557</v>
      </c>
    </row>
    <row r="879" spans="1:4" x14ac:dyDescent="0.25">
      <c r="A879" t="s">
        <v>879</v>
      </c>
      <c r="B879">
        <v>5.2087322133488199</v>
      </c>
      <c r="C879">
        <v>1.6886669125190201E-3</v>
      </c>
      <c r="D879">
        <f t="shared" si="13"/>
        <v>2.7724560060363652</v>
      </c>
    </row>
    <row r="880" spans="1:4" x14ac:dyDescent="0.25">
      <c r="A880" t="s">
        <v>880</v>
      </c>
      <c r="B880">
        <v>-0.36170208054648301</v>
      </c>
      <c r="C880">
        <v>1.6914830458333999E-3</v>
      </c>
      <c r="D880">
        <f t="shared" si="13"/>
        <v>2.7717323508987026</v>
      </c>
    </row>
    <row r="881" spans="1:4" x14ac:dyDescent="0.25">
      <c r="A881" t="s">
        <v>881</v>
      </c>
      <c r="B881">
        <v>0.666527950575591</v>
      </c>
      <c r="C881">
        <v>1.7009917857178901E-3</v>
      </c>
      <c r="D881">
        <f t="shared" si="13"/>
        <v>2.7692977836396397</v>
      </c>
    </row>
    <row r="882" spans="1:4" x14ac:dyDescent="0.25">
      <c r="A882" t="s">
        <v>882</v>
      </c>
      <c r="B882">
        <v>1.2531270085352599</v>
      </c>
      <c r="C882">
        <v>1.7024897051981099E-3</v>
      </c>
      <c r="D882">
        <f t="shared" si="13"/>
        <v>2.7689155055468486</v>
      </c>
    </row>
    <row r="883" spans="1:4" x14ac:dyDescent="0.25">
      <c r="A883" t="s">
        <v>883</v>
      </c>
      <c r="B883">
        <v>0.76014202141115195</v>
      </c>
      <c r="C883">
        <v>1.7024897051981099E-3</v>
      </c>
      <c r="D883">
        <f t="shared" si="13"/>
        <v>2.7689155055468486</v>
      </c>
    </row>
    <row r="884" spans="1:4" x14ac:dyDescent="0.25">
      <c r="A884" t="s">
        <v>884</v>
      </c>
      <c r="B884">
        <v>-0.42263523305843398</v>
      </c>
      <c r="C884">
        <v>1.7160838281665299E-3</v>
      </c>
      <c r="D884">
        <f t="shared" si="13"/>
        <v>2.7654615013235926</v>
      </c>
    </row>
    <row r="885" spans="1:4" x14ac:dyDescent="0.25">
      <c r="A885" t="s">
        <v>885</v>
      </c>
      <c r="B885">
        <v>3.0831550083425801</v>
      </c>
      <c r="C885">
        <v>1.7225964295311501E-3</v>
      </c>
      <c r="D885">
        <f t="shared" si="13"/>
        <v>2.763816457291989</v>
      </c>
    </row>
    <row r="886" spans="1:4" x14ac:dyDescent="0.25">
      <c r="A886" t="s">
        <v>886</v>
      </c>
      <c r="B886">
        <v>-0.63441923243655196</v>
      </c>
      <c r="C886">
        <v>1.7403083922258001E-3</v>
      </c>
      <c r="D886">
        <f t="shared" si="13"/>
        <v>2.7593737855252223</v>
      </c>
    </row>
    <row r="887" spans="1:4" x14ac:dyDescent="0.25">
      <c r="A887" t="s">
        <v>887</v>
      </c>
      <c r="B887">
        <v>4.0122630452655299</v>
      </c>
      <c r="C887">
        <v>1.79725751446249E-3</v>
      </c>
      <c r="D887">
        <f t="shared" si="13"/>
        <v>2.7453896918962735</v>
      </c>
    </row>
    <row r="888" spans="1:4" x14ac:dyDescent="0.25">
      <c r="A888" t="s">
        <v>888</v>
      </c>
      <c r="B888">
        <v>3.2199189333978802</v>
      </c>
      <c r="C888">
        <v>1.81169153937799E-3</v>
      </c>
      <c r="D888">
        <f t="shared" si="13"/>
        <v>2.741915743827914</v>
      </c>
    </row>
    <row r="889" spans="1:4" x14ac:dyDescent="0.25">
      <c r="A889" t="s">
        <v>889</v>
      </c>
      <c r="B889">
        <v>-0.234454881424389</v>
      </c>
      <c r="C889">
        <v>1.81354433422422E-3</v>
      </c>
      <c r="D889">
        <f t="shared" si="13"/>
        <v>2.741471823114376</v>
      </c>
    </row>
    <row r="890" spans="1:4" x14ac:dyDescent="0.25">
      <c r="A890" t="s">
        <v>890</v>
      </c>
      <c r="B890">
        <v>4.0286352942113499</v>
      </c>
      <c r="C890">
        <v>1.83407554577568E-3</v>
      </c>
      <c r="D890">
        <f t="shared" si="13"/>
        <v>2.736582779659567</v>
      </c>
    </row>
    <row r="891" spans="1:4" x14ac:dyDescent="0.25">
      <c r="A891" t="s">
        <v>891</v>
      </c>
      <c r="B891">
        <v>-0.43848443275202498</v>
      </c>
      <c r="C891">
        <v>1.83407554577568E-3</v>
      </c>
      <c r="D891">
        <f t="shared" si="13"/>
        <v>2.736582779659567</v>
      </c>
    </row>
    <row r="892" spans="1:4" x14ac:dyDescent="0.25">
      <c r="A892" t="s">
        <v>892</v>
      </c>
      <c r="B892">
        <v>1.2948797789861799</v>
      </c>
      <c r="C892">
        <v>1.8588368788942399E-3</v>
      </c>
      <c r="D892">
        <f t="shared" si="13"/>
        <v>2.730758719805507</v>
      </c>
    </row>
    <row r="893" spans="1:4" x14ac:dyDescent="0.25">
      <c r="A893" t="s">
        <v>893</v>
      </c>
      <c r="B893">
        <v>-0.32627068266574799</v>
      </c>
      <c r="C893">
        <v>1.8703901866464799E-3</v>
      </c>
      <c r="D893">
        <f t="shared" si="13"/>
        <v>2.7280677847838515</v>
      </c>
    </row>
    <row r="894" spans="1:4" x14ac:dyDescent="0.25">
      <c r="A894" t="s">
        <v>894</v>
      </c>
      <c r="B894">
        <v>-0.63011468819628502</v>
      </c>
      <c r="C894">
        <v>1.8941795653775199E-3</v>
      </c>
      <c r="D894">
        <f t="shared" si="13"/>
        <v>2.7225788529166493</v>
      </c>
    </row>
    <row r="895" spans="1:4" x14ac:dyDescent="0.25">
      <c r="A895" t="s">
        <v>895</v>
      </c>
      <c r="B895">
        <v>-0.40408717772852998</v>
      </c>
      <c r="C895">
        <v>1.9042857020119799E-3</v>
      </c>
      <c r="D895">
        <f t="shared" si="13"/>
        <v>2.7202678933995652</v>
      </c>
    </row>
    <row r="896" spans="1:4" x14ac:dyDescent="0.25">
      <c r="A896" t="s">
        <v>896</v>
      </c>
      <c r="B896">
        <v>-0.72987289704549796</v>
      </c>
      <c r="C896">
        <v>1.9248125893053501E-3</v>
      </c>
      <c r="D896">
        <f t="shared" si="13"/>
        <v>2.7156115494764017</v>
      </c>
    </row>
    <row r="897" spans="1:4" x14ac:dyDescent="0.25">
      <c r="A897" t="s">
        <v>897</v>
      </c>
      <c r="B897">
        <v>-0.33186051199632799</v>
      </c>
      <c r="C897">
        <v>1.9248125893053501E-3</v>
      </c>
      <c r="D897">
        <f t="shared" si="13"/>
        <v>2.7156115494764017</v>
      </c>
    </row>
    <row r="898" spans="1:4" x14ac:dyDescent="0.25">
      <c r="A898" t="s">
        <v>898</v>
      </c>
      <c r="B898">
        <v>-0.60034318455012503</v>
      </c>
      <c r="C898">
        <v>1.93152527382E-3</v>
      </c>
      <c r="D898">
        <f t="shared" ref="D898:D961" si="14">-LOG10(C898)</f>
        <v>2.7140996047810035</v>
      </c>
    </row>
    <row r="899" spans="1:4" x14ac:dyDescent="0.25">
      <c r="A899" t="s">
        <v>899</v>
      </c>
      <c r="B899">
        <v>1.3116420447339601</v>
      </c>
      <c r="C899">
        <v>1.9405134412749799E-3</v>
      </c>
      <c r="D899">
        <f t="shared" si="14"/>
        <v>2.7120833447037467</v>
      </c>
    </row>
    <row r="900" spans="1:4" x14ac:dyDescent="0.25">
      <c r="A900" t="s">
        <v>900</v>
      </c>
      <c r="B900">
        <v>0.71229567984435804</v>
      </c>
      <c r="C900">
        <v>1.96232729261249E-3</v>
      </c>
      <c r="D900">
        <f t="shared" si="14"/>
        <v>2.7072285558137787</v>
      </c>
    </row>
    <row r="901" spans="1:4" x14ac:dyDescent="0.25">
      <c r="A901" t="s">
        <v>901</v>
      </c>
      <c r="B901">
        <v>0.66357195830594096</v>
      </c>
      <c r="C901">
        <v>1.9635054138490899E-3</v>
      </c>
      <c r="D901">
        <f t="shared" si="14"/>
        <v>2.7069678969392497</v>
      </c>
    </row>
    <row r="902" spans="1:4" x14ac:dyDescent="0.25">
      <c r="A902" t="s">
        <v>902</v>
      </c>
      <c r="B902">
        <v>1.04884830780297</v>
      </c>
      <c r="C902">
        <v>1.9731577036837E-3</v>
      </c>
      <c r="D902">
        <f t="shared" si="14"/>
        <v>2.7048382025823119</v>
      </c>
    </row>
    <row r="903" spans="1:4" x14ac:dyDescent="0.25">
      <c r="A903" t="s">
        <v>903</v>
      </c>
      <c r="B903">
        <v>-0.54965648403920297</v>
      </c>
      <c r="C903">
        <v>1.9853292499509502E-3</v>
      </c>
      <c r="D903">
        <f t="shared" si="14"/>
        <v>2.7021674588861293</v>
      </c>
    </row>
    <row r="904" spans="1:4" x14ac:dyDescent="0.25">
      <c r="A904" t="s">
        <v>904</v>
      </c>
      <c r="B904">
        <v>-0.44981644956025102</v>
      </c>
      <c r="C904">
        <v>1.9965364656975701E-3</v>
      </c>
      <c r="D904">
        <f t="shared" si="14"/>
        <v>2.6997227532349295</v>
      </c>
    </row>
    <row r="905" spans="1:4" x14ac:dyDescent="0.25">
      <c r="A905" t="s">
        <v>905</v>
      </c>
      <c r="B905">
        <v>0.935471739332569</v>
      </c>
      <c r="C905">
        <v>2.00398989135314E-3</v>
      </c>
      <c r="D905">
        <f t="shared" si="14"/>
        <v>2.6981044734937258</v>
      </c>
    </row>
    <row r="906" spans="1:4" x14ac:dyDescent="0.25">
      <c r="A906" t="s">
        <v>906</v>
      </c>
      <c r="B906">
        <v>-0.38074879168090903</v>
      </c>
      <c r="C906">
        <v>2.0188969154237698E-3</v>
      </c>
      <c r="D906">
        <f t="shared" si="14"/>
        <v>2.6948858555019068</v>
      </c>
    </row>
    <row r="907" spans="1:4" x14ac:dyDescent="0.25">
      <c r="A907" t="s">
        <v>907</v>
      </c>
      <c r="B907">
        <v>1.25168645034389</v>
      </c>
      <c r="C907">
        <v>2.02388223208017E-3</v>
      </c>
      <c r="D907">
        <f t="shared" si="14"/>
        <v>2.6938147623093962</v>
      </c>
    </row>
    <row r="908" spans="1:4" x14ac:dyDescent="0.25">
      <c r="A908" t="s">
        <v>908</v>
      </c>
      <c r="B908">
        <v>-0.53450522399997702</v>
      </c>
      <c r="C908">
        <v>2.0241477544357899E-3</v>
      </c>
      <c r="D908">
        <f t="shared" si="14"/>
        <v>2.6937577889695659</v>
      </c>
    </row>
    <row r="909" spans="1:4" x14ac:dyDescent="0.25">
      <c r="A909" t="s">
        <v>909</v>
      </c>
      <c r="B909">
        <v>0.36329375162906902</v>
      </c>
      <c r="C909">
        <v>2.05527913642222E-3</v>
      </c>
      <c r="D909">
        <f t="shared" si="14"/>
        <v>2.6871291863546838</v>
      </c>
    </row>
    <row r="910" spans="1:4" x14ac:dyDescent="0.25">
      <c r="A910" t="s">
        <v>910</v>
      </c>
      <c r="B910">
        <v>0.53715008300892497</v>
      </c>
      <c r="C910">
        <v>2.0765460625184E-3</v>
      </c>
      <c r="D910">
        <f t="shared" si="14"/>
        <v>2.6826584308070829</v>
      </c>
    </row>
    <row r="911" spans="1:4" x14ac:dyDescent="0.25">
      <c r="A911" t="s">
        <v>911</v>
      </c>
      <c r="B911">
        <v>-0.35454443126838098</v>
      </c>
      <c r="C911">
        <v>2.0765460625184E-3</v>
      </c>
      <c r="D911">
        <f t="shared" si="14"/>
        <v>2.6826584308070829</v>
      </c>
    </row>
    <row r="912" spans="1:4" x14ac:dyDescent="0.25">
      <c r="A912" t="s">
        <v>912</v>
      </c>
      <c r="B912">
        <v>-0.373234752145987</v>
      </c>
      <c r="C912">
        <v>2.0765460625184E-3</v>
      </c>
      <c r="D912">
        <f t="shared" si="14"/>
        <v>2.6826584308070829</v>
      </c>
    </row>
    <row r="913" spans="1:4" x14ac:dyDescent="0.25">
      <c r="A913" t="s">
        <v>913</v>
      </c>
      <c r="B913">
        <v>0.89294946880033599</v>
      </c>
      <c r="C913">
        <v>2.1071330603834402E-3</v>
      </c>
      <c r="D913">
        <f t="shared" si="14"/>
        <v>2.6763080388742528</v>
      </c>
    </row>
    <row r="914" spans="1:4" x14ac:dyDescent="0.25">
      <c r="A914" t="s">
        <v>914</v>
      </c>
      <c r="B914">
        <v>0.61520598973935103</v>
      </c>
      <c r="C914">
        <v>2.1103388526756799E-3</v>
      </c>
      <c r="D914">
        <f t="shared" si="14"/>
        <v>2.6756478053507151</v>
      </c>
    </row>
    <row r="915" spans="1:4" x14ac:dyDescent="0.25">
      <c r="A915" t="s">
        <v>915</v>
      </c>
      <c r="B915">
        <v>-0.43564270533621302</v>
      </c>
      <c r="C915">
        <v>2.1118851974101E-3</v>
      </c>
      <c r="D915">
        <f t="shared" si="14"/>
        <v>2.6753296938496018</v>
      </c>
    </row>
    <row r="916" spans="1:4" x14ac:dyDescent="0.25">
      <c r="A916" t="s">
        <v>916</v>
      </c>
      <c r="B916">
        <v>0.77511669648603299</v>
      </c>
      <c r="C916">
        <v>2.1126508188732298E-3</v>
      </c>
      <c r="D916">
        <f t="shared" si="14"/>
        <v>2.6751722776604523</v>
      </c>
    </row>
    <row r="917" spans="1:4" x14ac:dyDescent="0.25">
      <c r="A917" t="s">
        <v>917</v>
      </c>
      <c r="B917">
        <v>1.02608584209006</v>
      </c>
      <c r="C917">
        <v>2.1242705620209299E-3</v>
      </c>
      <c r="D917">
        <f t="shared" si="14"/>
        <v>2.6727901692716687</v>
      </c>
    </row>
    <row r="918" spans="1:4" x14ac:dyDescent="0.25">
      <c r="A918" t="s">
        <v>918</v>
      </c>
      <c r="B918">
        <v>-0.31017878948303601</v>
      </c>
      <c r="C918">
        <v>2.12804859434582E-3</v>
      </c>
      <c r="D918">
        <f t="shared" si="14"/>
        <v>2.6720184590765759</v>
      </c>
    </row>
    <row r="919" spans="1:4" x14ac:dyDescent="0.25">
      <c r="A919" t="s">
        <v>919</v>
      </c>
      <c r="B919">
        <v>0.67298071035930396</v>
      </c>
      <c r="C919">
        <v>2.1328105717686599E-3</v>
      </c>
      <c r="D919">
        <f t="shared" si="14"/>
        <v>2.6710477152438816</v>
      </c>
    </row>
    <row r="920" spans="1:4" x14ac:dyDescent="0.25">
      <c r="A920" t="s">
        <v>920</v>
      </c>
      <c r="B920">
        <v>-0.492792520235729</v>
      </c>
      <c r="C920">
        <v>2.1557724573674501E-3</v>
      </c>
      <c r="D920">
        <f t="shared" si="14"/>
        <v>2.6663970810199942</v>
      </c>
    </row>
    <row r="921" spans="1:4" x14ac:dyDescent="0.25">
      <c r="A921" t="s">
        <v>921</v>
      </c>
      <c r="B921">
        <v>-0.39140853355063299</v>
      </c>
      <c r="C921">
        <v>2.1574447683054502E-3</v>
      </c>
      <c r="D921">
        <f t="shared" si="14"/>
        <v>2.6660603136323142</v>
      </c>
    </row>
    <row r="922" spans="1:4" x14ac:dyDescent="0.25">
      <c r="A922" t="s">
        <v>922</v>
      </c>
      <c r="B922">
        <v>-0.44333951978915898</v>
      </c>
      <c r="C922">
        <v>2.1574447683054502E-3</v>
      </c>
      <c r="D922">
        <f t="shared" si="14"/>
        <v>2.6660603136323142</v>
      </c>
    </row>
    <row r="923" spans="1:4" x14ac:dyDescent="0.25">
      <c r="A923" t="s">
        <v>923</v>
      </c>
      <c r="B923">
        <v>-0.42679797057486901</v>
      </c>
      <c r="C923">
        <v>2.1680662574185198E-3</v>
      </c>
      <c r="D923">
        <f t="shared" si="14"/>
        <v>2.6639274496283232</v>
      </c>
    </row>
    <row r="924" spans="1:4" x14ac:dyDescent="0.25">
      <c r="A924" t="s">
        <v>924</v>
      </c>
      <c r="B924">
        <v>0.95203607542675195</v>
      </c>
      <c r="C924">
        <v>2.1680662574185198E-3</v>
      </c>
      <c r="D924">
        <f t="shared" si="14"/>
        <v>2.6639274496283232</v>
      </c>
    </row>
    <row r="925" spans="1:4" x14ac:dyDescent="0.25">
      <c r="A925" t="s">
        <v>925</v>
      </c>
      <c r="B925">
        <v>0.90534780709778095</v>
      </c>
      <c r="C925">
        <v>2.1795207203736799E-3</v>
      </c>
      <c r="D925">
        <f t="shared" si="14"/>
        <v>2.6616389978547499</v>
      </c>
    </row>
    <row r="926" spans="1:4" x14ac:dyDescent="0.25">
      <c r="A926" t="s">
        <v>926</v>
      </c>
      <c r="B926">
        <v>-0.74906673852717098</v>
      </c>
      <c r="C926">
        <v>2.22745729441918E-3</v>
      </c>
      <c r="D926">
        <f t="shared" si="14"/>
        <v>2.6521906136551228</v>
      </c>
    </row>
    <row r="927" spans="1:4" x14ac:dyDescent="0.25">
      <c r="A927" t="s">
        <v>927</v>
      </c>
      <c r="B927">
        <v>-1.05261810419227</v>
      </c>
      <c r="C927">
        <v>2.2517909984110102E-3</v>
      </c>
      <c r="D927">
        <f t="shared" si="14"/>
        <v>2.6474719213025013</v>
      </c>
    </row>
    <row r="928" spans="1:4" x14ac:dyDescent="0.25">
      <c r="A928" t="s">
        <v>928</v>
      </c>
      <c r="B928">
        <v>-0.30528528078633599</v>
      </c>
      <c r="C928">
        <v>2.2657892472575298E-3</v>
      </c>
      <c r="D928">
        <f t="shared" si="14"/>
        <v>2.6447804885634203</v>
      </c>
    </row>
    <row r="929" spans="1:4" x14ac:dyDescent="0.25">
      <c r="A929" t="s">
        <v>929</v>
      </c>
      <c r="B929">
        <v>-0.52504316731018497</v>
      </c>
      <c r="C929">
        <v>2.2710454848520602E-3</v>
      </c>
      <c r="D929">
        <f t="shared" si="14"/>
        <v>2.6437741675757547</v>
      </c>
    </row>
    <row r="930" spans="1:4" x14ac:dyDescent="0.25">
      <c r="A930" t="s">
        <v>930</v>
      </c>
      <c r="B930">
        <v>1.0060045340255299</v>
      </c>
      <c r="C930">
        <v>2.2948894321796198E-3</v>
      </c>
      <c r="D930">
        <f t="shared" si="14"/>
        <v>2.6392382339398033</v>
      </c>
    </row>
    <row r="931" spans="1:4" x14ac:dyDescent="0.25">
      <c r="A931" t="s">
        <v>931</v>
      </c>
      <c r="B931">
        <v>1.15950454719152</v>
      </c>
      <c r="C931">
        <v>2.2957050335036398E-3</v>
      </c>
      <c r="D931">
        <f t="shared" si="14"/>
        <v>2.6390839135523985</v>
      </c>
    </row>
    <row r="932" spans="1:4" x14ac:dyDescent="0.25">
      <c r="A932" t="s">
        <v>932</v>
      </c>
      <c r="B932">
        <v>0.70726122840517103</v>
      </c>
      <c r="C932">
        <v>2.30270644324946E-3</v>
      </c>
      <c r="D932">
        <f t="shared" si="14"/>
        <v>2.6377614238260301</v>
      </c>
    </row>
    <row r="933" spans="1:4" x14ac:dyDescent="0.25">
      <c r="A933" t="s">
        <v>933</v>
      </c>
      <c r="B933">
        <v>-0.30454025968737303</v>
      </c>
      <c r="C933">
        <v>2.30270644324946E-3</v>
      </c>
      <c r="D933">
        <f t="shared" si="14"/>
        <v>2.6377614238260301</v>
      </c>
    </row>
    <row r="934" spans="1:4" x14ac:dyDescent="0.25">
      <c r="A934" t="s">
        <v>934</v>
      </c>
      <c r="B934">
        <v>1.34753260583677</v>
      </c>
      <c r="C934">
        <v>2.3099643804643201E-3</v>
      </c>
      <c r="D934">
        <f t="shared" si="14"/>
        <v>2.6363947168555013</v>
      </c>
    </row>
    <row r="935" spans="1:4" x14ac:dyDescent="0.25">
      <c r="A935" t="s">
        <v>935</v>
      </c>
      <c r="B935">
        <v>1.27060324294559</v>
      </c>
      <c r="C935">
        <v>2.3113612751098599E-3</v>
      </c>
      <c r="D935">
        <f t="shared" si="14"/>
        <v>2.6361321672322768</v>
      </c>
    </row>
    <row r="936" spans="1:4" x14ac:dyDescent="0.25">
      <c r="A936" t="s">
        <v>936</v>
      </c>
      <c r="B936">
        <v>0.72912468129184504</v>
      </c>
      <c r="C936">
        <v>2.3148324938279201E-3</v>
      </c>
      <c r="D936">
        <f t="shared" si="14"/>
        <v>2.6354804299757122</v>
      </c>
    </row>
    <row r="937" spans="1:4" x14ac:dyDescent="0.25">
      <c r="A937" t="s">
        <v>937</v>
      </c>
      <c r="B937">
        <v>1.39305960245495</v>
      </c>
      <c r="C937">
        <v>2.3329549118666099E-3</v>
      </c>
      <c r="D937">
        <f t="shared" si="14"/>
        <v>2.6320936545696214</v>
      </c>
    </row>
    <row r="938" spans="1:4" x14ac:dyDescent="0.25">
      <c r="A938" t="s">
        <v>938</v>
      </c>
      <c r="B938">
        <v>-0.40753290981762602</v>
      </c>
      <c r="C938">
        <v>2.3359614192515099E-3</v>
      </c>
      <c r="D938">
        <f t="shared" si="14"/>
        <v>2.6315343343098703</v>
      </c>
    </row>
    <row r="939" spans="1:4" x14ac:dyDescent="0.25">
      <c r="A939" t="s">
        <v>939</v>
      </c>
      <c r="B939">
        <v>0.922793361197633</v>
      </c>
      <c r="C939">
        <v>2.3546108473024899E-3</v>
      </c>
      <c r="D939">
        <f t="shared" si="14"/>
        <v>2.6280808595900664</v>
      </c>
    </row>
    <row r="940" spans="1:4" x14ac:dyDescent="0.25">
      <c r="A940" t="s">
        <v>940</v>
      </c>
      <c r="B940">
        <v>-0.30063034186566201</v>
      </c>
      <c r="C940">
        <v>2.3696123497616798E-3</v>
      </c>
      <c r="D940">
        <f t="shared" si="14"/>
        <v>2.6253226953947042</v>
      </c>
    </row>
    <row r="941" spans="1:4" x14ac:dyDescent="0.25">
      <c r="A941" t="s">
        <v>941</v>
      </c>
      <c r="B941">
        <v>1.8507746070775</v>
      </c>
      <c r="C941">
        <v>2.3724039565110001E-3</v>
      </c>
      <c r="D941">
        <f t="shared" si="14"/>
        <v>2.6248113603555034</v>
      </c>
    </row>
    <row r="942" spans="1:4" x14ac:dyDescent="0.25">
      <c r="A942" t="s">
        <v>942</v>
      </c>
      <c r="B942">
        <v>-0.26625830284408702</v>
      </c>
      <c r="C942">
        <v>2.3724039565110001E-3</v>
      </c>
      <c r="D942">
        <f t="shared" si="14"/>
        <v>2.6248113603555034</v>
      </c>
    </row>
    <row r="943" spans="1:4" x14ac:dyDescent="0.25">
      <c r="A943" t="s">
        <v>943</v>
      </c>
      <c r="B943">
        <v>1.73625010703259</v>
      </c>
      <c r="C943">
        <v>2.3882644962603299E-3</v>
      </c>
      <c r="D943">
        <f t="shared" si="14"/>
        <v>2.6219175774985639</v>
      </c>
    </row>
    <row r="944" spans="1:4" x14ac:dyDescent="0.25">
      <c r="A944" t="s">
        <v>944</v>
      </c>
      <c r="B944">
        <v>0.70505608982674906</v>
      </c>
      <c r="C944">
        <v>2.3882644962603299E-3</v>
      </c>
      <c r="D944">
        <f t="shared" si="14"/>
        <v>2.6219175774985639</v>
      </c>
    </row>
    <row r="945" spans="1:4" x14ac:dyDescent="0.25">
      <c r="A945" t="s">
        <v>945</v>
      </c>
      <c r="B945">
        <v>-0.69587837978658895</v>
      </c>
      <c r="C945">
        <v>2.3930556263804499E-3</v>
      </c>
      <c r="D945">
        <f t="shared" si="14"/>
        <v>2.6210472061298566</v>
      </c>
    </row>
    <row r="946" spans="1:4" x14ac:dyDescent="0.25">
      <c r="A946" t="s">
        <v>946</v>
      </c>
      <c r="B946">
        <v>-0.42067554126691098</v>
      </c>
      <c r="C946">
        <v>2.4233606579992101E-3</v>
      </c>
      <c r="D946">
        <f t="shared" si="14"/>
        <v>2.6155819469343355</v>
      </c>
    </row>
    <row r="947" spans="1:4" x14ac:dyDescent="0.25">
      <c r="A947" t="s">
        <v>947</v>
      </c>
      <c r="B947">
        <v>-0.28948870815827099</v>
      </c>
      <c r="C947">
        <v>2.4259170040531199E-3</v>
      </c>
      <c r="D947">
        <f t="shared" si="14"/>
        <v>2.6151240613830185</v>
      </c>
    </row>
    <row r="948" spans="1:4" x14ac:dyDescent="0.25">
      <c r="A948" t="s">
        <v>948</v>
      </c>
      <c r="B948">
        <v>-0.647476546877922</v>
      </c>
      <c r="C948">
        <v>2.4266241792168502E-3</v>
      </c>
      <c r="D948">
        <f t="shared" si="14"/>
        <v>2.6149974793461341</v>
      </c>
    </row>
    <row r="949" spans="1:4" x14ac:dyDescent="0.25">
      <c r="A949" t="s">
        <v>949</v>
      </c>
      <c r="B949">
        <v>-0.35674493820146103</v>
      </c>
      <c r="C949">
        <v>2.4329188427162501E-3</v>
      </c>
      <c r="D949">
        <f t="shared" si="14"/>
        <v>2.6138723780187756</v>
      </c>
    </row>
    <row r="950" spans="1:4" x14ac:dyDescent="0.25">
      <c r="A950" t="s">
        <v>950</v>
      </c>
      <c r="B950">
        <v>-0.28723000508103902</v>
      </c>
      <c r="C950">
        <v>2.4345165449016402E-3</v>
      </c>
      <c r="D950">
        <f t="shared" si="14"/>
        <v>2.6135872696557456</v>
      </c>
    </row>
    <row r="951" spans="1:4" x14ac:dyDescent="0.25">
      <c r="A951" t="s">
        <v>951</v>
      </c>
      <c r="B951">
        <v>4.9975671883143802</v>
      </c>
      <c r="C951">
        <v>2.4790055718112601E-3</v>
      </c>
      <c r="D951">
        <f t="shared" si="14"/>
        <v>2.6057224971110955</v>
      </c>
    </row>
    <row r="952" spans="1:4" x14ac:dyDescent="0.25">
      <c r="A952" t="s">
        <v>952</v>
      </c>
      <c r="B952">
        <v>-0.40557115282445799</v>
      </c>
      <c r="C952">
        <v>2.4886817906330599E-3</v>
      </c>
      <c r="D952">
        <f t="shared" si="14"/>
        <v>2.6040306298706608</v>
      </c>
    </row>
    <row r="953" spans="1:4" x14ac:dyDescent="0.25">
      <c r="A953" t="s">
        <v>953</v>
      </c>
      <c r="B953">
        <v>-0.501128408329366</v>
      </c>
      <c r="C953">
        <v>2.4897872176004401E-3</v>
      </c>
      <c r="D953">
        <f t="shared" si="14"/>
        <v>2.6038377670290216</v>
      </c>
    </row>
    <row r="954" spans="1:4" x14ac:dyDescent="0.25">
      <c r="A954" t="s">
        <v>954</v>
      </c>
      <c r="B954">
        <v>4.6241686591855897</v>
      </c>
      <c r="C954">
        <v>2.53397849555822E-3</v>
      </c>
      <c r="D954">
        <f t="shared" si="14"/>
        <v>2.5961970750484848</v>
      </c>
    </row>
    <row r="955" spans="1:4" x14ac:dyDescent="0.25">
      <c r="A955" t="s">
        <v>955</v>
      </c>
      <c r="B955">
        <v>1.2195181549373799</v>
      </c>
      <c r="C955">
        <v>2.53528399714175E-3</v>
      </c>
      <c r="D955">
        <f t="shared" si="14"/>
        <v>2.5959733848579716</v>
      </c>
    </row>
    <row r="956" spans="1:4" x14ac:dyDescent="0.25">
      <c r="A956" t="s">
        <v>956</v>
      </c>
      <c r="B956">
        <v>1.2104265922881601</v>
      </c>
      <c r="C956">
        <v>2.53528399714175E-3</v>
      </c>
      <c r="D956">
        <f t="shared" si="14"/>
        <v>2.5959733848579716</v>
      </c>
    </row>
    <row r="957" spans="1:4" x14ac:dyDescent="0.25">
      <c r="A957" t="s">
        <v>957</v>
      </c>
      <c r="B957">
        <v>-0.37457478076148198</v>
      </c>
      <c r="C957">
        <v>2.5390562955380901E-3</v>
      </c>
      <c r="D957">
        <f t="shared" si="14"/>
        <v>2.595327669913789</v>
      </c>
    </row>
    <row r="958" spans="1:4" x14ac:dyDescent="0.25">
      <c r="A958" t="s">
        <v>958</v>
      </c>
      <c r="B958">
        <v>1.64167950267972</v>
      </c>
      <c r="C958">
        <v>2.53952283418036E-3</v>
      </c>
      <c r="D958">
        <f t="shared" si="14"/>
        <v>2.5952478778485966</v>
      </c>
    </row>
    <row r="959" spans="1:4" x14ac:dyDescent="0.25">
      <c r="A959" t="s">
        <v>959</v>
      </c>
      <c r="B959">
        <v>-0.36721158019327899</v>
      </c>
      <c r="C959">
        <v>2.5412336820733301E-3</v>
      </c>
      <c r="D959">
        <f t="shared" si="14"/>
        <v>2.5949553970635013</v>
      </c>
    </row>
    <row r="960" spans="1:4" x14ac:dyDescent="0.25">
      <c r="A960" t="s">
        <v>960</v>
      </c>
      <c r="B960">
        <v>-0.36176972960992798</v>
      </c>
      <c r="C960">
        <v>2.5556974771506801E-3</v>
      </c>
      <c r="D960">
        <f t="shared" si="14"/>
        <v>2.5924905557483369</v>
      </c>
    </row>
    <row r="961" spans="1:4" x14ac:dyDescent="0.25">
      <c r="A961" t="s">
        <v>961</v>
      </c>
      <c r="B961">
        <v>-0.34581467626309198</v>
      </c>
      <c r="C961">
        <v>2.5820254558728E-3</v>
      </c>
      <c r="D961">
        <f t="shared" si="14"/>
        <v>2.5880394803923745</v>
      </c>
    </row>
    <row r="962" spans="1:4" x14ac:dyDescent="0.25">
      <c r="A962" t="s">
        <v>962</v>
      </c>
      <c r="B962">
        <v>4.1293519205134501</v>
      </c>
      <c r="C962">
        <v>2.5849466816619299E-3</v>
      </c>
      <c r="D962">
        <f t="shared" ref="D962:D1025" si="15">-LOG10(C962)</f>
        <v>2.5875484104419222</v>
      </c>
    </row>
    <row r="963" spans="1:4" x14ac:dyDescent="0.25">
      <c r="A963" t="s">
        <v>963</v>
      </c>
      <c r="B963">
        <v>0.85955846040786998</v>
      </c>
      <c r="C963">
        <v>2.5879672623060099E-3</v>
      </c>
      <c r="D963">
        <f t="shared" si="15"/>
        <v>2.5870412217783669</v>
      </c>
    </row>
    <row r="964" spans="1:4" x14ac:dyDescent="0.25">
      <c r="A964" t="s">
        <v>964</v>
      </c>
      <c r="B964">
        <v>-0.32211091909652101</v>
      </c>
      <c r="C964">
        <v>2.5947478885387002E-3</v>
      </c>
      <c r="D964">
        <f t="shared" si="15"/>
        <v>2.5859048327810226</v>
      </c>
    </row>
    <row r="965" spans="1:4" x14ac:dyDescent="0.25">
      <c r="A965" t="s">
        <v>965</v>
      </c>
      <c r="B965">
        <v>5.1831516934071402</v>
      </c>
      <c r="C965">
        <v>2.6054946700023898E-3</v>
      </c>
      <c r="D965">
        <f t="shared" si="15"/>
        <v>2.584109810922059</v>
      </c>
    </row>
    <row r="966" spans="1:4" x14ac:dyDescent="0.25">
      <c r="A966" t="s">
        <v>966</v>
      </c>
      <c r="B966">
        <v>0.41945219095481301</v>
      </c>
      <c r="C966">
        <v>2.6111700157716001E-3</v>
      </c>
      <c r="D966">
        <f t="shared" si="15"/>
        <v>2.5831648499282642</v>
      </c>
    </row>
    <row r="967" spans="1:4" x14ac:dyDescent="0.25">
      <c r="A967" t="s">
        <v>967</v>
      </c>
      <c r="B967">
        <v>6.7863889777670403</v>
      </c>
      <c r="C967">
        <v>2.62426788178468E-3</v>
      </c>
      <c r="D967">
        <f t="shared" si="15"/>
        <v>2.5809918348288501</v>
      </c>
    </row>
    <row r="968" spans="1:4" x14ac:dyDescent="0.25">
      <c r="A968" t="s">
        <v>968</v>
      </c>
      <c r="B968">
        <v>-0.33938869749270201</v>
      </c>
      <c r="C968">
        <v>2.66455329236549E-3</v>
      </c>
      <c r="D968">
        <f t="shared" si="15"/>
        <v>2.5743755892347386</v>
      </c>
    </row>
    <row r="969" spans="1:4" x14ac:dyDescent="0.25">
      <c r="A969" t="s">
        <v>969</v>
      </c>
      <c r="B969">
        <v>0.87236542031981401</v>
      </c>
      <c r="C969">
        <v>2.6829983949263601E-3</v>
      </c>
      <c r="D969">
        <f t="shared" si="15"/>
        <v>2.5713795871397767</v>
      </c>
    </row>
    <row r="970" spans="1:4" x14ac:dyDescent="0.25">
      <c r="A970" t="s">
        <v>970</v>
      </c>
      <c r="B970">
        <v>-2.6823628695739798</v>
      </c>
      <c r="C970">
        <v>2.6829983949263601E-3</v>
      </c>
      <c r="D970">
        <f t="shared" si="15"/>
        <v>2.5713795871397767</v>
      </c>
    </row>
    <row r="971" spans="1:4" x14ac:dyDescent="0.25">
      <c r="A971" t="s">
        <v>971</v>
      </c>
      <c r="B971">
        <v>0.92927754804134799</v>
      </c>
      <c r="C971">
        <v>2.68820094967142E-3</v>
      </c>
      <c r="D971">
        <f t="shared" si="15"/>
        <v>2.5705382698178094</v>
      </c>
    </row>
    <row r="972" spans="1:4" x14ac:dyDescent="0.25">
      <c r="A972" t="s">
        <v>972</v>
      </c>
      <c r="B972">
        <v>0.66585925953793001</v>
      </c>
      <c r="C972">
        <v>2.6936414600145899E-3</v>
      </c>
      <c r="D972">
        <f t="shared" si="15"/>
        <v>2.5696602119908527</v>
      </c>
    </row>
    <row r="973" spans="1:4" x14ac:dyDescent="0.25">
      <c r="A973" t="s">
        <v>973</v>
      </c>
      <c r="B973">
        <v>5.4642178736206297</v>
      </c>
      <c r="C973">
        <v>2.6941074312250499E-3</v>
      </c>
      <c r="D973">
        <f t="shared" si="15"/>
        <v>2.5695850901802348</v>
      </c>
    </row>
    <row r="974" spans="1:4" x14ac:dyDescent="0.25">
      <c r="A974" t="s">
        <v>974</v>
      </c>
      <c r="B974">
        <v>0.28177647948219098</v>
      </c>
      <c r="C974">
        <v>2.7016564857011102E-3</v>
      </c>
      <c r="D974">
        <f t="shared" si="15"/>
        <v>2.568369872134324</v>
      </c>
    </row>
    <row r="975" spans="1:4" x14ac:dyDescent="0.25">
      <c r="A975" t="s">
        <v>975</v>
      </c>
      <c r="B975">
        <v>-0.41639365919418603</v>
      </c>
      <c r="C975">
        <v>2.7016564857011102E-3</v>
      </c>
      <c r="D975">
        <f t="shared" si="15"/>
        <v>2.568369872134324</v>
      </c>
    </row>
    <row r="976" spans="1:4" x14ac:dyDescent="0.25">
      <c r="A976" t="s">
        <v>976</v>
      </c>
      <c r="B976">
        <v>-0.38565758975807102</v>
      </c>
      <c r="C976">
        <v>2.7016564857011102E-3</v>
      </c>
      <c r="D976">
        <f t="shared" si="15"/>
        <v>2.568369872134324</v>
      </c>
    </row>
    <row r="977" spans="1:4" x14ac:dyDescent="0.25">
      <c r="A977" t="s">
        <v>977</v>
      </c>
      <c r="B977">
        <v>0.63977213877195305</v>
      </c>
      <c r="C977">
        <v>2.7049258484995301E-3</v>
      </c>
      <c r="D977">
        <f t="shared" si="15"/>
        <v>2.5678446359285325</v>
      </c>
    </row>
    <row r="978" spans="1:4" x14ac:dyDescent="0.25">
      <c r="A978" t="s">
        <v>978</v>
      </c>
      <c r="B978">
        <v>-0.76847707183499903</v>
      </c>
      <c r="C978">
        <v>2.7474307266872702E-3</v>
      </c>
      <c r="D978">
        <f t="shared" si="15"/>
        <v>2.5610732490033756</v>
      </c>
    </row>
    <row r="979" spans="1:4" x14ac:dyDescent="0.25">
      <c r="A979" t="s">
        <v>979</v>
      </c>
      <c r="B979">
        <v>1.1702470013642201</v>
      </c>
      <c r="C979">
        <v>2.7505100008399699E-3</v>
      </c>
      <c r="D979">
        <f t="shared" si="15"/>
        <v>2.560586771618881</v>
      </c>
    </row>
    <row r="980" spans="1:4" x14ac:dyDescent="0.25">
      <c r="A980" t="s">
        <v>980</v>
      </c>
      <c r="B980">
        <v>-0.36619570470915802</v>
      </c>
      <c r="C980">
        <v>2.7522170685059101E-3</v>
      </c>
      <c r="D980">
        <f t="shared" si="15"/>
        <v>2.560317316099102</v>
      </c>
    </row>
    <row r="981" spans="1:4" x14ac:dyDescent="0.25">
      <c r="A981" t="s">
        <v>981</v>
      </c>
      <c r="B981">
        <v>-1.1583038915047099</v>
      </c>
      <c r="C981">
        <v>2.7564431805119399E-3</v>
      </c>
      <c r="D981">
        <f t="shared" si="15"/>
        <v>2.5596509553503055</v>
      </c>
    </row>
    <row r="982" spans="1:4" x14ac:dyDescent="0.25">
      <c r="A982" t="s">
        <v>982</v>
      </c>
      <c r="B982">
        <v>1.35802955007075</v>
      </c>
      <c r="C982">
        <v>2.75956146900738E-3</v>
      </c>
      <c r="D982">
        <f t="shared" si="15"/>
        <v>2.5591599276166956</v>
      </c>
    </row>
    <row r="983" spans="1:4" x14ac:dyDescent="0.25">
      <c r="A983" t="s">
        <v>983</v>
      </c>
      <c r="B983">
        <v>-0.69949208914945804</v>
      </c>
      <c r="C983">
        <v>2.7701683930991699E-3</v>
      </c>
      <c r="D983">
        <f t="shared" si="15"/>
        <v>2.5574938302240229</v>
      </c>
    </row>
    <row r="984" spans="1:4" x14ac:dyDescent="0.25">
      <c r="A984" t="s">
        <v>984</v>
      </c>
      <c r="B984">
        <v>-0.34192866202519701</v>
      </c>
      <c r="C984">
        <v>2.78634453314381E-3</v>
      </c>
      <c r="D984">
        <f t="shared" si="15"/>
        <v>2.5549651838230529</v>
      </c>
    </row>
    <row r="985" spans="1:4" x14ac:dyDescent="0.25">
      <c r="A985" t="s">
        <v>985</v>
      </c>
      <c r="B985">
        <v>-0.32190086856338501</v>
      </c>
      <c r="C985">
        <v>2.78634453314381E-3</v>
      </c>
      <c r="D985">
        <f t="shared" si="15"/>
        <v>2.5549651838230529</v>
      </c>
    </row>
    <row r="986" spans="1:4" x14ac:dyDescent="0.25">
      <c r="A986" t="s">
        <v>986</v>
      </c>
      <c r="B986">
        <v>2.1256150537471301</v>
      </c>
      <c r="C986">
        <v>2.78634453314381E-3</v>
      </c>
      <c r="D986">
        <f t="shared" si="15"/>
        <v>2.5549651838230529</v>
      </c>
    </row>
    <row r="987" spans="1:4" x14ac:dyDescent="0.25">
      <c r="A987" t="s">
        <v>987</v>
      </c>
      <c r="B987">
        <v>-0.288706152582061</v>
      </c>
      <c r="C987">
        <v>2.8394291828172801E-3</v>
      </c>
      <c r="D987">
        <f t="shared" si="15"/>
        <v>2.5467689584280331</v>
      </c>
    </row>
    <row r="988" spans="1:4" x14ac:dyDescent="0.25">
      <c r="A988" t="s">
        <v>988</v>
      </c>
      <c r="B988">
        <v>-0.47641665320730903</v>
      </c>
      <c r="C988">
        <v>2.8437434614675002E-3</v>
      </c>
      <c r="D988">
        <f t="shared" si="15"/>
        <v>2.5461095845577044</v>
      </c>
    </row>
    <row r="989" spans="1:4" x14ac:dyDescent="0.25">
      <c r="A989" t="s">
        <v>989</v>
      </c>
      <c r="B989">
        <v>0.66776830055812497</v>
      </c>
      <c r="C989">
        <v>2.8878566378246098E-3</v>
      </c>
      <c r="D989">
        <f t="shared" si="15"/>
        <v>2.5394243702946024</v>
      </c>
    </row>
    <row r="990" spans="1:4" x14ac:dyDescent="0.25">
      <c r="A990" t="s">
        <v>990</v>
      </c>
      <c r="B990">
        <v>2.4906015267735402</v>
      </c>
      <c r="C990">
        <v>2.89410061919845E-3</v>
      </c>
      <c r="D990">
        <f t="shared" si="15"/>
        <v>2.5384863738379138</v>
      </c>
    </row>
    <row r="991" spans="1:4" x14ac:dyDescent="0.25">
      <c r="A991" t="s">
        <v>991</v>
      </c>
      <c r="B991">
        <v>-0.42654917720437702</v>
      </c>
      <c r="C991">
        <v>2.89823775719669E-3</v>
      </c>
      <c r="D991">
        <f t="shared" si="15"/>
        <v>2.5378659900162917</v>
      </c>
    </row>
    <row r="992" spans="1:4" x14ac:dyDescent="0.25">
      <c r="A992" t="s">
        <v>992</v>
      </c>
      <c r="B992">
        <v>0.84121457630219698</v>
      </c>
      <c r="C992">
        <v>2.9281593928309401E-3</v>
      </c>
      <c r="D992">
        <f t="shared" si="15"/>
        <v>2.5334052863763414</v>
      </c>
    </row>
    <row r="993" spans="1:4" x14ac:dyDescent="0.25">
      <c r="A993" t="s">
        <v>993</v>
      </c>
      <c r="B993">
        <v>0.69557241347454302</v>
      </c>
      <c r="C993">
        <v>2.9471023569260599E-3</v>
      </c>
      <c r="D993">
        <f t="shared" si="15"/>
        <v>2.5306047802423022</v>
      </c>
    </row>
    <row r="994" spans="1:4" x14ac:dyDescent="0.25">
      <c r="A994" t="s">
        <v>994</v>
      </c>
      <c r="B994">
        <v>-0.35610085630794802</v>
      </c>
      <c r="C994">
        <v>2.95293968108206E-3</v>
      </c>
      <c r="D994">
        <f t="shared" si="15"/>
        <v>2.5297454241628472</v>
      </c>
    </row>
    <row r="995" spans="1:4" x14ac:dyDescent="0.25">
      <c r="A995" t="s">
        <v>995</v>
      </c>
      <c r="B995">
        <v>-0.47486927446656901</v>
      </c>
      <c r="C995">
        <v>2.95293968108206E-3</v>
      </c>
      <c r="D995">
        <f t="shared" si="15"/>
        <v>2.5297454241628472</v>
      </c>
    </row>
    <row r="996" spans="1:4" x14ac:dyDescent="0.25">
      <c r="A996" t="s">
        <v>996</v>
      </c>
      <c r="B996">
        <v>-5.5526603713152598</v>
      </c>
      <c r="C996">
        <v>2.9572337107304498E-3</v>
      </c>
      <c r="D996">
        <f t="shared" si="15"/>
        <v>2.5291143517438397</v>
      </c>
    </row>
    <row r="997" spans="1:4" x14ac:dyDescent="0.25">
      <c r="A997" t="s">
        <v>997</v>
      </c>
      <c r="B997">
        <v>-0.37833880247822599</v>
      </c>
      <c r="C997">
        <v>2.9607542082204E-3</v>
      </c>
      <c r="D997">
        <f t="shared" si="15"/>
        <v>2.5285976447702079</v>
      </c>
    </row>
    <row r="998" spans="1:4" x14ac:dyDescent="0.25">
      <c r="A998" t="s">
        <v>998</v>
      </c>
      <c r="B998">
        <v>5.0563452755415197</v>
      </c>
      <c r="C998">
        <v>2.9607542082204E-3</v>
      </c>
      <c r="D998">
        <f t="shared" si="15"/>
        <v>2.5285976447702079</v>
      </c>
    </row>
    <row r="999" spans="1:4" x14ac:dyDescent="0.25">
      <c r="A999" t="s">
        <v>999</v>
      </c>
      <c r="B999">
        <v>-0.27818132540144103</v>
      </c>
      <c r="C999">
        <v>2.9624536427153201E-3</v>
      </c>
      <c r="D999">
        <f t="shared" si="15"/>
        <v>2.528348436887478</v>
      </c>
    </row>
    <row r="1000" spans="1:4" x14ac:dyDescent="0.25">
      <c r="A1000" t="s">
        <v>1000</v>
      </c>
      <c r="B1000">
        <v>-0.23795575625182699</v>
      </c>
      <c r="C1000">
        <v>2.97186580548314E-3</v>
      </c>
      <c r="D1000">
        <f t="shared" si="15"/>
        <v>2.5269708050238342</v>
      </c>
    </row>
    <row r="1001" spans="1:4" x14ac:dyDescent="0.25">
      <c r="A1001" t="s">
        <v>1001</v>
      </c>
      <c r="B1001">
        <v>1.8085441998595699</v>
      </c>
      <c r="C1001">
        <v>2.9771607476359002E-3</v>
      </c>
      <c r="D1001">
        <f t="shared" si="15"/>
        <v>2.526197715596298</v>
      </c>
    </row>
    <row r="1002" spans="1:4" x14ac:dyDescent="0.25">
      <c r="A1002" t="s">
        <v>1002</v>
      </c>
      <c r="B1002">
        <v>3.5662943967194201</v>
      </c>
      <c r="C1002">
        <v>2.9809652979159201E-3</v>
      </c>
      <c r="D1002">
        <f t="shared" si="15"/>
        <v>2.5256430796571876</v>
      </c>
    </row>
    <row r="1003" spans="1:4" x14ac:dyDescent="0.25">
      <c r="A1003" t="s">
        <v>1003</v>
      </c>
      <c r="B1003">
        <v>1.03524170307699</v>
      </c>
      <c r="C1003">
        <v>2.98443003899505E-3</v>
      </c>
      <c r="D1003">
        <f t="shared" si="15"/>
        <v>2.5251385973836395</v>
      </c>
    </row>
    <row r="1004" spans="1:4" x14ac:dyDescent="0.25">
      <c r="A1004" t="s">
        <v>1004</v>
      </c>
      <c r="B1004">
        <v>-0.40187939743698298</v>
      </c>
      <c r="C1004">
        <v>2.9860325232143698E-3</v>
      </c>
      <c r="D1004">
        <f t="shared" si="15"/>
        <v>2.5249054663445456</v>
      </c>
    </row>
    <row r="1005" spans="1:4" x14ac:dyDescent="0.25">
      <c r="A1005" t="s">
        <v>1005</v>
      </c>
      <c r="B1005">
        <v>-0.32019982060970398</v>
      </c>
      <c r="C1005">
        <v>2.9865328077892401E-3</v>
      </c>
      <c r="D1005">
        <f t="shared" si="15"/>
        <v>2.5248327100601973</v>
      </c>
    </row>
    <row r="1006" spans="1:4" x14ac:dyDescent="0.25">
      <c r="A1006" t="s">
        <v>1006</v>
      </c>
      <c r="B1006">
        <v>-0.27589437285940999</v>
      </c>
      <c r="C1006">
        <v>2.9954157604472802E-3</v>
      </c>
      <c r="D1006">
        <f t="shared" si="15"/>
        <v>2.5235428894895175</v>
      </c>
    </row>
    <row r="1007" spans="1:4" x14ac:dyDescent="0.25">
      <c r="A1007" t="s">
        <v>1007</v>
      </c>
      <c r="B1007">
        <v>-0.99445307496799695</v>
      </c>
      <c r="C1007">
        <v>2.9954157604472802E-3</v>
      </c>
      <c r="D1007">
        <f t="shared" si="15"/>
        <v>2.5235428894895175</v>
      </c>
    </row>
    <row r="1008" spans="1:4" x14ac:dyDescent="0.25">
      <c r="A1008" t="s">
        <v>1008</v>
      </c>
      <c r="B1008">
        <v>0.50588504121383104</v>
      </c>
      <c r="C1008">
        <v>2.9992568024450202E-3</v>
      </c>
      <c r="D1008">
        <f t="shared" si="15"/>
        <v>2.5229863474748666</v>
      </c>
    </row>
    <row r="1009" spans="1:4" x14ac:dyDescent="0.25">
      <c r="A1009" t="s">
        <v>1009</v>
      </c>
      <c r="B1009">
        <v>-0.96573646514201394</v>
      </c>
      <c r="C1009">
        <v>3.0644393364268599E-3</v>
      </c>
      <c r="D1009">
        <f t="shared" si="15"/>
        <v>2.5136489715107082</v>
      </c>
    </row>
    <row r="1010" spans="1:4" x14ac:dyDescent="0.25">
      <c r="A1010" t="s">
        <v>1010</v>
      </c>
      <c r="B1010">
        <v>4.1159882664827698</v>
      </c>
      <c r="C1010">
        <v>3.07058545362919E-3</v>
      </c>
      <c r="D1010">
        <f t="shared" si="15"/>
        <v>2.5127788118062546</v>
      </c>
    </row>
    <row r="1011" spans="1:4" x14ac:dyDescent="0.25">
      <c r="A1011" t="s">
        <v>1011</v>
      </c>
      <c r="B1011">
        <v>1.1655533559570099</v>
      </c>
      <c r="C1011">
        <v>3.0787017483134998E-3</v>
      </c>
      <c r="D1011">
        <f t="shared" si="15"/>
        <v>2.5116323816832189</v>
      </c>
    </row>
    <row r="1012" spans="1:4" x14ac:dyDescent="0.25">
      <c r="A1012" t="s">
        <v>1012</v>
      </c>
      <c r="B1012">
        <v>0.49236669763429602</v>
      </c>
      <c r="C1012">
        <v>3.1120228201470999E-3</v>
      </c>
      <c r="D1012">
        <f t="shared" si="15"/>
        <v>2.5069572270333689</v>
      </c>
    </row>
    <row r="1013" spans="1:4" x14ac:dyDescent="0.25">
      <c r="A1013" t="s">
        <v>1013</v>
      </c>
      <c r="B1013">
        <v>0.737427269112231</v>
      </c>
      <c r="C1013">
        <v>3.1718020849133E-3</v>
      </c>
      <c r="D1013">
        <f t="shared" si="15"/>
        <v>2.4986939197502904</v>
      </c>
    </row>
    <row r="1014" spans="1:4" x14ac:dyDescent="0.25">
      <c r="A1014" t="s">
        <v>1014</v>
      </c>
      <c r="B1014">
        <v>-0.61393135367366003</v>
      </c>
      <c r="C1014">
        <v>3.1719800536217499E-3</v>
      </c>
      <c r="D1014">
        <f t="shared" si="15"/>
        <v>2.4986695523220392</v>
      </c>
    </row>
    <row r="1015" spans="1:4" x14ac:dyDescent="0.25">
      <c r="A1015" t="s">
        <v>1015</v>
      </c>
      <c r="B1015">
        <v>0.40192330293121797</v>
      </c>
      <c r="C1015">
        <v>3.1956867973460799E-3</v>
      </c>
      <c r="D1015">
        <f t="shared" si="15"/>
        <v>2.4954357915763579</v>
      </c>
    </row>
    <row r="1016" spans="1:4" x14ac:dyDescent="0.25">
      <c r="A1016" t="s">
        <v>1016</v>
      </c>
      <c r="B1016">
        <v>-0.29647214743799</v>
      </c>
      <c r="C1016">
        <v>3.20065123395005E-3</v>
      </c>
      <c r="D1016">
        <f t="shared" si="15"/>
        <v>2.4947616471377003</v>
      </c>
    </row>
    <row r="1017" spans="1:4" x14ac:dyDescent="0.25">
      <c r="A1017" t="s">
        <v>1017</v>
      </c>
      <c r="B1017">
        <v>0.54929394633864803</v>
      </c>
      <c r="C1017">
        <v>3.2080188206348201E-3</v>
      </c>
      <c r="D1017">
        <f t="shared" si="15"/>
        <v>2.4937630924845475</v>
      </c>
    </row>
    <row r="1018" spans="1:4" x14ac:dyDescent="0.25">
      <c r="A1018" t="s">
        <v>1018</v>
      </c>
      <c r="B1018">
        <v>-3.9753205080421599</v>
      </c>
      <c r="C1018">
        <v>3.2080188206348201E-3</v>
      </c>
      <c r="D1018">
        <f t="shared" si="15"/>
        <v>2.4937630924845475</v>
      </c>
    </row>
    <row r="1019" spans="1:4" x14ac:dyDescent="0.25">
      <c r="A1019" t="s">
        <v>1019</v>
      </c>
      <c r="B1019">
        <v>0.57214649710878696</v>
      </c>
      <c r="C1019">
        <v>3.2600783050671799E-3</v>
      </c>
      <c r="D1019">
        <f t="shared" si="15"/>
        <v>2.486771968321583</v>
      </c>
    </row>
    <row r="1020" spans="1:4" x14ac:dyDescent="0.25">
      <c r="A1020" t="s">
        <v>1020</v>
      </c>
      <c r="B1020">
        <v>-0.299737274188286</v>
      </c>
      <c r="C1020">
        <v>3.2824476342422598E-3</v>
      </c>
      <c r="D1020">
        <f t="shared" si="15"/>
        <v>2.4838021935982795</v>
      </c>
    </row>
    <row r="1021" spans="1:4" x14ac:dyDescent="0.25">
      <c r="A1021" t="s">
        <v>1021</v>
      </c>
      <c r="B1021">
        <v>1.00553453944155</v>
      </c>
      <c r="C1021">
        <v>3.2953361944822999E-3</v>
      </c>
      <c r="D1021">
        <f t="shared" si="15"/>
        <v>2.4821002715220737</v>
      </c>
    </row>
    <row r="1022" spans="1:4" x14ac:dyDescent="0.25">
      <c r="A1022" t="s">
        <v>1022</v>
      </c>
      <c r="B1022">
        <v>-0.30990317364291398</v>
      </c>
      <c r="C1022">
        <v>3.3231712590077599E-3</v>
      </c>
      <c r="D1022">
        <f t="shared" si="15"/>
        <v>2.478447276859864</v>
      </c>
    </row>
    <row r="1023" spans="1:4" x14ac:dyDescent="0.25">
      <c r="A1023" t="s">
        <v>1023</v>
      </c>
      <c r="B1023">
        <v>-0.32045195016529798</v>
      </c>
      <c r="C1023">
        <v>3.3384885346936198E-3</v>
      </c>
      <c r="D1023">
        <f t="shared" si="15"/>
        <v>2.4764501109170478</v>
      </c>
    </row>
    <row r="1024" spans="1:4" x14ac:dyDescent="0.25">
      <c r="A1024" t="s">
        <v>1024</v>
      </c>
      <c r="B1024">
        <v>-0.57361464417929597</v>
      </c>
      <c r="C1024">
        <v>3.3384885346936198E-3</v>
      </c>
      <c r="D1024">
        <f t="shared" si="15"/>
        <v>2.4764501109170478</v>
      </c>
    </row>
    <row r="1025" spans="1:4" x14ac:dyDescent="0.25">
      <c r="A1025" t="s">
        <v>1025</v>
      </c>
      <c r="B1025">
        <v>0.95622904005742804</v>
      </c>
      <c r="C1025">
        <v>3.3526534972928399E-3</v>
      </c>
      <c r="D1025">
        <f t="shared" si="15"/>
        <v>2.4746113293596745</v>
      </c>
    </row>
    <row r="1026" spans="1:4" x14ac:dyDescent="0.25">
      <c r="A1026" t="s">
        <v>1026</v>
      </c>
      <c r="B1026">
        <v>-0.38820492684789498</v>
      </c>
      <c r="C1026">
        <v>3.3740940102262701E-3</v>
      </c>
      <c r="D1026">
        <f t="shared" ref="D1026:D1089" si="16">-LOG10(C1026)</f>
        <v>2.4718428211085643</v>
      </c>
    </row>
    <row r="1027" spans="1:4" x14ac:dyDescent="0.25">
      <c r="A1027" t="s">
        <v>1027</v>
      </c>
      <c r="B1027">
        <v>1.16049580147853</v>
      </c>
      <c r="C1027">
        <v>3.3740940102262701E-3</v>
      </c>
      <c r="D1027">
        <f t="shared" si="16"/>
        <v>2.4718428211085643</v>
      </c>
    </row>
    <row r="1028" spans="1:4" x14ac:dyDescent="0.25">
      <c r="A1028" t="s">
        <v>1028</v>
      </c>
      <c r="B1028">
        <v>-0.44325372841663702</v>
      </c>
      <c r="C1028">
        <v>3.3740940102262701E-3</v>
      </c>
      <c r="D1028">
        <f t="shared" si="16"/>
        <v>2.4718428211085643</v>
      </c>
    </row>
    <row r="1029" spans="1:4" x14ac:dyDescent="0.25">
      <c r="A1029" t="s">
        <v>1029</v>
      </c>
      <c r="B1029">
        <v>0.88442094973690899</v>
      </c>
      <c r="C1029">
        <v>3.4017685473723401E-3</v>
      </c>
      <c r="D1029">
        <f t="shared" si="16"/>
        <v>2.4682952386418875</v>
      </c>
    </row>
    <row r="1030" spans="1:4" x14ac:dyDescent="0.25">
      <c r="A1030" t="s">
        <v>1030</v>
      </c>
      <c r="B1030">
        <v>1.0333537827049999</v>
      </c>
      <c r="C1030">
        <v>3.4199053583763598E-3</v>
      </c>
      <c r="D1030">
        <f t="shared" si="16"/>
        <v>2.4659859123367385</v>
      </c>
    </row>
    <row r="1031" spans="1:4" x14ac:dyDescent="0.25">
      <c r="A1031" t="s">
        <v>1031</v>
      </c>
      <c r="B1031">
        <v>-0.38422620895741499</v>
      </c>
      <c r="C1031">
        <v>3.4203270452499101E-3</v>
      </c>
      <c r="D1031">
        <f t="shared" si="16"/>
        <v>2.4659323655354899</v>
      </c>
    </row>
    <row r="1032" spans="1:4" x14ac:dyDescent="0.25">
      <c r="A1032" t="s">
        <v>1032</v>
      </c>
      <c r="B1032">
        <v>-0.38902169182233798</v>
      </c>
      <c r="C1032">
        <v>3.4281252822842699E-3</v>
      </c>
      <c r="D1032">
        <f t="shared" si="16"/>
        <v>2.4649433149838105</v>
      </c>
    </row>
    <row r="1033" spans="1:4" x14ac:dyDescent="0.25">
      <c r="A1033" t="s">
        <v>1033</v>
      </c>
      <c r="B1033">
        <v>-0.36403308197152701</v>
      </c>
      <c r="C1033">
        <v>3.4302777815671099E-3</v>
      </c>
      <c r="D1033">
        <f t="shared" si="16"/>
        <v>2.4646707096607261</v>
      </c>
    </row>
    <row r="1034" spans="1:4" x14ac:dyDescent="0.25">
      <c r="A1034" t="s">
        <v>1034</v>
      </c>
      <c r="B1034">
        <v>1.02325470095104</v>
      </c>
      <c r="C1034">
        <v>3.4914049277802099E-3</v>
      </c>
      <c r="D1034">
        <f t="shared" si="16"/>
        <v>2.4569997794578762</v>
      </c>
    </row>
    <row r="1035" spans="1:4" x14ac:dyDescent="0.25">
      <c r="A1035" t="s">
        <v>1035</v>
      </c>
      <c r="B1035">
        <v>1.0081852908807101</v>
      </c>
      <c r="C1035">
        <v>3.4948107667635698E-3</v>
      </c>
      <c r="D1035">
        <f t="shared" si="16"/>
        <v>2.4565763349899195</v>
      </c>
    </row>
    <row r="1036" spans="1:4" x14ac:dyDescent="0.25">
      <c r="A1036" t="s">
        <v>1036</v>
      </c>
      <c r="B1036">
        <v>3.2271455328276799</v>
      </c>
      <c r="C1036">
        <v>3.52083110384217E-3</v>
      </c>
      <c r="D1036">
        <f t="shared" si="16"/>
        <v>2.4533548077695397</v>
      </c>
    </row>
    <row r="1037" spans="1:4" x14ac:dyDescent="0.25">
      <c r="A1037" t="s">
        <v>1037</v>
      </c>
      <c r="B1037">
        <v>-0.31894405851295798</v>
      </c>
      <c r="C1037">
        <v>3.53926403085067E-3</v>
      </c>
      <c r="D1037">
        <f t="shared" si="16"/>
        <v>2.4510870375703746</v>
      </c>
    </row>
    <row r="1038" spans="1:4" x14ac:dyDescent="0.25">
      <c r="A1038" t="s">
        <v>1038</v>
      </c>
      <c r="B1038">
        <v>-0.34884282930607302</v>
      </c>
      <c r="C1038">
        <v>3.54477768953471E-3</v>
      </c>
      <c r="D1038">
        <f t="shared" si="16"/>
        <v>2.4504109963725336</v>
      </c>
    </row>
    <row r="1039" spans="1:4" x14ac:dyDescent="0.25">
      <c r="A1039" t="s">
        <v>1039</v>
      </c>
      <c r="B1039">
        <v>-0.27191438687839897</v>
      </c>
      <c r="C1039">
        <v>3.5503159168405502E-3</v>
      </c>
      <c r="D1039">
        <f t="shared" si="16"/>
        <v>2.4497330005121869</v>
      </c>
    </row>
    <row r="1040" spans="1:4" x14ac:dyDescent="0.25">
      <c r="A1040" t="s">
        <v>1040</v>
      </c>
      <c r="B1040">
        <v>-0.32609177131042</v>
      </c>
      <c r="C1040">
        <v>3.57643137723992E-3</v>
      </c>
      <c r="D1040">
        <f t="shared" si="16"/>
        <v>2.4465501035629176</v>
      </c>
    </row>
    <row r="1041" spans="1:4" x14ac:dyDescent="0.25">
      <c r="A1041" t="s">
        <v>1041</v>
      </c>
      <c r="B1041">
        <v>0.34008757396686401</v>
      </c>
      <c r="C1041">
        <v>3.5838315958824098E-3</v>
      </c>
      <c r="D1041">
        <f t="shared" si="16"/>
        <v>2.4456524060125142</v>
      </c>
    </row>
    <row r="1042" spans="1:4" x14ac:dyDescent="0.25">
      <c r="A1042" t="s">
        <v>1042</v>
      </c>
      <c r="B1042">
        <v>-0.28628497691546501</v>
      </c>
      <c r="C1042">
        <v>3.6375219432985698E-3</v>
      </c>
      <c r="D1042">
        <f t="shared" si="16"/>
        <v>2.4391943781229464</v>
      </c>
    </row>
    <row r="1043" spans="1:4" x14ac:dyDescent="0.25">
      <c r="A1043" t="s">
        <v>1043</v>
      </c>
      <c r="B1043">
        <v>1.0855741196384601</v>
      </c>
      <c r="C1043">
        <v>3.6375219432985698E-3</v>
      </c>
      <c r="D1043">
        <f t="shared" si="16"/>
        <v>2.4391943781229464</v>
      </c>
    </row>
    <row r="1044" spans="1:4" x14ac:dyDescent="0.25">
      <c r="A1044" t="s">
        <v>1044</v>
      </c>
      <c r="B1044">
        <v>1.20745376015877</v>
      </c>
      <c r="C1044">
        <v>3.6448347929367202E-3</v>
      </c>
      <c r="D1044">
        <f t="shared" si="16"/>
        <v>2.4383221518842721</v>
      </c>
    </row>
    <row r="1045" spans="1:4" x14ac:dyDescent="0.25">
      <c r="A1045" t="s">
        <v>1045</v>
      </c>
      <c r="B1045">
        <v>1.12115012043588</v>
      </c>
      <c r="C1045">
        <v>3.68659205562434E-3</v>
      </c>
      <c r="D1045">
        <f t="shared" si="16"/>
        <v>2.4333749171249064</v>
      </c>
    </row>
    <row r="1046" spans="1:4" x14ac:dyDescent="0.25">
      <c r="A1046" t="s">
        <v>1046</v>
      </c>
      <c r="B1046">
        <v>4.3866764619301</v>
      </c>
      <c r="C1046">
        <v>3.68659205562434E-3</v>
      </c>
      <c r="D1046">
        <f t="shared" si="16"/>
        <v>2.4333749171249064</v>
      </c>
    </row>
    <row r="1047" spans="1:4" x14ac:dyDescent="0.25">
      <c r="A1047" t="s">
        <v>1047</v>
      </c>
      <c r="B1047">
        <v>0.94381098294141796</v>
      </c>
      <c r="C1047">
        <v>3.7027462291968501E-3</v>
      </c>
      <c r="D1047">
        <f t="shared" si="16"/>
        <v>2.4314760516654101</v>
      </c>
    </row>
    <row r="1048" spans="1:4" x14ac:dyDescent="0.25">
      <c r="A1048" t="s">
        <v>1048</v>
      </c>
      <c r="B1048">
        <v>-0.478483203632039</v>
      </c>
      <c r="C1048">
        <v>3.7165587796888799E-3</v>
      </c>
      <c r="D1048">
        <f t="shared" si="16"/>
        <v>2.4298589941693436</v>
      </c>
    </row>
    <row r="1049" spans="1:4" x14ac:dyDescent="0.25">
      <c r="A1049" t="s">
        <v>1049</v>
      </c>
      <c r="B1049">
        <v>-0.31206005460132702</v>
      </c>
      <c r="C1049">
        <v>3.7165587796888799E-3</v>
      </c>
      <c r="D1049">
        <f t="shared" si="16"/>
        <v>2.4298589941693436</v>
      </c>
    </row>
    <row r="1050" spans="1:4" x14ac:dyDescent="0.25">
      <c r="A1050" t="s">
        <v>1050</v>
      </c>
      <c r="B1050">
        <v>-0.36090951013525402</v>
      </c>
      <c r="C1050">
        <v>3.7182509287144901E-3</v>
      </c>
      <c r="D1050">
        <f t="shared" si="16"/>
        <v>2.4296613049140992</v>
      </c>
    </row>
    <row r="1051" spans="1:4" x14ac:dyDescent="0.25">
      <c r="A1051" t="s">
        <v>1051</v>
      </c>
      <c r="B1051">
        <v>-0.31197265301819999</v>
      </c>
      <c r="C1051">
        <v>3.7289875679097002E-3</v>
      </c>
      <c r="D1051">
        <f t="shared" si="16"/>
        <v>2.4284090645328242</v>
      </c>
    </row>
    <row r="1052" spans="1:4" x14ac:dyDescent="0.25">
      <c r="A1052" t="s">
        <v>1052</v>
      </c>
      <c r="B1052">
        <v>-0.29197587179645801</v>
      </c>
      <c r="C1052">
        <v>3.7591605840562501E-3</v>
      </c>
      <c r="D1052">
        <f t="shared" si="16"/>
        <v>2.4249091216711585</v>
      </c>
    </row>
    <row r="1053" spans="1:4" x14ac:dyDescent="0.25">
      <c r="A1053" t="s">
        <v>1053</v>
      </c>
      <c r="B1053">
        <v>1.0232028883900099</v>
      </c>
      <c r="C1053">
        <v>3.7777433542981599E-3</v>
      </c>
      <c r="D1053">
        <f t="shared" si="16"/>
        <v>2.4227675497487824</v>
      </c>
    </row>
    <row r="1054" spans="1:4" x14ac:dyDescent="0.25">
      <c r="A1054" t="s">
        <v>1054</v>
      </c>
      <c r="B1054">
        <v>-0.45252095551481503</v>
      </c>
      <c r="C1054">
        <v>3.7777433542981599E-3</v>
      </c>
      <c r="D1054">
        <f t="shared" si="16"/>
        <v>2.4227675497487824</v>
      </c>
    </row>
    <row r="1055" spans="1:4" x14ac:dyDescent="0.25">
      <c r="A1055" t="s">
        <v>1055</v>
      </c>
      <c r="B1055">
        <v>0.49858583705260701</v>
      </c>
      <c r="C1055">
        <v>3.7777433542981599E-3</v>
      </c>
      <c r="D1055">
        <f t="shared" si="16"/>
        <v>2.4227675497487824</v>
      </c>
    </row>
    <row r="1056" spans="1:4" x14ac:dyDescent="0.25">
      <c r="A1056" t="s">
        <v>1056</v>
      </c>
      <c r="B1056">
        <v>-0.42863381408231999</v>
      </c>
      <c r="C1056">
        <v>3.7885812298015598E-3</v>
      </c>
      <c r="D1056">
        <f t="shared" si="16"/>
        <v>2.4215233967406995</v>
      </c>
    </row>
    <row r="1057" spans="1:4" x14ac:dyDescent="0.25">
      <c r="A1057" t="s">
        <v>1057</v>
      </c>
      <c r="B1057">
        <v>0.58401417302370895</v>
      </c>
      <c r="C1057">
        <v>3.7932873630332998E-3</v>
      </c>
      <c r="D1057">
        <f t="shared" si="16"/>
        <v>2.4209842557806303</v>
      </c>
    </row>
    <row r="1058" spans="1:4" x14ac:dyDescent="0.25">
      <c r="A1058" t="s">
        <v>1058</v>
      </c>
      <c r="B1058">
        <v>2.0781078022878199</v>
      </c>
      <c r="C1058">
        <v>3.7939951734090498E-3</v>
      </c>
      <c r="D1058">
        <f t="shared" si="16"/>
        <v>2.420903225941597</v>
      </c>
    </row>
    <row r="1059" spans="1:4" x14ac:dyDescent="0.25">
      <c r="A1059" t="s">
        <v>1059</v>
      </c>
      <c r="B1059">
        <v>-0.40316213152333202</v>
      </c>
      <c r="C1059">
        <v>3.8100536723813098E-3</v>
      </c>
      <c r="D1059">
        <f t="shared" si="16"/>
        <v>2.4190689063572282</v>
      </c>
    </row>
    <row r="1060" spans="1:4" x14ac:dyDescent="0.25">
      <c r="A1060" t="s">
        <v>1060</v>
      </c>
      <c r="B1060">
        <v>0.73811303892174795</v>
      </c>
      <c r="C1060">
        <v>3.81717293373863E-3</v>
      </c>
      <c r="D1060">
        <f t="shared" si="16"/>
        <v>2.4182581642670051</v>
      </c>
    </row>
    <row r="1061" spans="1:4" x14ac:dyDescent="0.25">
      <c r="A1061" t="s">
        <v>1061</v>
      </c>
      <c r="B1061">
        <v>3.3924912134701701</v>
      </c>
      <c r="C1061">
        <v>3.8300913996506098E-3</v>
      </c>
      <c r="D1061">
        <f t="shared" si="16"/>
        <v>2.4167908620913567</v>
      </c>
    </row>
    <row r="1062" spans="1:4" x14ac:dyDescent="0.25">
      <c r="A1062" t="s">
        <v>1062</v>
      </c>
      <c r="B1062">
        <v>0.95170880053290996</v>
      </c>
      <c r="C1062">
        <v>3.8305338072754402E-3</v>
      </c>
      <c r="D1062">
        <f t="shared" si="16"/>
        <v>2.4167407003394787</v>
      </c>
    </row>
    <row r="1063" spans="1:4" x14ac:dyDescent="0.25">
      <c r="A1063" t="s">
        <v>1063</v>
      </c>
      <c r="B1063">
        <v>-0.36660592972428802</v>
      </c>
      <c r="C1063">
        <v>3.8414758237339699E-3</v>
      </c>
      <c r="D1063">
        <f t="shared" si="16"/>
        <v>2.4155018956925933</v>
      </c>
    </row>
    <row r="1064" spans="1:4" x14ac:dyDescent="0.25">
      <c r="A1064" t="s">
        <v>1064</v>
      </c>
      <c r="B1064">
        <v>-1.32206120188942</v>
      </c>
      <c r="C1064">
        <v>3.84429291439818E-3</v>
      </c>
      <c r="D1064">
        <f t="shared" si="16"/>
        <v>2.4151835288442114</v>
      </c>
    </row>
    <row r="1065" spans="1:4" x14ac:dyDescent="0.25">
      <c r="A1065" t="s">
        <v>1065</v>
      </c>
      <c r="B1065">
        <v>0.54956257569127598</v>
      </c>
      <c r="C1065">
        <v>3.8516546706795201E-3</v>
      </c>
      <c r="D1065">
        <f t="shared" si="16"/>
        <v>2.4143526575135699</v>
      </c>
    </row>
    <row r="1066" spans="1:4" x14ac:dyDescent="0.25">
      <c r="A1066" t="s">
        <v>1066</v>
      </c>
      <c r="B1066">
        <v>0.97516286945654995</v>
      </c>
      <c r="C1066">
        <v>3.8706604976804699E-3</v>
      </c>
      <c r="D1066">
        <f t="shared" si="16"/>
        <v>2.4122149197298848</v>
      </c>
    </row>
    <row r="1067" spans="1:4" x14ac:dyDescent="0.25">
      <c r="A1067" t="s">
        <v>1067</v>
      </c>
      <c r="B1067">
        <v>-0.46728452705906498</v>
      </c>
      <c r="C1067">
        <v>3.8813444201876201E-3</v>
      </c>
      <c r="D1067">
        <f t="shared" si="16"/>
        <v>2.4110178174119854</v>
      </c>
    </row>
    <row r="1068" spans="1:4" x14ac:dyDescent="0.25">
      <c r="A1068" t="s">
        <v>1068</v>
      </c>
      <c r="B1068">
        <v>-0.31557103926249402</v>
      </c>
      <c r="C1068">
        <v>3.8837008602854101E-3</v>
      </c>
      <c r="D1068">
        <f t="shared" si="16"/>
        <v>2.4107542287461485</v>
      </c>
    </row>
    <row r="1069" spans="1:4" x14ac:dyDescent="0.25">
      <c r="A1069" t="s">
        <v>1069</v>
      </c>
      <c r="B1069">
        <v>-0.36358697739019402</v>
      </c>
      <c r="C1069">
        <v>3.9272247120443098E-3</v>
      </c>
      <c r="D1069">
        <f t="shared" si="16"/>
        <v>2.4059142481034628</v>
      </c>
    </row>
    <row r="1070" spans="1:4" x14ac:dyDescent="0.25">
      <c r="A1070" t="s">
        <v>1070</v>
      </c>
      <c r="B1070">
        <v>1.54547339968433</v>
      </c>
      <c r="C1070">
        <v>3.9291947811801002E-3</v>
      </c>
      <c r="D1070">
        <f t="shared" si="16"/>
        <v>2.4056964414618207</v>
      </c>
    </row>
    <row r="1071" spans="1:4" x14ac:dyDescent="0.25">
      <c r="A1071" t="s">
        <v>1071</v>
      </c>
      <c r="B1071">
        <v>-0.51350939566429199</v>
      </c>
      <c r="C1071">
        <v>3.9385782392336102E-3</v>
      </c>
      <c r="D1071">
        <f t="shared" si="16"/>
        <v>2.4046605229178004</v>
      </c>
    </row>
    <row r="1072" spans="1:4" x14ac:dyDescent="0.25">
      <c r="A1072" t="s">
        <v>1072</v>
      </c>
      <c r="B1072">
        <v>1.5694532258290601</v>
      </c>
      <c r="C1072">
        <v>3.9394967532019702E-3</v>
      </c>
      <c r="D1072">
        <f t="shared" si="16"/>
        <v>2.4045592531151643</v>
      </c>
    </row>
    <row r="1073" spans="1:4" x14ac:dyDescent="0.25">
      <c r="A1073" t="s">
        <v>1073</v>
      </c>
      <c r="B1073">
        <v>-0.28777870079619</v>
      </c>
      <c r="C1073">
        <v>3.99672147971049E-3</v>
      </c>
      <c r="D1073">
        <f t="shared" si="16"/>
        <v>2.3982961154475282</v>
      </c>
    </row>
    <row r="1074" spans="1:4" x14ac:dyDescent="0.25">
      <c r="A1074" t="s">
        <v>1074</v>
      </c>
      <c r="B1074">
        <v>-1.45728737530194</v>
      </c>
      <c r="C1074">
        <v>3.9991936118388303E-3</v>
      </c>
      <c r="D1074">
        <f t="shared" si="16"/>
        <v>2.3980275699805516</v>
      </c>
    </row>
    <row r="1075" spans="1:4" x14ac:dyDescent="0.25">
      <c r="A1075" t="s">
        <v>1075</v>
      </c>
      <c r="B1075">
        <v>-0.49931063681500498</v>
      </c>
      <c r="C1075">
        <v>4.0161230134404301E-3</v>
      </c>
      <c r="D1075">
        <f t="shared" si="16"/>
        <v>2.3961929932633899</v>
      </c>
    </row>
    <row r="1076" spans="1:4" x14ac:dyDescent="0.25">
      <c r="A1076" t="s">
        <v>1076</v>
      </c>
      <c r="B1076">
        <v>-0.39557764719862798</v>
      </c>
      <c r="C1076">
        <v>4.0390651634384898E-3</v>
      </c>
      <c r="D1076">
        <f t="shared" si="16"/>
        <v>2.3937191401715641</v>
      </c>
    </row>
    <row r="1077" spans="1:4" x14ac:dyDescent="0.25">
      <c r="A1077" t="s">
        <v>1077</v>
      </c>
      <c r="B1077">
        <v>1.7046994518205301</v>
      </c>
      <c r="C1077">
        <v>4.0392768439554997E-3</v>
      </c>
      <c r="D1077">
        <f t="shared" si="16"/>
        <v>2.3936963801348141</v>
      </c>
    </row>
    <row r="1078" spans="1:4" x14ac:dyDescent="0.25">
      <c r="A1078" t="s">
        <v>1078</v>
      </c>
      <c r="B1078">
        <v>0.90944600579513601</v>
      </c>
      <c r="C1078">
        <v>4.0392768439554997E-3</v>
      </c>
      <c r="D1078">
        <f t="shared" si="16"/>
        <v>2.3936963801348141</v>
      </c>
    </row>
    <row r="1079" spans="1:4" x14ac:dyDescent="0.25">
      <c r="A1079" t="s">
        <v>1079</v>
      </c>
      <c r="B1079">
        <v>0.63322689244682695</v>
      </c>
      <c r="C1079">
        <v>4.0929224557580898E-3</v>
      </c>
      <c r="D1079">
        <f t="shared" si="16"/>
        <v>2.3879664833917165</v>
      </c>
    </row>
    <row r="1080" spans="1:4" x14ac:dyDescent="0.25">
      <c r="A1080" t="s">
        <v>1080</v>
      </c>
      <c r="B1080">
        <v>-0.247866893224683</v>
      </c>
      <c r="C1080">
        <v>4.0972112237873401E-3</v>
      </c>
      <c r="D1080">
        <f t="shared" si="16"/>
        <v>2.3875116462590418</v>
      </c>
    </row>
    <row r="1081" spans="1:4" x14ac:dyDescent="0.25">
      <c r="A1081" t="s">
        <v>1081</v>
      </c>
      <c r="B1081">
        <v>4.3130396230148804</v>
      </c>
      <c r="C1081">
        <v>4.1033946810257E-3</v>
      </c>
      <c r="D1081">
        <f t="shared" si="16"/>
        <v>2.3868567088317802</v>
      </c>
    </row>
    <row r="1082" spans="1:4" x14ac:dyDescent="0.25">
      <c r="A1082" t="s">
        <v>1082</v>
      </c>
      <c r="B1082">
        <v>-0.83672910324855498</v>
      </c>
      <c r="C1082">
        <v>4.1104554297004504E-3</v>
      </c>
      <c r="D1082">
        <f t="shared" si="16"/>
        <v>2.3861100565550726</v>
      </c>
    </row>
    <row r="1083" spans="1:4" x14ac:dyDescent="0.25">
      <c r="A1083" t="s">
        <v>1083</v>
      </c>
      <c r="B1083">
        <v>-0.83053797358818604</v>
      </c>
      <c r="C1083">
        <v>4.1135283080980002E-3</v>
      </c>
      <c r="D1083">
        <f t="shared" si="16"/>
        <v>2.385785509659974</v>
      </c>
    </row>
    <row r="1084" spans="1:4" x14ac:dyDescent="0.25">
      <c r="A1084" t="s">
        <v>1084</v>
      </c>
      <c r="B1084">
        <v>-0.310050359448723</v>
      </c>
      <c r="C1084">
        <v>4.1689572788428698E-3</v>
      </c>
      <c r="D1084">
        <f t="shared" si="16"/>
        <v>2.3799725552593745</v>
      </c>
    </row>
    <row r="1085" spans="1:4" x14ac:dyDescent="0.25">
      <c r="A1085" t="s">
        <v>1085</v>
      </c>
      <c r="B1085">
        <v>-0.39682215309643998</v>
      </c>
      <c r="C1085">
        <v>4.1689572788428698E-3</v>
      </c>
      <c r="D1085">
        <f t="shared" si="16"/>
        <v>2.3799725552593745</v>
      </c>
    </row>
    <row r="1086" spans="1:4" x14ac:dyDescent="0.25">
      <c r="A1086" t="s">
        <v>1086</v>
      </c>
      <c r="B1086">
        <v>1.7223869569340799</v>
      </c>
      <c r="C1086">
        <v>4.1838582895064903E-3</v>
      </c>
      <c r="D1086">
        <f t="shared" si="16"/>
        <v>2.3784230337793146</v>
      </c>
    </row>
    <row r="1087" spans="1:4" x14ac:dyDescent="0.25">
      <c r="A1087" t="s">
        <v>1087</v>
      </c>
      <c r="B1087">
        <v>-0.473386606783959</v>
      </c>
      <c r="C1087">
        <v>4.1973194877580602E-3</v>
      </c>
      <c r="D1087">
        <f t="shared" si="16"/>
        <v>2.3770279722968404</v>
      </c>
    </row>
    <row r="1088" spans="1:4" x14ac:dyDescent="0.25">
      <c r="A1088" t="s">
        <v>1088</v>
      </c>
      <c r="B1088">
        <v>-0.50298955059006301</v>
      </c>
      <c r="C1088">
        <v>4.2071431321744701E-3</v>
      </c>
      <c r="D1088">
        <f t="shared" si="16"/>
        <v>2.376012712500204</v>
      </c>
    </row>
    <row r="1089" spans="1:4" x14ac:dyDescent="0.25">
      <c r="A1089" t="s">
        <v>1089</v>
      </c>
      <c r="B1089">
        <v>-3.0303125088061602</v>
      </c>
      <c r="C1089">
        <v>4.2199665049849596E-3</v>
      </c>
      <c r="D1089">
        <f t="shared" si="16"/>
        <v>2.3746909961373626</v>
      </c>
    </row>
    <row r="1090" spans="1:4" x14ac:dyDescent="0.25">
      <c r="A1090" t="s">
        <v>1090</v>
      </c>
      <c r="B1090">
        <v>-0.41634005974635002</v>
      </c>
      <c r="C1090">
        <v>4.2436014000710497E-3</v>
      </c>
      <c r="D1090">
        <f t="shared" ref="D1090:D1153" si="17">-LOG10(C1090)</f>
        <v>2.3722654159769747</v>
      </c>
    </row>
    <row r="1091" spans="1:4" x14ac:dyDescent="0.25">
      <c r="A1091" t="s">
        <v>1091</v>
      </c>
      <c r="B1091">
        <v>0.54197144044091705</v>
      </c>
      <c r="C1091">
        <v>4.2452276538411503E-3</v>
      </c>
      <c r="D1091">
        <f t="shared" si="17"/>
        <v>2.3720990153950607</v>
      </c>
    </row>
    <row r="1092" spans="1:4" x14ac:dyDescent="0.25">
      <c r="A1092" t="s">
        <v>1092</v>
      </c>
      <c r="B1092">
        <v>-0.246512252461902</v>
      </c>
      <c r="C1092">
        <v>4.2470000461226898E-3</v>
      </c>
      <c r="D1092">
        <f t="shared" si="17"/>
        <v>2.3719177342928548</v>
      </c>
    </row>
    <row r="1093" spans="1:4" x14ac:dyDescent="0.25">
      <c r="A1093" t="s">
        <v>1093</v>
      </c>
      <c r="B1093">
        <v>-0.51791470091560798</v>
      </c>
      <c r="C1093">
        <v>4.2741160571926002E-3</v>
      </c>
      <c r="D1093">
        <f t="shared" si="17"/>
        <v>2.3691536893984311</v>
      </c>
    </row>
    <row r="1094" spans="1:4" x14ac:dyDescent="0.25">
      <c r="A1094" t="s">
        <v>1094</v>
      </c>
      <c r="B1094">
        <v>-1.2073718224144601</v>
      </c>
      <c r="C1094">
        <v>4.2741160571926002E-3</v>
      </c>
      <c r="D1094">
        <f t="shared" si="17"/>
        <v>2.3691536893984311</v>
      </c>
    </row>
    <row r="1095" spans="1:4" x14ac:dyDescent="0.25">
      <c r="A1095" t="s">
        <v>1095</v>
      </c>
      <c r="B1095">
        <v>-0.57297365789380095</v>
      </c>
      <c r="C1095">
        <v>4.2848379319567198E-3</v>
      </c>
      <c r="D1095">
        <f t="shared" si="17"/>
        <v>2.3680656000156919</v>
      </c>
    </row>
    <row r="1096" spans="1:4" x14ac:dyDescent="0.25">
      <c r="A1096" t="s">
        <v>1096</v>
      </c>
      <c r="B1096">
        <v>3.4380123802189702</v>
      </c>
      <c r="C1096">
        <v>4.3179237688750604E-3</v>
      </c>
      <c r="D1096">
        <f t="shared" si="17"/>
        <v>2.3647250292202111</v>
      </c>
    </row>
    <row r="1097" spans="1:4" x14ac:dyDescent="0.25">
      <c r="A1097" t="s">
        <v>1097</v>
      </c>
      <c r="B1097">
        <v>1.5994882500698899</v>
      </c>
      <c r="C1097">
        <v>4.3179237688750604E-3</v>
      </c>
      <c r="D1097">
        <f t="shared" si="17"/>
        <v>2.3647250292202111</v>
      </c>
    </row>
    <row r="1098" spans="1:4" x14ac:dyDescent="0.25">
      <c r="A1098" t="s">
        <v>1098</v>
      </c>
      <c r="B1098">
        <v>-0.40736940274979799</v>
      </c>
      <c r="C1098">
        <v>4.3512892205393597E-3</v>
      </c>
      <c r="D1098">
        <f t="shared" si="17"/>
        <v>2.3613820491573407</v>
      </c>
    </row>
    <row r="1099" spans="1:4" x14ac:dyDescent="0.25">
      <c r="A1099" t="s">
        <v>1099</v>
      </c>
      <c r="B1099">
        <v>-0.32594596050317298</v>
      </c>
      <c r="C1099">
        <v>4.3562257333009903E-3</v>
      </c>
      <c r="D1099">
        <f t="shared" si="17"/>
        <v>2.3608896238228398</v>
      </c>
    </row>
    <row r="1100" spans="1:4" x14ac:dyDescent="0.25">
      <c r="A1100" t="s">
        <v>1100</v>
      </c>
      <c r="B1100">
        <v>0.62454293106731495</v>
      </c>
      <c r="C1100">
        <v>4.3594846316897E-3</v>
      </c>
      <c r="D1100">
        <f t="shared" si="17"/>
        <v>2.360564848998072</v>
      </c>
    </row>
    <row r="1101" spans="1:4" x14ac:dyDescent="0.25">
      <c r="A1101" t="s">
        <v>1101</v>
      </c>
      <c r="B1101">
        <v>-0.405061246036381</v>
      </c>
      <c r="C1101">
        <v>4.3594846316897E-3</v>
      </c>
      <c r="D1101">
        <f t="shared" si="17"/>
        <v>2.360564848998072</v>
      </c>
    </row>
    <row r="1102" spans="1:4" x14ac:dyDescent="0.25">
      <c r="A1102" t="s">
        <v>1102</v>
      </c>
      <c r="B1102">
        <v>-0.32584082863206698</v>
      </c>
      <c r="C1102">
        <v>4.3594846316897E-3</v>
      </c>
      <c r="D1102">
        <f t="shared" si="17"/>
        <v>2.360564848998072</v>
      </c>
    </row>
    <row r="1103" spans="1:4" x14ac:dyDescent="0.25">
      <c r="A1103" t="s">
        <v>1103</v>
      </c>
      <c r="B1103">
        <v>0.77852837938342501</v>
      </c>
      <c r="C1103">
        <v>4.3594846316897E-3</v>
      </c>
      <c r="D1103">
        <f t="shared" si="17"/>
        <v>2.360564848998072</v>
      </c>
    </row>
    <row r="1104" spans="1:4" x14ac:dyDescent="0.25">
      <c r="A1104" t="s">
        <v>1104</v>
      </c>
      <c r="B1104">
        <v>-0.38300482860463297</v>
      </c>
      <c r="C1104">
        <v>4.3666002977214603E-3</v>
      </c>
      <c r="D1104">
        <f t="shared" si="17"/>
        <v>2.3598565599537578</v>
      </c>
    </row>
    <row r="1105" spans="1:4" x14ac:dyDescent="0.25">
      <c r="A1105" t="s">
        <v>1105</v>
      </c>
      <c r="B1105">
        <v>-0.42115361176535199</v>
      </c>
      <c r="C1105">
        <v>4.41900605141786E-3</v>
      </c>
      <c r="D1105">
        <f t="shared" si="17"/>
        <v>2.3546754037113917</v>
      </c>
    </row>
    <row r="1106" spans="1:4" x14ac:dyDescent="0.25">
      <c r="A1106" t="s">
        <v>1106</v>
      </c>
      <c r="B1106">
        <v>-0.38748612862656001</v>
      </c>
      <c r="C1106">
        <v>4.4509631455094296E-3</v>
      </c>
      <c r="D1106">
        <f t="shared" si="17"/>
        <v>2.3515460017112209</v>
      </c>
    </row>
    <row r="1107" spans="1:4" x14ac:dyDescent="0.25">
      <c r="A1107" t="s">
        <v>1107</v>
      </c>
      <c r="B1107">
        <v>0.877070413470455</v>
      </c>
      <c r="C1107">
        <v>4.4687982474268502E-3</v>
      </c>
      <c r="D1107">
        <f t="shared" si="17"/>
        <v>2.3498092519646323</v>
      </c>
    </row>
    <row r="1108" spans="1:4" x14ac:dyDescent="0.25">
      <c r="A1108" t="s">
        <v>1108</v>
      </c>
      <c r="B1108">
        <v>1.4033113433696001</v>
      </c>
      <c r="C1108">
        <v>4.4705663699123798E-3</v>
      </c>
      <c r="D1108">
        <f t="shared" si="17"/>
        <v>2.3496374532112134</v>
      </c>
    </row>
    <row r="1109" spans="1:4" x14ac:dyDescent="0.25">
      <c r="A1109" t="s">
        <v>1109</v>
      </c>
      <c r="B1109">
        <v>0.91531619366536798</v>
      </c>
      <c r="C1109">
        <v>4.4733568243408104E-3</v>
      </c>
      <c r="D1109">
        <f t="shared" si="17"/>
        <v>2.3493664582634102</v>
      </c>
    </row>
    <row r="1110" spans="1:4" x14ac:dyDescent="0.25">
      <c r="A1110" t="s">
        <v>1110</v>
      </c>
      <c r="B1110">
        <v>0.55206171738299104</v>
      </c>
      <c r="C1110">
        <v>4.4873523186096404E-3</v>
      </c>
      <c r="D1110">
        <f t="shared" si="17"/>
        <v>2.3480098310639415</v>
      </c>
    </row>
    <row r="1111" spans="1:4" x14ac:dyDescent="0.25">
      <c r="A1111" t="s">
        <v>1111</v>
      </c>
      <c r="B1111">
        <v>-0.57601573240162895</v>
      </c>
      <c r="C1111">
        <v>4.4907898359944302E-3</v>
      </c>
      <c r="D1111">
        <f t="shared" si="17"/>
        <v>2.3476772689639205</v>
      </c>
    </row>
    <row r="1112" spans="1:4" x14ac:dyDescent="0.25">
      <c r="A1112" t="s">
        <v>1112</v>
      </c>
      <c r="B1112">
        <v>0.62352669752563605</v>
      </c>
      <c r="C1112">
        <v>4.4907898359944302E-3</v>
      </c>
      <c r="D1112">
        <f t="shared" si="17"/>
        <v>2.3476772689639205</v>
      </c>
    </row>
    <row r="1113" spans="1:4" x14ac:dyDescent="0.25">
      <c r="A1113" t="s">
        <v>1113</v>
      </c>
      <c r="B1113">
        <v>-0.55087151412594704</v>
      </c>
      <c r="C1113">
        <v>4.4907898359944302E-3</v>
      </c>
      <c r="D1113">
        <f t="shared" si="17"/>
        <v>2.3476772689639205</v>
      </c>
    </row>
    <row r="1114" spans="1:4" x14ac:dyDescent="0.25">
      <c r="A1114" t="s">
        <v>1114</v>
      </c>
      <c r="B1114">
        <v>0.89023100548046097</v>
      </c>
      <c r="C1114">
        <v>4.5089468235394803E-3</v>
      </c>
      <c r="D1114">
        <f t="shared" si="17"/>
        <v>2.3459248865340929</v>
      </c>
    </row>
    <row r="1115" spans="1:4" x14ac:dyDescent="0.25">
      <c r="A1115" t="s">
        <v>1115</v>
      </c>
      <c r="B1115">
        <v>-0.29264420804551899</v>
      </c>
      <c r="C1115">
        <v>4.5118943264436297E-3</v>
      </c>
      <c r="D1115">
        <f t="shared" si="17"/>
        <v>2.345641080562801</v>
      </c>
    </row>
    <row r="1116" spans="1:4" x14ac:dyDescent="0.25">
      <c r="A1116" t="s">
        <v>1116</v>
      </c>
      <c r="B1116">
        <v>0.60498037372938496</v>
      </c>
      <c r="C1116">
        <v>4.5345989523408398E-3</v>
      </c>
      <c r="D1116">
        <f t="shared" si="17"/>
        <v>2.343461116649574</v>
      </c>
    </row>
    <row r="1117" spans="1:4" x14ac:dyDescent="0.25">
      <c r="A1117" t="s">
        <v>1117</v>
      </c>
      <c r="B1117">
        <v>1.4877681545139201</v>
      </c>
      <c r="C1117">
        <v>4.5345989523408398E-3</v>
      </c>
      <c r="D1117">
        <f t="shared" si="17"/>
        <v>2.343461116649574</v>
      </c>
    </row>
    <row r="1118" spans="1:4" x14ac:dyDescent="0.25">
      <c r="A1118" t="s">
        <v>1118</v>
      </c>
      <c r="B1118">
        <v>-0.44156403127861199</v>
      </c>
      <c r="C1118">
        <v>4.5370082714034704E-3</v>
      </c>
      <c r="D1118">
        <f t="shared" si="17"/>
        <v>2.3432304289725527</v>
      </c>
    </row>
    <row r="1119" spans="1:4" x14ac:dyDescent="0.25">
      <c r="A1119" t="s">
        <v>1119</v>
      </c>
      <c r="B1119">
        <v>1.2961993586851399</v>
      </c>
      <c r="C1119">
        <v>4.6093433197038399E-3</v>
      </c>
      <c r="D1119">
        <f t="shared" si="17"/>
        <v>2.3363609429277772</v>
      </c>
    </row>
    <row r="1120" spans="1:4" x14ac:dyDescent="0.25">
      <c r="A1120" t="s">
        <v>1120</v>
      </c>
      <c r="B1120">
        <v>-0.297423526408573</v>
      </c>
      <c r="C1120">
        <v>4.7204976598542699E-3</v>
      </c>
      <c r="D1120">
        <f t="shared" si="17"/>
        <v>2.326012213328764</v>
      </c>
    </row>
    <row r="1121" spans="1:4" x14ac:dyDescent="0.25">
      <c r="A1121" t="s">
        <v>1121</v>
      </c>
      <c r="B1121">
        <v>-0.32697244889249</v>
      </c>
      <c r="C1121">
        <v>4.7204976598542699E-3</v>
      </c>
      <c r="D1121">
        <f t="shared" si="17"/>
        <v>2.326012213328764</v>
      </c>
    </row>
    <row r="1122" spans="1:4" x14ac:dyDescent="0.25">
      <c r="A1122" t="s">
        <v>1122</v>
      </c>
      <c r="B1122">
        <v>-0.28554857754796498</v>
      </c>
      <c r="C1122">
        <v>4.7526171344360896E-3</v>
      </c>
      <c r="D1122">
        <f t="shared" si="17"/>
        <v>2.3230671705777555</v>
      </c>
    </row>
    <row r="1123" spans="1:4" x14ac:dyDescent="0.25">
      <c r="A1123" t="s">
        <v>1123</v>
      </c>
      <c r="B1123">
        <v>1.2212598770908401</v>
      </c>
      <c r="C1123">
        <v>4.7535962013417104E-3</v>
      </c>
      <c r="D1123">
        <f t="shared" si="17"/>
        <v>2.322977712590435</v>
      </c>
    </row>
    <row r="1124" spans="1:4" x14ac:dyDescent="0.25">
      <c r="A1124" t="s">
        <v>1124</v>
      </c>
      <c r="B1124">
        <v>0.88265650078538305</v>
      </c>
      <c r="C1124">
        <v>4.7582257443389998E-3</v>
      </c>
      <c r="D1124">
        <f t="shared" si="17"/>
        <v>2.3225549575919286</v>
      </c>
    </row>
    <row r="1125" spans="1:4" x14ac:dyDescent="0.25">
      <c r="A1125" t="s">
        <v>1125</v>
      </c>
      <c r="B1125">
        <v>0.71915227232485901</v>
      </c>
      <c r="C1125">
        <v>4.7582257443389998E-3</v>
      </c>
      <c r="D1125">
        <f t="shared" si="17"/>
        <v>2.3225549575919286</v>
      </c>
    </row>
    <row r="1126" spans="1:4" x14ac:dyDescent="0.25">
      <c r="A1126" t="s">
        <v>1126</v>
      </c>
      <c r="B1126">
        <v>1.44118117051244</v>
      </c>
      <c r="C1126">
        <v>4.7582257443389998E-3</v>
      </c>
      <c r="D1126">
        <f t="shared" si="17"/>
        <v>2.3225549575919286</v>
      </c>
    </row>
    <row r="1127" spans="1:4" x14ac:dyDescent="0.25">
      <c r="A1127" t="s">
        <v>1127</v>
      </c>
      <c r="B1127">
        <v>-0.36448021160137101</v>
      </c>
      <c r="C1127">
        <v>4.7803367404231903E-3</v>
      </c>
      <c r="D1127">
        <f t="shared" si="17"/>
        <v>2.3205415093802313</v>
      </c>
    </row>
    <row r="1128" spans="1:4" x14ac:dyDescent="0.25">
      <c r="A1128" t="s">
        <v>1128</v>
      </c>
      <c r="B1128">
        <v>0.53487634226248304</v>
      </c>
      <c r="C1128">
        <v>4.7833339226532904E-3</v>
      </c>
      <c r="D1128">
        <f t="shared" si="17"/>
        <v>2.3202693001433676</v>
      </c>
    </row>
    <row r="1129" spans="1:4" x14ac:dyDescent="0.25">
      <c r="A1129" t="s">
        <v>1129</v>
      </c>
      <c r="B1129">
        <v>-0.41660318512317901</v>
      </c>
      <c r="C1129">
        <v>4.7896164726906202E-3</v>
      </c>
      <c r="D1129">
        <f t="shared" si="17"/>
        <v>2.3196992612123095</v>
      </c>
    </row>
    <row r="1130" spans="1:4" x14ac:dyDescent="0.25">
      <c r="A1130" t="s">
        <v>1130</v>
      </c>
      <c r="B1130">
        <v>-0.59243400885820596</v>
      </c>
      <c r="C1130">
        <v>4.7932830939763898E-3</v>
      </c>
      <c r="D1130">
        <f t="shared" si="17"/>
        <v>2.3193669205761025</v>
      </c>
    </row>
    <row r="1131" spans="1:4" x14ac:dyDescent="0.25">
      <c r="A1131" t="s">
        <v>1131</v>
      </c>
      <c r="B1131">
        <v>2.1223692926144002</v>
      </c>
      <c r="C1131">
        <v>4.7968315758590398E-3</v>
      </c>
      <c r="D1131">
        <f t="shared" si="17"/>
        <v>2.3190455300142263</v>
      </c>
    </row>
    <row r="1132" spans="1:4" x14ac:dyDescent="0.25">
      <c r="A1132" t="s">
        <v>1132</v>
      </c>
      <c r="B1132">
        <v>1.0541939716849</v>
      </c>
      <c r="C1132">
        <v>4.84240582534808E-3</v>
      </c>
      <c r="D1132">
        <f t="shared" si="17"/>
        <v>2.314938816644859</v>
      </c>
    </row>
    <row r="1133" spans="1:4" x14ac:dyDescent="0.25">
      <c r="A1133" t="s">
        <v>1133</v>
      </c>
      <c r="B1133">
        <v>1.5017321435773101</v>
      </c>
      <c r="C1133">
        <v>4.84240582534808E-3</v>
      </c>
      <c r="D1133">
        <f t="shared" si="17"/>
        <v>2.314938816644859</v>
      </c>
    </row>
    <row r="1134" spans="1:4" x14ac:dyDescent="0.25">
      <c r="A1134" t="s">
        <v>1134</v>
      </c>
      <c r="B1134">
        <v>1.33036190394731</v>
      </c>
      <c r="C1134">
        <v>4.84240582534808E-3</v>
      </c>
      <c r="D1134">
        <f t="shared" si="17"/>
        <v>2.314938816644859</v>
      </c>
    </row>
    <row r="1135" spans="1:4" x14ac:dyDescent="0.25">
      <c r="A1135" t="s">
        <v>1135</v>
      </c>
      <c r="B1135">
        <v>0.69462489246537695</v>
      </c>
      <c r="C1135">
        <v>4.8525086399397203E-3</v>
      </c>
      <c r="D1135">
        <f t="shared" si="17"/>
        <v>2.3140336826732826</v>
      </c>
    </row>
    <row r="1136" spans="1:4" x14ac:dyDescent="0.25">
      <c r="A1136" t="s">
        <v>1136</v>
      </c>
      <c r="B1136">
        <v>1.1772814854087199</v>
      </c>
      <c r="C1136">
        <v>4.8929006618311701E-3</v>
      </c>
      <c r="D1136">
        <f t="shared" si="17"/>
        <v>2.3104336014189926</v>
      </c>
    </row>
    <row r="1137" spans="1:4" x14ac:dyDescent="0.25">
      <c r="A1137" t="s">
        <v>1137</v>
      </c>
      <c r="B1137">
        <v>-0.50937942290870997</v>
      </c>
      <c r="C1137">
        <v>4.9284986892548996E-3</v>
      </c>
      <c r="D1137">
        <f t="shared" si="17"/>
        <v>2.307285354611079</v>
      </c>
    </row>
    <row r="1138" spans="1:4" x14ac:dyDescent="0.25">
      <c r="A1138" t="s">
        <v>1138</v>
      </c>
      <c r="B1138">
        <v>-0.46626025086141998</v>
      </c>
      <c r="C1138">
        <v>4.93281649540365E-3</v>
      </c>
      <c r="D1138">
        <f t="shared" si="17"/>
        <v>2.3069050403286431</v>
      </c>
    </row>
    <row r="1139" spans="1:4" x14ac:dyDescent="0.25">
      <c r="A1139" t="s">
        <v>1139</v>
      </c>
      <c r="B1139">
        <v>-0.27049250857247598</v>
      </c>
      <c r="C1139">
        <v>4.9695224334611E-3</v>
      </c>
      <c r="D1139">
        <f t="shared" si="17"/>
        <v>2.3036853445620316</v>
      </c>
    </row>
    <row r="1140" spans="1:4" x14ac:dyDescent="0.25">
      <c r="A1140" t="s">
        <v>1140</v>
      </c>
      <c r="B1140">
        <v>-0.68142388135129695</v>
      </c>
      <c r="C1140">
        <v>4.9745653460405003E-3</v>
      </c>
      <c r="D1140">
        <f t="shared" si="17"/>
        <v>2.3032448598554871</v>
      </c>
    </row>
    <row r="1141" spans="1:4" x14ac:dyDescent="0.25">
      <c r="A1141" t="s">
        <v>1141</v>
      </c>
      <c r="B1141">
        <v>1.0292141098626899</v>
      </c>
      <c r="C1141">
        <v>4.9745653460405003E-3</v>
      </c>
      <c r="D1141">
        <f t="shared" si="17"/>
        <v>2.3032448598554871</v>
      </c>
    </row>
    <row r="1142" spans="1:4" x14ac:dyDescent="0.25">
      <c r="A1142" t="s">
        <v>1142</v>
      </c>
      <c r="B1142">
        <v>1.96753981593631</v>
      </c>
      <c r="C1142">
        <v>4.9842517991048199E-3</v>
      </c>
      <c r="D1142">
        <f t="shared" si="17"/>
        <v>2.3024000256989114</v>
      </c>
    </row>
    <row r="1143" spans="1:4" x14ac:dyDescent="0.25">
      <c r="A1143" t="s">
        <v>1143</v>
      </c>
      <c r="B1143">
        <v>1.1360699644774801</v>
      </c>
      <c r="C1143">
        <v>4.9932718695385502E-3</v>
      </c>
      <c r="D1143">
        <f t="shared" si="17"/>
        <v>2.3016147871942385</v>
      </c>
    </row>
    <row r="1144" spans="1:4" x14ac:dyDescent="0.25">
      <c r="A1144" t="s">
        <v>1144</v>
      </c>
      <c r="B1144">
        <v>-0.36189158438776398</v>
      </c>
      <c r="C1144">
        <v>5.0084725391343196E-3</v>
      </c>
      <c r="D1144">
        <f t="shared" si="17"/>
        <v>2.3002947030689693</v>
      </c>
    </row>
    <row r="1145" spans="1:4" x14ac:dyDescent="0.25">
      <c r="A1145" t="s">
        <v>1145</v>
      </c>
      <c r="B1145">
        <v>-0.43374356234830203</v>
      </c>
      <c r="C1145">
        <v>5.0146546276668104E-3</v>
      </c>
      <c r="D1145">
        <f t="shared" si="17"/>
        <v>2.2997589726063952</v>
      </c>
    </row>
    <row r="1146" spans="1:4" x14ac:dyDescent="0.25">
      <c r="A1146" t="s">
        <v>1146</v>
      </c>
      <c r="B1146">
        <v>-0.37532945179278099</v>
      </c>
      <c r="C1146">
        <v>5.1015856233375097E-3</v>
      </c>
      <c r="D1146">
        <f t="shared" si="17"/>
        <v>2.2922948198944852</v>
      </c>
    </row>
    <row r="1147" spans="1:4" x14ac:dyDescent="0.25">
      <c r="A1147" t="s">
        <v>1147</v>
      </c>
      <c r="B1147">
        <v>-1.77091279489263</v>
      </c>
      <c r="C1147">
        <v>5.1196213016328701E-3</v>
      </c>
      <c r="D1147">
        <f t="shared" si="17"/>
        <v>2.2907621625971766</v>
      </c>
    </row>
    <row r="1148" spans="1:4" x14ac:dyDescent="0.25">
      <c r="A1148" t="s">
        <v>1148</v>
      </c>
      <c r="B1148">
        <v>0.87912753507775998</v>
      </c>
      <c r="C1148">
        <v>5.13961137072647E-3</v>
      </c>
      <c r="D1148">
        <f t="shared" si="17"/>
        <v>2.2890697187342832</v>
      </c>
    </row>
    <row r="1149" spans="1:4" x14ac:dyDescent="0.25">
      <c r="A1149" t="s">
        <v>1149</v>
      </c>
      <c r="B1149">
        <v>1.4233487703627199</v>
      </c>
      <c r="C1149">
        <v>5.1780788617905704E-3</v>
      </c>
      <c r="D1149">
        <f t="shared" si="17"/>
        <v>2.2858313395752159</v>
      </c>
    </row>
    <row r="1150" spans="1:4" x14ac:dyDescent="0.25">
      <c r="A1150" t="s">
        <v>1150</v>
      </c>
      <c r="B1150">
        <v>2.1260669520389199</v>
      </c>
      <c r="C1150">
        <v>5.1780788617905704E-3</v>
      </c>
      <c r="D1150">
        <f t="shared" si="17"/>
        <v>2.2858313395752159</v>
      </c>
    </row>
    <row r="1151" spans="1:4" x14ac:dyDescent="0.25">
      <c r="A1151" t="s">
        <v>1151</v>
      </c>
      <c r="B1151">
        <v>-0.66486456804776695</v>
      </c>
      <c r="C1151">
        <v>5.1780788617905704E-3</v>
      </c>
      <c r="D1151">
        <f t="shared" si="17"/>
        <v>2.2858313395752159</v>
      </c>
    </row>
    <row r="1152" spans="1:4" x14ac:dyDescent="0.25">
      <c r="A1152" t="s">
        <v>1152</v>
      </c>
      <c r="B1152">
        <v>1.3804590184186301</v>
      </c>
      <c r="C1152">
        <v>5.1780788617905704E-3</v>
      </c>
      <c r="D1152">
        <f t="shared" si="17"/>
        <v>2.2858313395752159</v>
      </c>
    </row>
    <row r="1153" spans="1:4" x14ac:dyDescent="0.25">
      <c r="A1153" t="s">
        <v>1153</v>
      </c>
      <c r="B1153">
        <v>2.9203764658989502</v>
      </c>
      <c r="C1153">
        <v>5.1942898003899396E-3</v>
      </c>
      <c r="D1153">
        <f t="shared" si="17"/>
        <v>2.2844738238250879</v>
      </c>
    </row>
    <row r="1154" spans="1:4" x14ac:dyDescent="0.25">
      <c r="A1154" t="s">
        <v>1154</v>
      </c>
      <c r="B1154">
        <v>-0.50668328894692904</v>
      </c>
      <c r="C1154">
        <v>5.1981908685478596E-3</v>
      </c>
      <c r="D1154">
        <f t="shared" ref="D1154:D1217" si="18">-LOG10(C1154)</f>
        <v>2.2841477780025246</v>
      </c>
    </row>
    <row r="1155" spans="1:4" x14ac:dyDescent="0.25">
      <c r="A1155" t="s">
        <v>1155</v>
      </c>
      <c r="B1155">
        <v>-0.31361540710374303</v>
      </c>
      <c r="C1155">
        <v>5.2234038863827499E-3</v>
      </c>
      <c r="D1155">
        <f t="shared" si="18"/>
        <v>2.2820463921515621</v>
      </c>
    </row>
    <row r="1156" spans="1:4" x14ac:dyDescent="0.25">
      <c r="A1156" t="s">
        <v>1156</v>
      </c>
      <c r="B1156">
        <v>1.03140667334805</v>
      </c>
      <c r="C1156">
        <v>5.2302572044292204E-3</v>
      </c>
      <c r="D1156">
        <f t="shared" si="18"/>
        <v>2.2814769536341153</v>
      </c>
    </row>
    <row r="1157" spans="1:4" x14ac:dyDescent="0.25">
      <c r="A1157" t="s">
        <v>1157</v>
      </c>
      <c r="B1157">
        <v>-0.36662354963758098</v>
      </c>
      <c r="C1157">
        <v>5.2390616184262101E-3</v>
      </c>
      <c r="D1157">
        <f t="shared" si="18"/>
        <v>2.2807464936335355</v>
      </c>
    </row>
    <row r="1158" spans="1:4" x14ac:dyDescent="0.25">
      <c r="A1158" t="s">
        <v>1158</v>
      </c>
      <c r="B1158">
        <v>-0.321901242726359</v>
      </c>
      <c r="C1158">
        <v>5.2661305120894203E-3</v>
      </c>
      <c r="D1158">
        <f t="shared" si="18"/>
        <v>2.2785083818463798</v>
      </c>
    </row>
    <row r="1159" spans="1:4" x14ac:dyDescent="0.25">
      <c r="A1159" t="s">
        <v>1159</v>
      </c>
      <c r="B1159">
        <v>1.89882708795446</v>
      </c>
      <c r="C1159">
        <v>5.2951039118019202E-3</v>
      </c>
      <c r="D1159">
        <f t="shared" si="18"/>
        <v>2.2761255128219591</v>
      </c>
    </row>
    <row r="1160" spans="1:4" x14ac:dyDescent="0.25">
      <c r="A1160" t="s">
        <v>1160</v>
      </c>
      <c r="B1160">
        <v>0.99197292507457202</v>
      </c>
      <c r="C1160">
        <v>5.3215691030627302E-3</v>
      </c>
      <c r="D1160">
        <f t="shared" si="18"/>
        <v>2.2739602939594317</v>
      </c>
    </row>
    <row r="1161" spans="1:4" x14ac:dyDescent="0.25">
      <c r="A1161" t="s">
        <v>1161</v>
      </c>
      <c r="B1161">
        <v>0.59522510218352098</v>
      </c>
      <c r="C1161">
        <v>5.3249380111799896E-3</v>
      </c>
      <c r="D1161">
        <f t="shared" si="18"/>
        <v>2.2736854435810874</v>
      </c>
    </row>
    <row r="1162" spans="1:4" x14ac:dyDescent="0.25">
      <c r="A1162" t="s">
        <v>1162</v>
      </c>
      <c r="B1162">
        <v>3.2614087615122802</v>
      </c>
      <c r="C1162">
        <v>5.3258223590692301E-3</v>
      </c>
      <c r="D1162">
        <f t="shared" si="18"/>
        <v>2.2736133233951268</v>
      </c>
    </row>
    <row r="1163" spans="1:4" x14ac:dyDescent="0.25">
      <c r="A1163" t="s">
        <v>1163</v>
      </c>
      <c r="B1163">
        <v>-0.42151591760533402</v>
      </c>
      <c r="C1163">
        <v>5.3281402883196497E-3</v>
      </c>
      <c r="D1163">
        <f t="shared" si="18"/>
        <v>2.2734243488450741</v>
      </c>
    </row>
    <row r="1164" spans="1:4" x14ac:dyDescent="0.25">
      <c r="A1164" t="s">
        <v>1164</v>
      </c>
      <c r="B1164">
        <v>-0.30140208644233402</v>
      </c>
      <c r="C1164">
        <v>5.3354086654590297E-3</v>
      </c>
      <c r="D1164">
        <f t="shared" si="18"/>
        <v>2.2728323101932983</v>
      </c>
    </row>
    <row r="1165" spans="1:4" x14ac:dyDescent="0.25">
      <c r="A1165" t="s">
        <v>1165</v>
      </c>
      <c r="B1165">
        <v>1.3645380577063499</v>
      </c>
      <c r="C1165">
        <v>5.3398613529911003E-3</v>
      </c>
      <c r="D1165">
        <f t="shared" si="18"/>
        <v>2.2724700190786722</v>
      </c>
    </row>
    <row r="1166" spans="1:4" x14ac:dyDescent="0.25">
      <c r="A1166" t="s">
        <v>1166</v>
      </c>
      <c r="B1166">
        <v>-0.41950626996454699</v>
      </c>
      <c r="C1166">
        <v>5.3398613529911003E-3</v>
      </c>
      <c r="D1166">
        <f t="shared" si="18"/>
        <v>2.2724700190786722</v>
      </c>
    </row>
    <row r="1167" spans="1:4" x14ac:dyDescent="0.25">
      <c r="A1167" t="s">
        <v>1167</v>
      </c>
      <c r="B1167">
        <v>-0.83411526347846698</v>
      </c>
      <c r="C1167">
        <v>5.3407135159896403E-3</v>
      </c>
      <c r="D1167">
        <f t="shared" si="18"/>
        <v>2.2724007176237837</v>
      </c>
    </row>
    <row r="1168" spans="1:4" x14ac:dyDescent="0.25">
      <c r="A1168" t="s">
        <v>1168</v>
      </c>
      <c r="B1168">
        <v>-0.36302782265937</v>
      </c>
      <c r="C1168">
        <v>5.3614982150772903E-3</v>
      </c>
      <c r="D1168">
        <f t="shared" si="18"/>
        <v>2.2707138342584812</v>
      </c>
    </row>
    <row r="1169" spans="1:4" x14ac:dyDescent="0.25">
      <c r="A1169" t="s">
        <v>1169</v>
      </c>
      <c r="B1169">
        <v>-0.32563002822735598</v>
      </c>
      <c r="C1169">
        <v>5.3709610784577399E-3</v>
      </c>
      <c r="D1169">
        <f t="shared" si="18"/>
        <v>2.2699479947986347</v>
      </c>
    </row>
    <row r="1170" spans="1:4" x14ac:dyDescent="0.25">
      <c r="A1170" t="s">
        <v>1170</v>
      </c>
      <c r="B1170">
        <v>0.78291882486680098</v>
      </c>
      <c r="C1170">
        <v>5.3742162313153898E-3</v>
      </c>
      <c r="D1170">
        <f t="shared" si="18"/>
        <v>2.2696848637350295</v>
      </c>
    </row>
    <row r="1171" spans="1:4" x14ac:dyDescent="0.25">
      <c r="A1171" t="s">
        <v>1171</v>
      </c>
      <c r="B1171">
        <v>1.2993219133429601</v>
      </c>
      <c r="C1171">
        <v>5.3942697507942004E-3</v>
      </c>
      <c r="D1171">
        <f t="shared" si="18"/>
        <v>2.2680673396124242</v>
      </c>
    </row>
    <row r="1172" spans="1:4" x14ac:dyDescent="0.25">
      <c r="A1172" t="s">
        <v>1172</v>
      </c>
      <c r="B1172">
        <v>-0.61795719766315504</v>
      </c>
      <c r="C1172">
        <v>5.4075815531066497E-3</v>
      </c>
      <c r="D1172">
        <f t="shared" si="18"/>
        <v>2.2669969221344326</v>
      </c>
    </row>
    <row r="1173" spans="1:4" x14ac:dyDescent="0.25">
      <c r="A1173" t="s">
        <v>1173</v>
      </c>
      <c r="B1173">
        <v>-0.361207455723424</v>
      </c>
      <c r="C1173">
        <v>5.4401657651544696E-3</v>
      </c>
      <c r="D1173">
        <f t="shared" si="18"/>
        <v>2.2643878668836099</v>
      </c>
    </row>
    <row r="1174" spans="1:4" x14ac:dyDescent="0.25">
      <c r="A1174" t="s">
        <v>1174</v>
      </c>
      <c r="B1174">
        <v>1.94985964989872</v>
      </c>
      <c r="C1174">
        <v>5.4561512307390496E-3</v>
      </c>
      <c r="D1174">
        <f t="shared" si="18"/>
        <v>2.2631136006380088</v>
      </c>
    </row>
    <row r="1175" spans="1:4" x14ac:dyDescent="0.25">
      <c r="A1175" t="s">
        <v>1175</v>
      </c>
      <c r="B1175">
        <v>-0.30772393860636899</v>
      </c>
      <c r="C1175">
        <v>5.4598823486114202E-3</v>
      </c>
      <c r="D1175">
        <f t="shared" si="18"/>
        <v>2.2628167155185879</v>
      </c>
    </row>
    <row r="1176" spans="1:4" x14ac:dyDescent="0.25">
      <c r="A1176" t="s">
        <v>1176</v>
      </c>
      <c r="B1176">
        <v>-0.43266254771645901</v>
      </c>
      <c r="C1176">
        <v>5.4598823486114202E-3</v>
      </c>
      <c r="D1176">
        <f t="shared" si="18"/>
        <v>2.2628167155185879</v>
      </c>
    </row>
    <row r="1177" spans="1:4" x14ac:dyDescent="0.25">
      <c r="A1177" t="s">
        <v>1177</v>
      </c>
      <c r="B1177">
        <v>-0.33407516674598398</v>
      </c>
      <c r="C1177">
        <v>5.4598823486114202E-3</v>
      </c>
      <c r="D1177">
        <f t="shared" si="18"/>
        <v>2.2628167155185879</v>
      </c>
    </row>
    <row r="1178" spans="1:4" x14ac:dyDescent="0.25">
      <c r="A1178" t="s">
        <v>1178</v>
      </c>
      <c r="B1178">
        <v>-0.38404686052071801</v>
      </c>
      <c r="C1178">
        <v>5.4679279542546901E-3</v>
      </c>
      <c r="D1178">
        <f t="shared" si="18"/>
        <v>2.2621772163565499</v>
      </c>
    </row>
    <row r="1179" spans="1:4" x14ac:dyDescent="0.25">
      <c r="A1179" t="s">
        <v>1179</v>
      </c>
      <c r="B1179">
        <v>0.83977784312023096</v>
      </c>
      <c r="C1179">
        <v>5.4679279542546901E-3</v>
      </c>
      <c r="D1179">
        <f t="shared" si="18"/>
        <v>2.2621772163565499</v>
      </c>
    </row>
    <row r="1180" spans="1:4" x14ac:dyDescent="0.25">
      <c r="A1180" t="s">
        <v>1180</v>
      </c>
      <c r="B1180">
        <v>1.6537011544587701</v>
      </c>
      <c r="C1180">
        <v>5.4852959525643601E-3</v>
      </c>
      <c r="D1180">
        <f t="shared" si="18"/>
        <v>2.2607999356192265</v>
      </c>
    </row>
    <row r="1181" spans="1:4" x14ac:dyDescent="0.25">
      <c r="A1181" t="s">
        <v>1181</v>
      </c>
      <c r="B1181">
        <v>-0.28468975944228297</v>
      </c>
      <c r="C1181">
        <v>5.4852959525643601E-3</v>
      </c>
      <c r="D1181">
        <f t="shared" si="18"/>
        <v>2.2607999356192265</v>
      </c>
    </row>
    <row r="1182" spans="1:4" x14ac:dyDescent="0.25">
      <c r="A1182" t="s">
        <v>1182</v>
      </c>
      <c r="B1182">
        <v>-0.447541410894853</v>
      </c>
      <c r="C1182">
        <v>5.5302468650803996E-3</v>
      </c>
      <c r="D1182">
        <f t="shared" si="18"/>
        <v>2.2572554817605401</v>
      </c>
    </row>
    <row r="1183" spans="1:4" x14ac:dyDescent="0.25">
      <c r="A1183" t="s">
        <v>1183</v>
      </c>
      <c r="B1183">
        <v>1.0389598699327101</v>
      </c>
      <c r="C1183">
        <v>5.53283064354334E-3</v>
      </c>
      <c r="D1183">
        <f t="shared" si="18"/>
        <v>2.2570526230625978</v>
      </c>
    </row>
    <row r="1184" spans="1:4" x14ac:dyDescent="0.25">
      <c r="A1184" t="s">
        <v>1184</v>
      </c>
      <c r="B1184">
        <v>-0.32572997052774899</v>
      </c>
      <c r="C1184">
        <v>5.5339477816875602E-3</v>
      </c>
      <c r="D1184">
        <f t="shared" si="18"/>
        <v>2.2569649431769863</v>
      </c>
    </row>
    <row r="1185" spans="1:4" x14ac:dyDescent="0.25">
      <c r="A1185" t="s">
        <v>1185</v>
      </c>
      <c r="B1185">
        <v>-0.43940539853857302</v>
      </c>
      <c r="C1185">
        <v>5.5339477816875602E-3</v>
      </c>
      <c r="D1185">
        <f t="shared" si="18"/>
        <v>2.2569649431769863</v>
      </c>
    </row>
    <row r="1186" spans="1:4" x14ac:dyDescent="0.25">
      <c r="A1186" t="s">
        <v>1186</v>
      </c>
      <c r="B1186">
        <v>0.87415106730047698</v>
      </c>
      <c r="C1186">
        <v>5.5565138697123897E-3</v>
      </c>
      <c r="D1186">
        <f t="shared" si="18"/>
        <v>2.2551975972647482</v>
      </c>
    </row>
    <row r="1187" spans="1:4" x14ac:dyDescent="0.25">
      <c r="A1187" t="s">
        <v>1187</v>
      </c>
      <c r="B1187">
        <v>0.62056647992018199</v>
      </c>
      <c r="C1187">
        <v>5.6125782968367002E-3</v>
      </c>
      <c r="D1187">
        <f t="shared" si="18"/>
        <v>2.2508375874323714</v>
      </c>
    </row>
    <row r="1188" spans="1:4" x14ac:dyDescent="0.25">
      <c r="A1188" t="s">
        <v>1188</v>
      </c>
      <c r="B1188">
        <v>0.86806697337701499</v>
      </c>
      <c r="C1188">
        <v>5.6134130753919802E-3</v>
      </c>
      <c r="D1188">
        <f t="shared" si="18"/>
        <v>2.2507729980863056</v>
      </c>
    </row>
    <row r="1189" spans="1:4" x14ac:dyDescent="0.25">
      <c r="A1189" t="s">
        <v>1189</v>
      </c>
      <c r="B1189">
        <v>-0.26889544503646101</v>
      </c>
      <c r="C1189">
        <v>5.6269803305919498E-3</v>
      </c>
      <c r="D1189">
        <f t="shared" si="18"/>
        <v>2.2497246029427389</v>
      </c>
    </row>
    <row r="1190" spans="1:4" x14ac:dyDescent="0.25">
      <c r="A1190" t="s">
        <v>1190</v>
      </c>
      <c r="B1190">
        <v>-0.32976840378869099</v>
      </c>
      <c r="C1190">
        <v>5.6511860194099501E-3</v>
      </c>
      <c r="D1190">
        <f t="shared" si="18"/>
        <v>2.2478603968476296</v>
      </c>
    </row>
    <row r="1191" spans="1:4" x14ac:dyDescent="0.25">
      <c r="A1191" t="s">
        <v>1191</v>
      </c>
      <c r="B1191">
        <v>-0.42174208641365302</v>
      </c>
      <c r="C1191">
        <v>5.6669055286600696E-3</v>
      </c>
      <c r="D1191">
        <f t="shared" si="18"/>
        <v>2.2466540272956159</v>
      </c>
    </row>
    <row r="1192" spans="1:4" x14ac:dyDescent="0.25">
      <c r="A1192" t="s">
        <v>1192</v>
      </c>
      <c r="B1192">
        <v>1.9496164358313599</v>
      </c>
      <c r="C1192">
        <v>5.73335334964673E-3</v>
      </c>
      <c r="D1192">
        <f t="shared" si="18"/>
        <v>2.2415912915982852</v>
      </c>
    </row>
    <row r="1193" spans="1:4" x14ac:dyDescent="0.25">
      <c r="A1193" t="s">
        <v>1193</v>
      </c>
      <c r="B1193">
        <v>-0.36363087812195899</v>
      </c>
      <c r="C1193">
        <v>5.7368071518470801E-3</v>
      </c>
      <c r="D1193">
        <f t="shared" si="18"/>
        <v>2.241329749088512</v>
      </c>
    </row>
    <row r="1194" spans="1:4" x14ac:dyDescent="0.25">
      <c r="A1194" t="s">
        <v>1194</v>
      </c>
      <c r="B1194">
        <v>-0.41501090694977399</v>
      </c>
      <c r="C1194">
        <v>5.74223548487365E-3</v>
      </c>
      <c r="D1194">
        <f t="shared" si="18"/>
        <v>2.2409190013755342</v>
      </c>
    </row>
    <row r="1195" spans="1:4" x14ac:dyDescent="0.25">
      <c r="A1195" t="s">
        <v>1195</v>
      </c>
      <c r="B1195">
        <v>-0.25508421645707802</v>
      </c>
      <c r="C1195">
        <v>5.83123949247459E-3</v>
      </c>
      <c r="D1195">
        <f t="shared" si="18"/>
        <v>2.2342391214799568</v>
      </c>
    </row>
    <row r="1196" spans="1:4" x14ac:dyDescent="0.25">
      <c r="A1196" t="s">
        <v>1196</v>
      </c>
      <c r="B1196">
        <v>1.6182023067448199</v>
      </c>
      <c r="C1196">
        <v>5.8453102292108199E-3</v>
      </c>
      <c r="D1196">
        <f t="shared" si="18"/>
        <v>2.2331924345005971</v>
      </c>
    </row>
    <row r="1197" spans="1:4" x14ac:dyDescent="0.25">
      <c r="A1197" t="s">
        <v>1197</v>
      </c>
      <c r="B1197">
        <v>-0.296818072545942</v>
      </c>
      <c r="C1197">
        <v>5.8655510338754303E-3</v>
      </c>
      <c r="D1197">
        <f t="shared" si="18"/>
        <v>2.2316911822304362</v>
      </c>
    </row>
    <row r="1198" spans="1:4" x14ac:dyDescent="0.25">
      <c r="A1198" t="s">
        <v>1198</v>
      </c>
      <c r="B1198">
        <v>1.07403183902149</v>
      </c>
      <c r="C1198">
        <v>5.8819712496016299E-3</v>
      </c>
      <c r="D1198">
        <f t="shared" si="18"/>
        <v>2.2304771026051955</v>
      </c>
    </row>
    <row r="1199" spans="1:4" x14ac:dyDescent="0.25">
      <c r="A1199" t="s">
        <v>1199</v>
      </c>
      <c r="B1199">
        <v>0.70310376465305002</v>
      </c>
      <c r="C1199">
        <v>5.8867646116660599E-3</v>
      </c>
      <c r="D1199">
        <f t="shared" si="18"/>
        <v>2.2301233295519127</v>
      </c>
    </row>
    <row r="1200" spans="1:4" x14ac:dyDescent="0.25">
      <c r="A1200" t="s">
        <v>1200</v>
      </c>
      <c r="B1200">
        <v>-0.307983960563881</v>
      </c>
      <c r="C1200">
        <v>5.9125244716869202E-3</v>
      </c>
      <c r="D1200">
        <f t="shared" si="18"/>
        <v>2.2282270487240519</v>
      </c>
    </row>
    <row r="1201" spans="1:4" x14ac:dyDescent="0.25">
      <c r="A1201" t="s">
        <v>1201</v>
      </c>
      <c r="B1201">
        <v>-0.32995651011889598</v>
      </c>
      <c r="C1201">
        <v>5.9209015712939697E-3</v>
      </c>
      <c r="D1201">
        <f t="shared" si="18"/>
        <v>2.2276121585429278</v>
      </c>
    </row>
    <row r="1202" spans="1:4" x14ac:dyDescent="0.25">
      <c r="A1202" t="s">
        <v>1202</v>
      </c>
      <c r="B1202">
        <v>-0.31422696965843699</v>
      </c>
      <c r="C1202">
        <v>5.9209015712939697E-3</v>
      </c>
      <c r="D1202">
        <f t="shared" si="18"/>
        <v>2.2276121585429278</v>
      </c>
    </row>
    <row r="1203" spans="1:4" x14ac:dyDescent="0.25">
      <c r="A1203" t="s">
        <v>1203</v>
      </c>
      <c r="B1203">
        <v>-0.61803402173623501</v>
      </c>
      <c r="C1203">
        <v>5.9209015712939697E-3</v>
      </c>
      <c r="D1203">
        <f t="shared" si="18"/>
        <v>2.2276121585429278</v>
      </c>
    </row>
    <row r="1204" spans="1:4" x14ac:dyDescent="0.25">
      <c r="A1204" t="s">
        <v>1204</v>
      </c>
      <c r="B1204">
        <v>1.57849884753236</v>
      </c>
      <c r="C1204">
        <v>5.9583088522594304E-3</v>
      </c>
      <c r="D1204">
        <f t="shared" si="18"/>
        <v>2.2248769886410309</v>
      </c>
    </row>
    <row r="1205" spans="1:4" x14ac:dyDescent="0.25">
      <c r="A1205" t="s">
        <v>1205</v>
      </c>
      <c r="B1205">
        <v>0.69563921745530599</v>
      </c>
      <c r="C1205">
        <v>5.9639905332724702E-3</v>
      </c>
      <c r="D1205">
        <f t="shared" si="18"/>
        <v>2.2244630545803425</v>
      </c>
    </row>
    <row r="1206" spans="1:4" x14ac:dyDescent="0.25">
      <c r="A1206" t="s">
        <v>1206</v>
      </c>
      <c r="B1206">
        <v>0.63470195463160095</v>
      </c>
      <c r="C1206">
        <v>5.9639905332724702E-3</v>
      </c>
      <c r="D1206">
        <f t="shared" si="18"/>
        <v>2.2244630545803425</v>
      </c>
    </row>
    <row r="1207" spans="1:4" x14ac:dyDescent="0.25">
      <c r="A1207" t="s">
        <v>1207</v>
      </c>
      <c r="B1207">
        <v>1.2643806553472201</v>
      </c>
      <c r="C1207">
        <v>5.9834620222872998E-3</v>
      </c>
      <c r="D1207">
        <f t="shared" si="18"/>
        <v>2.2230474611421092</v>
      </c>
    </row>
    <row r="1208" spans="1:4" x14ac:dyDescent="0.25">
      <c r="A1208" t="s">
        <v>1208</v>
      </c>
      <c r="B1208">
        <v>-0.52502750090082695</v>
      </c>
      <c r="C1208">
        <v>6.0181768354514598E-3</v>
      </c>
      <c r="D1208">
        <f t="shared" si="18"/>
        <v>2.2205350552911103</v>
      </c>
    </row>
    <row r="1209" spans="1:4" x14ac:dyDescent="0.25">
      <c r="A1209" t="s">
        <v>1209</v>
      </c>
      <c r="B1209">
        <v>-0.36067511051470402</v>
      </c>
      <c r="C1209">
        <v>6.1401990606540398E-3</v>
      </c>
      <c r="D1209">
        <f t="shared" si="18"/>
        <v>2.2118175491288223</v>
      </c>
    </row>
    <row r="1210" spans="1:4" x14ac:dyDescent="0.25">
      <c r="A1210" t="s">
        <v>1210</v>
      </c>
      <c r="B1210">
        <v>-0.33265978171446597</v>
      </c>
      <c r="C1210">
        <v>6.1401990606540398E-3</v>
      </c>
      <c r="D1210">
        <f t="shared" si="18"/>
        <v>2.2118175491288223</v>
      </c>
    </row>
    <row r="1211" spans="1:4" x14ac:dyDescent="0.25">
      <c r="A1211" t="s">
        <v>1211</v>
      </c>
      <c r="B1211">
        <v>-0.680770046741072</v>
      </c>
      <c r="C1211">
        <v>6.1401990606540398E-3</v>
      </c>
      <c r="D1211">
        <f t="shared" si="18"/>
        <v>2.2118175491288223</v>
      </c>
    </row>
    <row r="1212" spans="1:4" x14ac:dyDescent="0.25">
      <c r="A1212" t="s">
        <v>1212</v>
      </c>
      <c r="B1212">
        <v>-0.62861751870667604</v>
      </c>
      <c r="C1212">
        <v>6.2042861969767897E-3</v>
      </c>
      <c r="D1212">
        <f t="shared" si="18"/>
        <v>2.2073081768640832</v>
      </c>
    </row>
    <row r="1213" spans="1:4" x14ac:dyDescent="0.25">
      <c r="A1213" t="s">
        <v>1213</v>
      </c>
      <c r="B1213">
        <v>-0.28765457736797301</v>
      </c>
      <c r="C1213">
        <v>6.2265539402109899E-3</v>
      </c>
      <c r="D1213">
        <f t="shared" si="18"/>
        <v>2.2057522452861051</v>
      </c>
    </row>
    <row r="1214" spans="1:4" x14ac:dyDescent="0.25">
      <c r="A1214" t="s">
        <v>1214</v>
      </c>
      <c r="B1214">
        <v>-1.85329976148163</v>
      </c>
      <c r="C1214">
        <v>6.2395509745411196E-3</v>
      </c>
      <c r="D1214">
        <f t="shared" si="18"/>
        <v>2.2048466629290693</v>
      </c>
    </row>
    <row r="1215" spans="1:4" x14ac:dyDescent="0.25">
      <c r="A1215" t="s">
        <v>1215</v>
      </c>
      <c r="B1215">
        <v>0.62673940275264395</v>
      </c>
      <c r="C1215">
        <v>6.2395509745411196E-3</v>
      </c>
      <c r="D1215">
        <f t="shared" si="18"/>
        <v>2.2048466629290693</v>
      </c>
    </row>
    <row r="1216" spans="1:4" x14ac:dyDescent="0.25">
      <c r="A1216" t="s">
        <v>1216</v>
      </c>
      <c r="B1216">
        <v>-0.44158947990849701</v>
      </c>
      <c r="C1216">
        <v>6.2395509745411196E-3</v>
      </c>
      <c r="D1216">
        <f t="shared" si="18"/>
        <v>2.2048466629290693</v>
      </c>
    </row>
    <row r="1217" spans="1:4" x14ac:dyDescent="0.25">
      <c r="A1217" t="s">
        <v>1217</v>
      </c>
      <c r="B1217">
        <v>-0.234533301010585</v>
      </c>
      <c r="C1217">
        <v>6.2737808411254701E-3</v>
      </c>
      <c r="D1217">
        <f t="shared" si="18"/>
        <v>2.2024706563670398</v>
      </c>
    </row>
    <row r="1218" spans="1:4" x14ac:dyDescent="0.25">
      <c r="A1218" t="s">
        <v>1218</v>
      </c>
      <c r="B1218">
        <v>4.8476359722910498</v>
      </c>
      <c r="C1218">
        <v>6.27397467516334E-3</v>
      </c>
      <c r="D1218">
        <f t="shared" ref="D1218:D1281" si="19">-LOG10(C1218)</f>
        <v>2.202457238660112</v>
      </c>
    </row>
    <row r="1219" spans="1:4" x14ac:dyDescent="0.25">
      <c r="A1219" t="s">
        <v>1219</v>
      </c>
      <c r="B1219">
        <v>-0.35704927499026301</v>
      </c>
      <c r="C1219">
        <v>6.3848262149885102E-3</v>
      </c>
      <c r="D1219">
        <f t="shared" si="19"/>
        <v>2.1948509190581476</v>
      </c>
    </row>
    <row r="1220" spans="1:4" x14ac:dyDescent="0.25">
      <c r="A1220" t="s">
        <v>1220</v>
      </c>
      <c r="B1220">
        <v>0.90613989172205101</v>
      </c>
      <c r="C1220">
        <v>6.3848262149885102E-3</v>
      </c>
      <c r="D1220">
        <f t="shared" si="19"/>
        <v>2.1948509190581476</v>
      </c>
    </row>
    <row r="1221" spans="1:4" x14ac:dyDescent="0.25">
      <c r="A1221" t="s">
        <v>1221</v>
      </c>
      <c r="B1221">
        <v>-0.279557415948267</v>
      </c>
      <c r="C1221">
        <v>6.3848262149885102E-3</v>
      </c>
      <c r="D1221">
        <f t="shared" si="19"/>
        <v>2.1948509190581476</v>
      </c>
    </row>
    <row r="1222" spans="1:4" x14ac:dyDescent="0.25">
      <c r="A1222" t="s">
        <v>1222</v>
      </c>
      <c r="B1222">
        <v>2.11373374597395</v>
      </c>
      <c r="C1222">
        <v>6.3848262149885102E-3</v>
      </c>
      <c r="D1222">
        <f t="shared" si="19"/>
        <v>2.1948509190581476</v>
      </c>
    </row>
    <row r="1223" spans="1:4" x14ac:dyDescent="0.25">
      <c r="A1223" t="s">
        <v>1223</v>
      </c>
      <c r="B1223">
        <v>-0.21929682824924701</v>
      </c>
      <c r="C1223">
        <v>6.38774696876884E-3</v>
      </c>
      <c r="D1223">
        <f t="shared" si="19"/>
        <v>2.1946522954521357</v>
      </c>
    </row>
    <row r="1224" spans="1:4" x14ac:dyDescent="0.25">
      <c r="A1224" t="s">
        <v>1224</v>
      </c>
      <c r="B1224">
        <v>0.72146353646920602</v>
      </c>
      <c r="C1224">
        <v>6.4152828679314398E-3</v>
      </c>
      <c r="D1224">
        <f t="shared" si="19"/>
        <v>2.1927841895971842</v>
      </c>
    </row>
    <row r="1225" spans="1:4" x14ac:dyDescent="0.25">
      <c r="A1225" t="s">
        <v>1225</v>
      </c>
      <c r="B1225">
        <v>1.1310679219834301</v>
      </c>
      <c r="C1225">
        <v>6.4152828679314398E-3</v>
      </c>
      <c r="D1225">
        <f t="shared" si="19"/>
        <v>2.1927841895971842</v>
      </c>
    </row>
    <row r="1226" spans="1:4" x14ac:dyDescent="0.25">
      <c r="A1226" t="s">
        <v>1226</v>
      </c>
      <c r="B1226">
        <v>-0.31188853889569601</v>
      </c>
      <c r="C1226">
        <v>6.4152828679314398E-3</v>
      </c>
      <c r="D1226">
        <f t="shared" si="19"/>
        <v>2.1927841895971842</v>
      </c>
    </row>
    <row r="1227" spans="1:4" x14ac:dyDescent="0.25">
      <c r="A1227" t="s">
        <v>1227</v>
      </c>
      <c r="B1227">
        <v>0.63630971821045301</v>
      </c>
      <c r="C1227">
        <v>6.4927486984987497E-3</v>
      </c>
      <c r="D1227">
        <f t="shared" si="19"/>
        <v>2.1875714061473222</v>
      </c>
    </row>
    <row r="1228" spans="1:4" x14ac:dyDescent="0.25">
      <c r="A1228" t="s">
        <v>1228</v>
      </c>
      <c r="B1228">
        <v>0.69233320046688895</v>
      </c>
      <c r="C1228">
        <v>6.5320692594374903E-3</v>
      </c>
      <c r="D1228">
        <f t="shared" si="19"/>
        <v>2.1849492190927395</v>
      </c>
    </row>
    <row r="1229" spans="1:4" x14ac:dyDescent="0.25">
      <c r="A1229" t="s">
        <v>1229</v>
      </c>
      <c r="B1229">
        <v>-0.39462055650160799</v>
      </c>
      <c r="C1229">
        <v>6.5399508237160902E-3</v>
      </c>
      <c r="D1229">
        <f t="shared" si="19"/>
        <v>2.1844255172826195</v>
      </c>
    </row>
    <row r="1230" spans="1:4" x14ac:dyDescent="0.25">
      <c r="A1230" t="s">
        <v>1230</v>
      </c>
      <c r="B1230">
        <v>0.98229958430796105</v>
      </c>
      <c r="C1230">
        <v>6.5458456615180103E-3</v>
      </c>
      <c r="D1230">
        <f t="shared" si="19"/>
        <v>2.1840342387379543</v>
      </c>
    </row>
    <row r="1231" spans="1:4" x14ac:dyDescent="0.25">
      <c r="A1231" t="s">
        <v>1231</v>
      </c>
      <c r="B1231">
        <v>-0.234409828345366</v>
      </c>
      <c r="C1231">
        <v>6.5935699773693596E-3</v>
      </c>
      <c r="D1231">
        <f t="shared" si="19"/>
        <v>2.1808793802965107</v>
      </c>
    </row>
    <row r="1232" spans="1:4" x14ac:dyDescent="0.25">
      <c r="A1232" t="s">
        <v>1232</v>
      </c>
      <c r="B1232">
        <v>1.6530539323312099</v>
      </c>
      <c r="C1232">
        <v>6.6341375967220303E-3</v>
      </c>
      <c r="D1232">
        <f t="shared" si="19"/>
        <v>2.1782155251473481</v>
      </c>
    </row>
    <row r="1233" spans="1:4" x14ac:dyDescent="0.25">
      <c r="A1233" t="s">
        <v>1233</v>
      </c>
      <c r="B1233">
        <v>1.01639746235367</v>
      </c>
      <c r="C1233">
        <v>6.6389409604276804E-3</v>
      </c>
      <c r="D1233">
        <f t="shared" si="19"/>
        <v>2.1779011934820871</v>
      </c>
    </row>
    <row r="1234" spans="1:4" x14ac:dyDescent="0.25">
      <c r="A1234" t="s">
        <v>1234</v>
      </c>
      <c r="B1234">
        <v>0.60014112917630602</v>
      </c>
      <c r="C1234">
        <v>6.6651004834136999E-3</v>
      </c>
      <c r="D1234">
        <f t="shared" si="19"/>
        <v>2.1761932987537773</v>
      </c>
    </row>
    <row r="1235" spans="1:4" x14ac:dyDescent="0.25">
      <c r="A1235" t="s">
        <v>1235</v>
      </c>
      <c r="B1235">
        <v>0.635355686946801</v>
      </c>
      <c r="C1235">
        <v>6.6915772027157103E-3</v>
      </c>
      <c r="D1235">
        <f t="shared" si="19"/>
        <v>2.1744715070892364</v>
      </c>
    </row>
    <row r="1236" spans="1:4" x14ac:dyDescent="0.25">
      <c r="A1236" t="s">
        <v>1236</v>
      </c>
      <c r="B1236">
        <v>1.5666723990423701</v>
      </c>
      <c r="C1236">
        <v>6.7502073274015697E-3</v>
      </c>
      <c r="D1236">
        <f t="shared" si="19"/>
        <v>2.1706828879447286</v>
      </c>
    </row>
    <row r="1237" spans="1:4" x14ac:dyDescent="0.25">
      <c r="A1237" t="s">
        <v>1237</v>
      </c>
      <c r="B1237">
        <v>-0.33022418856847002</v>
      </c>
      <c r="C1237">
        <v>6.7868899068685403E-3</v>
      </c>
      <c r="D1237">
        <f t="shared" si="19"/>
        <v>2.1683291956335347</v>
      </c>
    </row>
    <row r="1238" spans="1:4" x14ac:dyDescent="0.25">
      <c r="A1238" t="s">
        <v>1238</v>
      </c>
      <c r="B1238">
        <v>-0.29010802631118399</v>
      </c>
      <c r="C1238">
        <v>6.8371405083560103E-3</v>
      </c>
      <c r="D1238">
        <f t="shared" si="19"/>
        <v>2.1651254949315186</v>
      </c>
    </row>
    <row r="1239" spans="1:4" x14ac:dyDescent="0.25">
      <c r="A1239" t="s">
        <v>1239</v>
      </c>
      <c r="B1239">
        <v>1.0635218614133799</v>
      </c>
      <c r="C1239">
        <v>6.8564001403203104E-3</v>
      </c>
      <c r="D1239">
        <f t="shared" si="19"/>
        <v>2.1639038448680954</v>
      </c>
    </row>
    <row r="1240" spans="1:4" x14ac:dyDescent="0.25">
      <c r="A1240" t="s">
        <v>1240</v>
      </c>
      <c r="B1240">
        <v>1.4047524702307399</v>
      </c>
      <c r="C1240">
        <v>6.8687647593626399E-3</v>
      </c>
      <c r="D1240">
        <f t="shared" si="19"/>
        <v>2.1631213570345649</v>
      </c>
    </row>
    <row r="1241" spans="1:4" x14ac:dyDescent="0.25">
      <c r="A1241" t="s">
        <v>1241</v>
      </c>
      <c r="B1241">
        <v>-1.21043584802967</v>
      </c>
      <c r="C1241">
        <v>6.8814670267188897E-3</v>
      </c>
      <c r="D1241">
        <f t="shared" si="19"/>
        <v>2.1623189667511817</v>
      </c>
    </row>
    <row r="1242" spans="1:4" x14ac:dyDescent="0.25">
      <c r="A1242" t="s">
        <v>1242</v>
      </c>
      <c r="B1242">
        <v>0.76859656061572101</v>
      </c>
      <c r="C1242">
        <v>6.8897829815086804E-3</v>
      </c>
      <c r="D1242">
        <f t="shared" si="19"/>
        <v>2.1617944575434054</v>
      </c>
    </row>
    <row r="1243" spans="1:4" x14ac:dyDescent="0.25">
      <c r="A1243" t="s">
        <v>1243</v>
      </c>
      <c r="B1243">
        <v>1.31152544878874</v>
      </c>
      <c r="C1243">
        <v>6.8897829815086804E-3</v>
      </c>
      <c r="D1243">
        <f t="shared" si="19"/>
        <v>2.1617944575434054</v>
      </c>
    </row>
    <row r="1244" spans="1:4" x14ac:dyDescent="0.25">
      <c r="A1244" t="s">
        <v>1244</v>
      </c>
      <c r="B1244">
        <v>0.70462835614852704</v>
      </c>
      <c r="C1244">
        <v>6.9176060785070903E-3</v>
      </c>
      <c r="D1244">
        <f t="shared" si="19"/>
        <v>2.160044172417289</v>
      </c>
    </row>
    <row r="1245" spans="1:4" x14ac:dyDescent="0.25">
      <c r="A1245" t="s">
        <v>1245</v>
      </c>
      <c r="B1245">
        <v>0.76370761926820596</v>
      </c>
      <c r="C1245">
        <v>6.9435712458586598E-3</v>
      </c>
      <c r="D1245">
        <f t="shared" si="19"/>
        <v>2.1584171039759341</v>
      </c>
    </row>
    <row r="1246" spans="1:4" x14ac:dyDescent="0.25">
      <c r="A1246" t="s">
        <v>1246</v>
      </c>
      <c r="B1246">
        <v>-0.38279410083939402</v>
      </c>
      <c r="C1246">
        <v>6.9455341301893798E-3</v>
      </c>
      <c r="D1246">
        <f t="shared" si="19"/>
        <v>2.1582943502324725</v>
      </c>
    </row>
    <row r="1247" spans="1:4" x14ac:dyDescent="0.25">
      <c r="A1247" t="s">
        <v>1247</v>
      </c>
      <c r="B1247">
        <v>-0.37761447005988802</v>
      </c>
      <c r="C1247">
        <v>6.9997010831766501E-3</v>
      </c>
      <c r="D1247">
        <f t="shared" si="19"/>
        <v>2.1549205057998542</v>
      </c>
    </row>
    <row r="1248" spans="1:4" x14ac:dyDescent="0.25">
      <c r="A1248" t="s">
        <v>1248</v>
      </c>
      <c r="B1248">
        <v>-0.43315330051393203</v>
      </c>
      <c r="C1248">
        <v>7.0763739072169903E-3</v>
      </c>
      <c r="D1248">
        <f t="shared" si="19"/>
        <v>2.1501892275499248</v>
      </c>
    </row>
    <row r="1249" spans="1:4" x14ac:dyDescent="0.25">
      <c r="A1249" t="s">
        <v>1249</v>
      </c>
      <c r="B1249">
        <v>0.82571137846465603</v>
      </c>
      <c r="C1249">
        <v>7.2197319190224997E-3</v>
      </c>
      <c r="D1249">
        <f t="shared" si="19"/>
        <v>2.1414789282268645</v>
      </c>
    </row>
    <row r="1250" spans="1:4" x14ac:dyDescent="0.25">
      <c r="A1250" t="s">
        <v>1250</v>
      </c>
      <c r="B1250">
        <v>3.3765829879149498</v>
      </c>
      <c r="C1250">
        <v>7.2334184124383197E-3</v>
      </c>
      <c r="D1250">
        <f t="shared" si="19"/>
        <v>2.1406564126911531</v>
      </c>
    </row>
    <row r="1251" spans="1:4" x14ac:dyDescent="0.25">
      <c r="A1251" t="s">
        <v>1251</v>
      </c>
      <c r="B1251">
        <v>4.8107681611013602</v>
      </c>
      <c r="C1251">
        <v>7.3401640296452703E-3</v>
      </c>
      <c r="D1251">
        <f t="shared" si="19"/>
        <v>2.134294234855886</v>
      </c>
    </row>
    <row r="1252" spans="1:4" x14ac:dyDescent="0.25">
      <c r="A1252" t="s">
        <v>1252</v>
      </c>
      <c r="B1252">
        <v>0.71200199881107296</v>
      </c>
      <c r="C1252">
        <v>7.3457544706608804E-3</v>
      </c>
      <c r="D1252">
        <f t="shared" si="19"/>
        <v>2.1339635918931448</v>
      </c>
    </row>
    <row r="1253" spans="1:4" x14ac:dyDescent="0.25">
      <c r="A1253" t="s">
        <v>1253</v>
      </c>
      <c r="B1253">
        <v>-0.32576151913936302</v>
      </c>
      <c r="C1253">
        <v>7.3488100897690402E-3</v>
      </c>
      <c r="D1253">
        <f t="shared" si="19"/>
        <v>2.1337829756481188</v>
      </c>
    </row>
    <row r="1254" spans="1:4" x14ac:dyDescent="0.25">
      <c r="A1254" t="s">
        <v>1254</v>
      </c>
      <c r="B1254">
        <v>-0.489238077268563</v>
      </c>
      <c r="C1254">
        <v>7.3834879016373102E-3</v>
      </c>
      <c r="D1254">
        <f t="shared" si="19"/>
        <v>2.1317384324054252</v>
      </c>
    </row>
    <row r="1255" spans="1:4" x14ac:dyDescent="0.25">
      <c r="A1255" t="s">
        <v>1255</v>
      </c>
      <c r="B1255">
        <v>0.68750703132443303</v>
      </c>
      <c r="C1255">
        <v>7.3834879016373102E-3</v>
      </c>
      <c r="D1255">
        <f t="shared" si="19"/>
        <v>2.1317384324054252</v>
      </c>
    </row>
    <row r="1256" spans="1:4" x14ac:dyDescent="0.25">
      <c r="A1256" t="s">
        <v>1256</v>
      </c>
      <c r="B1256">
        <v>-0.59742423612890505</v>
      </c>
      <c r="C1256">
        <v>7.3834879016373102E-3</v>
      </c>
      <c r="D1256">
        <f t="shared" si="19"/>
        <v>2.1317384324054252</v>
      </c>
    </row>
    <row r="1257" spans="1:4" x14ac:dyDescent="0.25">
      <c r="A1257" t="s">
        <v>1257</v>
      </c>
      <c r="B1257">
        <v>-0.40142920759921003</v>
      </c>
      <c r="C1257">
        <v>7.3853602146588104E-3</v>
      </c>
      <c r="D1257">
        <f t="shared" si="19"/>
        <v>2.1316283174917117</v>
      </c>
    </row>
    <row r="1258" spans="1:4" x14ac:dyDescent="0.25">
      <c r="A1258" t="s">
        <v>1258</v>
      </c>
      <c r="B1258">
        <v>-0.44740517009567599</v>
      </c>
      <c r="C1258">
        <v>7.3856043719011302E-3</v>
      </c>
      <c r="D1258">
        <f t="shared" si="19"/>
        <v>2.1316139601161392</v>
      </c>
    </row>
    <row r="1259" spans="1:4" x14ac:dyDescent="0.25">
      <c r="A1259" t="s">
        <v>1259</v>
      </c>
      <c r="B1259">
        <v>1.6523970224768101</v>
      </c>
      <c r="C1259">
        <v>7.3856043719011302E-3</v>
      </c>
      <c r="D1259">
        <f t="shared" si="19"/>
        <v>2.1316139601161392</v>
      </c>
    </row>
    <row r="1260" spans="1:4" x14ac:dyDescent="0.25">
      <c r="A1260" t="s">
        <v>1260</v>
      </c>
      <c r="B1260">
        <v>-0.532776590529081</v>
      </c>
      <c r="C1260">
        <v>7.3885495179995403E-3</v>
      </c>
      <c r="D1260">
        <f t="shared" si="19"/>
        <v>2.1314408116941839</v>
      </c>
    </row>
    <row r="1261" spans="1:4" x14ac:dyDescent="0.25">
      <c r="A1261" t="s">
        <v>1261</v>
      </c>
      <c r="B1261">
        <v>3.6965737105193801</v>
      </c>
      <c r="C1261">
        <v>7.4262948943279103E-3</v>
      </c>
      <c r="D1261">
        <f t="shared" si="19"/>
        <v>2.1292278091582699</v>
      </c>
    </row>
    <row r="1262" spans="1:4" x14ac:dyDescent="0.25">
      <c r="A1262" t="s">
        <v>1262</v>
      </c>
      <c r="B1262">
        <v>-0.51257578052241404</v>
      </c>
      <c r="C1262">
        <v>7.4273687734740801E-3</v>
      </c>
      <c r="D1262">
        <f t="shared" si="19"/>
        <v>2.1291650125582318</v>
      </c>
    </row>
    <row r="1263" spans="1:4" x14ac:dyDescent="0.25">
      <c r="A1263" t="s">
        <v>1263</v>
      </c>
      <c r="B1263">
        <v>3.6865667971050899</v>
      </c>
      <c r="C1263">
        <v>7.42877899727946E-3</v>
      </c>
      <c r="D1263">
        <f t="shared" si="19"/>
        <v>2.1290825615180005</v>
      </c>
    </row>
    <row r="1264" spans="1:4" x14ac:dyDescent="0.25">
      <c r="A1264" t="s">
        <v>1264</v>
      </c>
      <c r="B1264">
        <v>-1.5906498906313999</v>
      </c>
      <c r="C1264">
        <v>7.42877899727946E-3</v>
      </c>
      <c r="D1264">
        <f t="shared" si="19"/>
        <v>2.1290825615180005</v>
      </c>
    </row>
    <row r="1265" spans="1:4" x14ac:dyDescent="0.25">
      <c r="A1265" t="s">
        <v>1265</v>
      </c>
      <c r="B1265">
        <v>0.55631736423080203</v>
      </c>
      <c r="C1265">
        <v>7.4436301841620499E-3</v>
      </c>
      <c r="D1265">
        <f t="shared" si="19"/>
        <v>2.1282152117056148</v>
      </c>
    </row>
    <row r="1266" spans="1:4" x14ac:dyDescent="0.25">
      <c r="A1266" t="s">
        <v>1266</v>
      </c>
      <c r="B1266">
        <v>4.0916157800300201</v>
      </c>
      <c r="C1266">
        <v>7.4578775912968196E-3</v>
      </c>
      <c r="D1266">
        <f t="shared" si="19"/>
        <v>2.1273847491405209</v>
      </c>
    </row>
    <row r="1267" spans="1:4" x14ac:dyDescent="0.25">
      <c r="A1267" t="s">
        <v>1267</v>
      </c>
      <c r="B1267">
        <v>-0.41753633221870501</v>
      </c>
      <c r="C1267">
        <v>7.48251408117615E-3</v>
      </c>
      <c r="D1267">
        <f t="shared" si="19"/>
        <v>2.1259524571979149</v>
      </c>
    </row>
    <row r="1268" spans="1:4" x14ac:dyDescent="0.25">
      <c r="A1268" t="s">
        <v>1268</v>
      </c>
      <c r="B1268">
        <v>-0.450770722602856</v>
      </c>
      <c r="C1268">
        <v>7.4878788310288403E-3</v>
      </c>
      <c r="D1268">
        <f t="shared" si="19"/>
        <v>2.1256411919731195</v>
      </c>
    </row>
    <row r="1269" spans="1:4" x14ac:dyDescent="0.25">
      <c r="A1269" t="s">
        <v>1269</v>
      </c>
      <c r="B1269">
        <v>3.9326658725864898</v>
      </c>
      <c r="C1269">
        <v>7.5025915063691396E-3</v>
      </c>
      <c r="D1269">
        <f t="shared" si="19"/>
        <v>2.1247886989395877</v>
      </c>
    </row>
    <row r="1270" spans="1:4" x14ac:dyDescent="0.25">
      <c r="A1270" t="s">
        <v>1270</v>
      </c>
      <c r="B1270">
        <v>0.63413888116970296</v>
      </c>
      <c r="C1270">
        <v>7.5025915063691396E-3</v>
      </c>
      <c r="D1270">
        <f t="shared" si="19"/>
        <v>2.1247886989395877</v>
      </c>
    </row>
    <row r="1271" spans="1:4" x14ac:dyDescent="0.25">
      <c r="A1271" t="s">
        <v>1271</v>
      </c>
      <c r="B1271">
        <v>-3.6326315440282899</v>
      </c>
      <c r="C1271">
        <v>7.5025915063691396E-3</v>
      </c>
      <c r="D1271">
        <f t="shared" si="19"/>
        <v>2.1247886989395877</v>
      </c>
    </row>
    <row r="1272" spans="1:4" x14ac:dyDescent="0.25">
      <c r="A1272" t="s">
        <v>1272</v>
      </c>
      <c r="B1272">
        <v>0.99535637522738296</v>
      </c>
      <c r="C1272">
        <v>7.5742411064341E-3</v>
      </c>
      <c r="D1272">
        <f t="shared" si="19"/>
        <v>2.120660874350226</v>
      </c>
    </row>
    <row r="1273" spans="1:4" x14ac:dyDescent="0.25">
      <c r="A1273" t="s">
        <v>1273</v>
      </c>
      <c r="B1273">
        <v>-0.63088056288385796</v>
      </c>
      <c r="C1273">
        <v>7.6259802253049597E-3</v>
      </c>
      <c r="D1273">
        <f t="shared" si="19"/>
        <v>2.1177043252165668</v>
      </c>
    </row>
    <row r="1274" spans="1:4" x14ac:dyDescent="0.25">
      <c r="A1274" t="s">
        <v>1274</v>
      </c>
      <c r="B1274">
        <v>-0.45763380082556698</v>
      </c>
      <c r="C1274">
        <v>7.6483303334859802E-3</v>
      </c>
      <c r="D1274">
        <f t="shared" si="19"/>
        <v>2.1164333630290244</v>
      </c>
    </row>
    <row r="1275" spans="1:4" x14ac:dyDescent="0.25">
      <c r="A1275" t="s">
        <v>1275</v>
      </c>
      <c r="B1275">
        <v>0.55726577904348495</v>
      </c>
      <c r="C1275">
        <v>7.66661498941364E-3</v>
      </c>
      <c r="D1275">
        <f t="shared" si="19"/>
        <v>2.115396346078783</v>
      </c>
    </row>
    <row r="1276" spans="1:4" x14ac:dyDescent="0.25">
      <c r="A1276" t="s">
        <v>1276</v>
      </c>
      <c r="B1276">
        <v>2.6541671126549899</v>
      </c>
      <c r="C1276">
        <v>7.6744813555437398E-3</v>
      </c>
      <c r="D1276">
        <f t="shared" si="19"/>
        <v>2.1149509646502946</v>
      </c>
    </row>
    <row r="1277" spans="1:4" x14ac:dyDescent="0.25">
      <c r="A1277" t="s">
        <v>1277</v>
      </c>
      <c r="B1277">
        <v>-3.0623007877996402</v>
      </c>
      <c r="C1277">
        <v>7.6987092455973001E-3</v>
      </c>
      <c r="D1277">
        <f t="shared" si="19"/>
        <v>2.1135820819059501</v>
      </c>
    </row>
    <row r="1278" spans="1:4" x14ac:dyDescent="0.25">
      <c r="A1278" t="s">
        <v>1278</v>
      </c>
      <c r="B1278">
        <v>-0.273550141079137</v>
      </c>
      <c r="C1278">
        <v>7.7128288260083803E-3</v>
      </c>
      <c r="D1278">
        <f t="shared" si="19"/>
        <v>2.1127863070071031</v>
      </c>
    </row>
    <row r="1279" spans="1:4" x14ac:dyDescent="0.25">
      <c r="A1279" t="s">
        <v>1279</v>
      </c>
      <c r="B1279">
        <v>-0.47992692306920398</v>
      </c>
      <c r="C1279">
        <v>7.7128288260083803E-3</v>
      </c>
      <c r="D1279">
        <f t="shared" si="19"/>
        <v>2.1127863070071031</v>
      </c>
    </row>
    <row r="1280" spans="1:4" x14ac:dyDescent="0.25">
      <c r="A1280" t="s">
        <v>1280</v>
      </c>
      <c r="B1280">
        <v>-0.40693730756687002</v>
      </c>
      <c r="C1280">
        <v>7.7242503917059899E-3</v>
      </c>
      <c r="D1280">
        <f t="shared" si="19"/>
        <v>2.1121436564392932</v>
      </c>
    </row>
    <row r="1281" spans="1:4" x14ac:dyDescent="0.25">
      <c r="A1281" t="s">
        <v>1281</v>
      </c>
      <c r="B1281">
        <v>-0.61739743425632998</v>
      </c>
      <c r="C1281">
        <v>7.7309255101853797E-3</v>
      </c>
      <c r="D1281">
        <f t="shared" si="19"/>
        <v>2.1117685112684708</v>
      </c>
    </row>
    <row r="1282" spans="1:4" x14ac:dyDescent="0.25">
      <c r="A1282" t="s">
        <v>1282</v>
      </c>
      <c r="B1282">
        <v>-0.53528807532769995</v>
      </c>
      <c r="C1282">
        <v>7.7309255101853797E-3</v>
      </c>
      <c r="D1282">
        <f t="shared" ref="D1282:D1345" si="20">-LOG10(C1282)</f>
        <v>2.1117685112684708</v>
      </c>
    </row>
    <row r="1283" spans="1:4" x14ac:dyDescent="0.25">
      <c r="A1283" t="s">
        <v>1283</v>
      </c>
      <c r="B1283">
        <v>0.88825521533690199</v>
      </c>
      <c r="C1283">
        <v>7.7309255101853797E-3</v>
      </c>
      <c r="D1283">
        <f t="shared" si="20"/>
        <v>2.1117685112684708</v>
      </c>
    </row>
    <row r="1284" spans="1:4" x14ac:dyDescent="0.25">
      <c r="A1284" t="s">
        <v>1284</v>
      </c>
      <c r="B1284">
        <v>1.21868847949828</v>
      </c>
      <c r="C1284">
        <v>7.75168394415327E-3</v>
      </c>
      <c r="D1284">
        <f t="shared" si="20"/>
        <v>2.1106039428856214</v>
      </c>
    </row>
    <row r="1285" spans="1:4" x14ac:dyDescent="0.25">
      <c r="A1285" t="s">
        <v>1285</v>
      </c>
      <c r="B1285">
        <v>2.91682646214832</v>
      </c>
      <c r="C1285">
        <v>7.8182034727207108E-3</v>
      </c>
      <c r="D1285">
        <f t="shared" si="20"/>
        <v>2.1068930310219716</v>
      </c>
    </row>
    <row r="1286" spans="1:4" x14ac:dyDescent="0.25">
      <c r="A1286" t="s">
        <v>1286</v>
      </c>
      <c r="B1286">
        <v>-0.449288591872126</v>
      </c>
      <c r="C1286">
        <v>7.8182034727207108E-3</v>
      </c>
      <c r="D1286">
        <f t="shared" si="20"/>
        <v>2.1068930310219716</v>
      </c>
    </row>
    <row r="1287" spans="1:4" x14ac:dyDescent="0.25">
      <c r="A1287" t="s">
        <v>1287</v>
      </c>
      <c r="B1287">
        <v>0.896993950150625</v>
      </c>
      <c r="C1287">
        <v>7.8182034727207108E-3</v>
      </c>
      <c r="D1287">
        <f t="shared" si="20"/>
        <v>2.1068930310219716</v>
      </c>
    </row>
    <row r="1288" spans="1:4" x14ac:dyDescent="0.25">
      <c r="A1288" t="s">
        <v>1288</v>
      </c>
      <c r="B1288">
        <v>0.51387634962092199</v>
      </c>
      <c r="C1288">
        <v>7.8182034727207108E-3</v>
      </c>
      <c r="D1288">
        <f t="shared" si="20"/>
        <v>2.1068930310219716</v>
      </c>
    </row>
    <row r="1289" spans="1:4" x14ac:dyDescent="0.25">
      <c r="A1289" t="s">
        <v>1289</v>
      </c>
      <c r="B1289">
        <v>-1.9688517892085799</v>
      </c>
      <c r="C1289">
        <v>7.8536122153068308E-3</v>
      </c>
      <c r="D1289">
        <f t="shared" si="20"/>
        <v>2.1049305465224588</v>
      </c>
    </row>
    <row r="1290" spans="1:4" x14ac:dyDescent="0.25">
      <c r="A1290" t="s">
        <v>1290</v>
      </c>
      <c r="B1290">
        <v>1.2831003022104599</v>
      </c>
      <c r="C1290">
        <v>7.9031173509457701E-3</v>
      </c>
      <c r="D1290">
        <f t="shared" si="20"/>
        <v>2.1022015693084266</v>
      </c>
    </row>
    <row r="1291" spans="1:4" x14ac:dyDescent="0.25">
      <c r="A1291" t="s">
        <v>1291</v>
      </c>
      <c r="B1291">
        <v>2.0635798048593701</v>
      </c>
      <c r="C1291">
        <v>7.9556122122981694E-3</v>
      </c>
      <c r="D1291">
        <f t="shared" si="20"/>
        <v>2.0993263942458888</v>
      </c>
    </row>
    <row r="1292" spans="1:4" x14ac:dyDescent="0.25">
      <c r="A1292" t="s">
        <v>1292</v>
      </c>
      <c r="B1292">
        <v>-2.8710928695342202</v>
      </c>
      <c r="C1292">
        <v>7.9667799433284902E-3</v>
      </c>
      <c r="D1292">
        <f t="shared" si="20"/>
        <v>2.0987171786569543</v>
      </c>
    </row>
    <row r="1293" spans="1:4" x14ac:dyDescent="0.25">
      <c r="A1293" t="s">
        <v>1293</v>
      </c>
      <c r="B1293">
        <v>1.2467269552596401</v>
      </c>
      <c r="C1293">
        <v>8.0041074598005291E-3</v>
      </c>
      <c r="D1293">
        <f t="shared" si="20"/>
        <v>2.0966870893405347</v>
      </c>
    </row>
    <row r="1294" spans="1:4" x14ac:dyDescent="0.25">
      <c r="A1294" t="s">
        <v>1294</v>
      </c>
      <c r="B1294">
        <v>3.6134752159518202</v>
      </c>
      <c r="C1294">
        <v>8.0557956319277698E-3</v>
      </c>
      <c r="D1294">
        <f t="shared" si="20"/>
        <v>2.093891559963359</v>
      </c>
    </row>
    <row r="1295" spans="1:4" x14ac:dyDescent="0.25">
      <c r="A1295" t="s">
        <v>1295</v>
      </c>
      <c r="B1295">
        <v>-0.41249097648340999</v>
      </c>
      <c r="C1295">
        <v>8.1335707189362297E-3</v>
      </c>
      <c r="D1295">
        <f t="shared" si="20"/>
        <v>2.0897187529195058</v>
      </c>
    </row>
    <row r="1296" spans="1:4" x14ac:dyDescent="0.25">
      <c r="A1296" t="s">
        <v>1296</v>
      </c>
      <c r="B1296">
        <v>3.1784721388022001</v>
      </c>
      <c r="C1296">
        <v>8.1335707189362297E-3</v>
      </c>
      <c r="D1296">
        <f t="shared" si="20"/>
        <v>2.0897187529195058</v>
      </c>
    </row>
    <row r="1297" spans="1:4" x14ac:dyDescent="0.25">
      <c r="A1297" t="s">
        <v>1297</v>
      </c>
      <c r="B1297">
        <v>0.74738230514496595</v>
      </c>
      <c r="C1297">
        <v>8.1644069870536393E-3</v>
      </c>
      <c r="D1297">
        <f t="shared" si="20"/>
        <v>2.0880753542957424</v>
      </c>
    </row>
    <row r="1298" spans="1:4" x14ac:dyDescent="0.25">
      <c r="A1298" t="s">
        <v>1298</v>
      </c>
      <c r="B1298">
        <v>3.5343620703412002</v>
      </c>
      <c r="C1298">
        <v>8.2229772999445703E-3</v>
      </c>
      <c r="D1298">
        <f t="shared" si="20"/>
        <v>2.0849709086369135</v>
      </c>
    </row>
    <row r="1299" spans="1:4" x14ac:dyDescent="0.25">
      <c r="A1299" t="s">
        <v>1299</v>
      </c>
      <c r="B1299">
        <v>0.83023850267405697</v>
      </c>
      <c r="C1299">
        <v>8.2290077945347592E-3</v>
      </c>
      <c r="D1299">
        <f t="shared" si="20"/>
        <v>2.0846525263108995</v>
      </c>
    </row>
    <row r="1300" spans="1:4" x14ac:dyDescent="0.25">
      <c r="A1300" t="s">
        <v>1300</v>
      </c>
      <c r="B1300">
        <v>0.84530189591126803</v>
      </c>
      <c r="C1300">
        <v>8.2290077945347592E-3</v>
      </c>
      <c r="D1300">
        <f t="shared" si="20"/>
        <v>2.0846525263108995</v>
      </c>
    </row>
    <row r="1301" spans="1:4" x14ac:dyDescent="0.25">
      <c r="A1301" t="s">
        <v>1301</v>
      </c>
      <c r="B1301">
        <v>-0.271057187456827</v>
      </c>
      <c r="C1301">
        <v>8.2569637130836693E-3</v>
      </c>
      <c r="D1301">
        <f t="shared" si="20"/>
        <v>2.0831796239958473</v>
      </c>
    </row>
    <row r="1302" spans="1:4" x14ac:dyDescent="0.25">
      <c r="A1302" t="s">
        <v>1302</v>
      </c>
      <c r="B1302">
        <v>-0.35599315333841403</v>
      </c>
      <c r="C1302">
        <v>8.2581244288369195E-3</v>
      </c>
      <c r="D1302">
        <f t="shared" si="20"/>
        <v>2.0831185777037304</v>
      </c>
    </row>
    <row r="1303" spans="1:4" x14ac:dyDescent="0.25">
      <c r="A1303" t="s">
        <v>1303</v>
      </c>
      <c r="B1303">
        <v>4.6396712425626596</v>
      </c>
      <c r="C1303">
        <v>8.2752783200782092E-3</v>
      </c>
      <c r="D1303">
        <f t="shared" si="20"/>
        <v>2.0822173908040256</v>
      </c>
    </row>
    <row r="1304" spans="1:4" x14ac:dyDescent="0.25">
      <c r="A1304" t="s">
        <v>1304</v>
      </c>
      <c r="B1304">
        <v>-0.36896803369528203</v>
      </c>
      <c r="C1304">
        <v>8.2752783200782092E-3</v>
      </c>
      <c r="D1304">
        <f t="shared" si="20"/>
        <v>2.0822173908040256</v>
      </c>
    </row>
    <row r="1305" spans="1:4" x14ac:dyDescent="0.25">
      <c r="A1305" t="s">
        <v>1305</v>
      </c>
      <c r="B1305">
        <v>1.0527500752864201</v>
      </c>
      <c r="C1305">
        <v>8.2752783200782092E-3</v>
      </c>
      <c r="D1305">
        <f t="shared" si="20"/>
        <v>2.0822173908040256</v>
      </c>
    </row>
    <row r="1306" spans="1:4" x14ac:dyDescent="0.25">
      <c r="A1306" t="s">
        <v>1306</v>
      </c>
      <c r="B1306">
        <v>-0.57074499382110799</v>
      </c>
      <c r="C1306">
        <v>8.2926559886154893E-3</v>
      </c>
      <c r="D1306">
        <f t="shared" si="20"/>
        <v>2.0813063504557174</v>
      </c>
    </row>
    <row r="1307" spans="1:4" x14ac:dyDescent="0.25">
      <c r="A1307" t="s">
        <v>1307</v>
      </c>
      <c r="B1307">
        <v>-0.326445196724302</v>
      </c>
      <c r="C1307">
        <v>8.3009679844961298E-3</v>
      </c>
      <c r="D1307">
        <f t="shared" si="20"/>
        <v>2.0808712611404072</v>
      </c>
    </row>
    <row r="1308" spans="1:4" x14ac:dyDescent="0.25">
      <c r="A1308" t="s">
        <v>1308</v>
      </c>
      <c r="B1308">
        <v>0.68693418464498301</v>
      </c>
      <c r="C1308">
        <v>8.3121171744608303E-3</v>
      </c>
      <c r="D1308">
        <f t="shared" si="20"/>
        <v>2.0802883432344359</v>
      </c>
    </row>
    <row r="1309" spans="1:4" x14ac:dyDescent="0.25">
      <c r="A1309" t="s">
        <v>1309</v>
      </c>
      <c r="B1309">
        <v>1.0850932147029</v>
      </c>
      <c r="C1309">
        <v>8.3982350658312402E-3</v>
      </c>
      <c r="D1309">
        <f t="shared" si="20"/>
        <v>2.075811973665135</v>
      </c>
    </row>
    <row r="1310" spans="1:4" x14ac:dyDescent="0.25">
      <c r="A1310" t="s">
        <v>1310</v>
      </c>
      <c r="B1310">
        <v>2.6016386650766998</v>
      </c>
      <c r="C1310">
        <v>8.4165645279358006E-3</v>
      </c>
      <c r="D1310">
        <f t="shared" si="20"/>
        <v>2.0748651425885098</v>
      </c>
    </row>
    <row r="1311" spans="1:4" x14ac:dyDescent="0.25">
      <c r="A1311" t="s">
        <v>1311</v>
      </c>
      <c r="B1311">
        <v>1.0328035386926899</v>
      </c>
      <c r="C1311">
        <v>8.4168788201926803E-3</v>
      </c>
      <c r="D1311">
        <f t="shared" si="20"/>
        <v>2.0748489254200955</v>
      </c>
    </row>
    <row r="1312" spans="1:4" x14ac:dyDescent="0.25">
      <c r="A1312" t="s">
        <v>1312</v>
      </c>
      <c r="B1312">
        <v>-0.80379720488856399</v>
      </c>
      <c r="C1312">
        <v>8.43325437772755E-3</v>
      </c>
      <c r="D1312">
        <f t="shared" si="20"/>
        <v>2.0740047995688751</v>
      </c>
    </row>
    <row r="1313" spans="1:4" x14ac:dyDescent="0.25">
      <c r="A1313" t="s">
        <v>1313</v>
      </c>
      <c r="B1313">
        <v>-0.46576060478884801</v>
      </c>
      <c r="C1313">
        <v>8.4340896830608792E-3</v>
      </c>
      <c r="D1313">
        <f t="shared" si="20"/>
        <v>2.0739617852690593</v>
      </c>
    </row>
    <row r="1314" spans="1:4" x14ac:dyDescent="0.25">
      <c r="A1314" t="s">
        <v>1314</v>
      </c>
      <c r="B1314">
        <v>-0.281537201914352</v>
      </c>
      <c r="C1314">
        <v>8.4576464519556995E-3</v>
      </c>
      <c r="D1314">
        <f t="shared" si="20"/>
        <v>2.0727504732650135</v>
      </c>
    </row>
    <row r="1315" spans="1:4" x14ac:dyDescent="0.25">
      <c r="A1315" t="s">
        <v>1315</v>
      </c>
      <c r="B1315">
        <v>-0.30490770545094997</v>
      </c>
      <c r="C1315">
        <v>8.4576464519556995E-3</v>
      </c>
      <c r="D1315">
        <f t="shared" si="20"/>
        <v>2.0727504732650135</v>
      </c>
    </row>
    <row r="1316" spans="1:4" x14ac:dyDescent="0.25">
      <c r="A1316" t="s">
        <v>1316</v>
      </c>
      <c r="B1316">
        <v>-0.32729112506330998</v>
      </c>
      <c r="C1316">
        <v>8.4576464519556995E-3</v>
      </c>
      <c r="D1316">
        <f t="shared" si="20"/>
        <v>2.0727504732650135</v>
      </c>
    </row>
    <row r="1317" spans="1:4" x14ac:dyDescent="0.25">
      <c r="A1317" t="s">
        <v>1317</v>
      </c>
      <c r="B1317">
        <v>0.69836486622639105</v>
      </c>
      <c r="C1317">
        <v>8.4576464519556995E-3</v>
      </c>
      <c r="D1317">
        <f t="shared" si="20"/>
        <v>2.0727504732650135</v>
      </c>
    </row>
    <row r="1318" spans="1:4" x14ac:dyDescent="0.25">
      <c r="A1318" t="s">
        <v>1318</v>
      </c>
      <c r="B1318">
        <v>-0.44633709858988102</v>
      </c>
      <c r="C1318">
        <v>8.4615133332155597E-3</v>
      </c>
      <c r="D1318">
        <f t="shared" si="20"/>
        <v>2.0725519568795785</v>
      </c>
    </row>
    <row r="1319" spans="1:4" x14ac:dyDescent="0.25">
      <c r="A1319" t="s">
        <v>1319</v>
      </c>
      <c r="B1319">
        <v>-0.39467972282177799</v>
      </c>
      <c r="C1319">
        <v>8.47809076475412E-3</v>
      </c>
      <c r="D1319">
        <f t="shared" si="20"/>
        <v>2.0717019382725321</v>
      </c>
    </row>
    <row r="1320" spans="1:4" x14ac:dyDescent="0.25">
      <c r="A1320" t="s">
        <v>1320</v>
      </c>
      <c r="B1320">
        <v>1.63274234645525</v>
      </c>
      <c r="C1320">
        <v>8.47809076475412E-3</v>
      </c>
      <c r="D1320">
        <f t="shared" si="20"/>
        <v>2.0717019382725321</v>
      </c>
    </row>
    <row r="1321" spans="1:4" x14ac:dyDescent="0.25">
      <c r="A1321" t="s">
        <v>1321</v>
      </c>
      <c r="B1321">
        <v>-0.350229340748824</v>
      </c>
      <c r="C1321">
        <v>8.4840643794869292E-3</v>
      </c>
      <c r="D1321">
        <f t="shared" si="20"/>
        <v>2.0713960445932602</v>
      </c>
    </row>
    <row r="1322" spans="1:4" x14ac:dyDescent="0.25">
      <c r="A1322" t="s">
        <v>1322</v>
      </c>
      <c r="B1322">
        <v>0.67899224175564599</v>
      </c>
      <c r="C1322">
        <v>8.4936405659705502E-3</v>
      </c>
      <c r="D1322">
        <f t="shared" si="20"/>
        <v>2.0709061214379316</v>
      </c>
    </row>
    <row r="1323" spans="1:4" x14ac:dyDescent="0.25">
      <c r="A1323" t="s">
        <v>1323</v>
      </c>
      <c r="B1323">
        <v>-0.47335584001831499</v>
      </c>
      <c r="C1323">
        <v>8.4976925665994092E-3</v>
      </c>
      <c r="D1323">
        <f t="shared" si="20"/>
        <v>2.0706989850662989</v>
      </c>
    </row>
    <row r="1324" spans="1:4" x14ac:dyDescent="0.25">
      <c r="A1324" t="s">
        <v>1324</v>
      </c>
      <c r="B1324">
        <v>0.96776189331893103</v>
      </c>
      <c r="C1324">
        <v>8.5207793350163107E-3</v>
      </c>
      <c r="D1324">
        <f t="shared" si="20"/>
        <v>2.069520681592647</v>
      </c>
    </row>
    <row r="1325" spans="1:4" x14ac:dyDescent="0.25">
      <c r="A1325" t="s">
        <v>1325</v>
      </c>
      <c r="B1325">
        <v>-0.30277955890257102</v>
      </c>
      <c r="C1325">
        <v>8.5207793350163107E-3</v>
      </c>
      <c r="D1325">
        <f t="shared" si="20"/>
        <v>2.069520681592647</v>
      </c>
    </row>
    <row r="1326" spans="1:4" x14ac:dyDescent="0.25">
      <c r="A1326" t="s">
        <v>1326</v>
      </c>
      <c r="B1326">
        <v>-1.0304985428053</v>
      </c>
      <c r="C1326">
        <v>8.5792486605463705E-3</v>
      </c>
      <c r="D1326">
        <f t="shared" si="20"/>
        <v>2.0665507444201205</v>
      </c>
    </row>
    <row r="1327" spans="1:4" x14ac:dyDescent="0.25">
      <c r="A1327" t="s">
        <v>1327</v>
      </c>
      <c r="B1327">
        <v>-0.503859877814409</v>
      </c>
      <c r="C1327">
        <v>8.5792486605463705E-3</v>
      </c>
      <c r="D1327">
        <f t="shared" si="20"/>
        <v>2.0665507444201205</v>
      </c>
    </row>
    <row r="1328" spans="1:4" x14ac:dyDescent="0.25">
      <c r="A1328" t="s">
        <v>1328</v>
      </c>
      <c r="B1328">
        <v>1.20078547224722</v>
      </c>
      <c r="C1328">
        <v>8.5792486605463705E-3</v>
      </c>
      <c r="D1328">
        <f t="shared" si="20"/>
        <v>2.0665507444201205</v>
      </c>
    </row>
    <row r="1329" spans="1:4" x14ac:dyDescent="0.25">
      <c r="A1329" t="s">
        <v>1329</v>
      </c>
      <c r="B1329">
        <v>0.76887051700738396</v>
      </c>
      <c r="C1329">
        <v>8.5826240267537195E-3</v>
      </c>
      <c r="D1329">
        <f t="shared" si="20"/>
        <v>2.0663799119050608</v>
      </c>
    </row>
    <row r="1330" spans="1:4" x14ac:dyDescent="0.25">
      <c r="A1330" t="s">
        <v>1330</v>
      </c>
      <c r="B1330">
        <v>2.8381691729596299</v>
      </c>
      <c r="C1330">
        <v>8.6285157096581099E-3</v>
      </c>
      <c r="D1330">
        <f t="shared" si="20"/>
        <v>2.0640639058544341</v>
      </c>
    </row>
    <row r="1331" spans="1:4" x14ac:dyDescent="0.25">
      <c r="A1331" t="s">
        <v>1331</v>
      </c>
      <c r="B1331">
        <v>-0.67212292292665998</v>
      </c>
      <c r="C1331">
        <v>8.6681212894199697E-3</v>
      </c>
      <c r="D1331">
        <f t="shared" si="20"/>
        <v>2.0620750204074487</v>
      </c>
    </row>
    <row r="1332" spans="1:4" x14ac:dyDescent="0.25">
      <c r="A1332" t="s">
        <v>1332</v>
      </c>
      <c r="B1332">
        <v>0.85054294831185095</v>
      </c>
      <c r="C1332">
        <v>8.6852480301609896E-3</v>
      </c>
      <c r="D1332">
        <f t="shared" si="20"/>
        <v>2.0612177746155975</v>
      </c>
    </row>
    <row r="1333" spans="1:4" x14ac:dyDescent="0.25">
      <c r="A1333" t="s">
        <v>1333</v>
      </c>
      <c r="B1333">
        <v>0.85422346589048903</v>
      </c>
      <c r="C1333">
        <v>8.6852480301609896E-3</v>
      </c>
      <c r="D1333">
        <f t="shared" si="20"/>
        <v>2.0612177746155975</v>
      </c>
    </row>
    <row r="1334" spans="1:4" x14ac:dyDescent="0.25">
      <c r="A1334" t="s">
        <v>1334</v>
      </c>
      <c r="B1334">
        <v>2.9721079691127601</v>
      </c>
      <c r="C1334">
        <v>8.7012287378921693E-3</v>
      </c>
      <c r="D1334">
        <f t="shared" si="20"/>
        <v>2.0604194144611379</v>
      </c>
    </row>
    <row r="1335" spans="1:4" x14ac:dyDescent="0.25">
      <c r="A1335" t="s">
        <v>1335</v>
      </c>
      <c r="B1335">
        <v>1.37634504166226</v>
      </c>
      <c r="C1335">
        <v>8.7086268783818505E-3</v>
      </c>
      <c r="D1335">
        <f t="shared" si="20"/>
        <v>2.0600503164220476</v>
      </c>
    </row>
    <row r="1336" spans="1:4" x14ac:dyDescent="0.25">
      <c r="A1336" t="s">
        <v>1336</v>
      </c>
      <c r="B1336">
        <v>0.489097848379622</v>
      </c>
      <c r="C1336">
        <v>8.7139028145579098E-3</v>
      </c>
      <c r="D1336">
        <f t="shared" si="20"/>
        <v>2.0597872880239265</v>
      </c>
    </row>
    <row r="1337" spans="1:4" x14ac:dyDescent="0.25">
      <c r="A1337" t="s">
        <v>1337</v>
      </c>
      <c r="B1337">
        <v>0.86875986422348495</v>
      </c>
      <c r="C1337">
        <v>8.7410340153124804E-3</v>
      </c>
      <c r="D1337">
        <f t="shared" si="20"/>
        <v>2.058437189724601</v>
      </c>
    </row>
    <row r="1338" spans="1:4" x14ac:dyDescent="0.25">
      <c r="A1338" t="s">
        <v>1338</v>
      </c>
      <c r="B1338">
        <v>-0.27957130118398099</v>
      </c>
      <c r="C1338">
        <v>8.7459522264169594E-3</v>
      </c>
      <c r="D1338">
        <f t="shared" si="20"/>
        <v>2.0581928992596459</v>
      </c>
    </row>
    <row r="1339" spans="1:4" x14ac:dyDescent="0.25">
      <c r="A1339" t="s">
        <v>1339</v>
      </c>
      <c r="B1339">
        <v>-0.71204539457050797</v>
      </c>
      <c r="C1339">
        <v>8.7843021607038503E-3</v>
      </c>
      <c r="D1339">
        <f t="shared" si="20"/>
        <v>2.0562927338605874</v>
      </c>
    </row>
    <row r="1340" spans="1:4" x14ac:dyDescent="0.25">
      <c r="A1340" t="s">
        <v>1340</v>
      </c>
      <c r="B1340">
        <v>1.16814520677108</v>
      </c>
      <c r="C1340">
        <v>8.8730693004184895E-3</v>
      </c>
      <c r="D1340">
        <f t="shared" si="20"/>
        <v>2.0519261265423898</v>
      </c>
    </row>
    <row r="1341" spans="1:4" x14ac:dyDescent="0.25">
      <c r="A1341" t="s">
        <v>1341</v>
      </c>
      <c r="B1341">
        <v>0.68781070245963405</v>
      </c>
      <c r="C1341">
        <v>8.8946295096552098E-3</v>
      </c>
      <c r="D1341">
        <f t="shared" si="20"/>
        <v>2.0508721369857152</v>
      </c>
    </row>
    <row r="1342" spans="1:4" x14ac:dyDescent="0.25">
      <c r="A1342" t="s">
        <v>1342</v>
      </c>
      <c r="B1342">
        <v>-1.0268766537851099</v>
      </c>
      <c r="C1342">
        <v>8.9563198948453895E-3</v>
      </c>
      <c r="D1342">
        <f t="shared" si="20"/>
        <v>2.0478704030245569</v>
      </c>
    </row>
    <row r="1343" spans="1:4" x14ac:dyDescent="0.25">
      <c r="A1343" t="s">
        <v>1343</v>
      </c>
      <c r="B1343">
        <v>-0.198680408426887</v>
      </c>
      <c r="C1343">
        <v>8.9896296902414394E-3</v>
      </c>
      <c r="D1343">
        <f t="shared" si="20"/>
        <v>2.0462581977881387</v>
      </c>
    </row>
    <row r="1344" spans="1:4" x14ac:dyDescent="0.25">
      <c r="A1344" t="s">
        <v>1344</v>
      </c>
      <c r="B1344">
        <v>-0.40965986828294698</v>
      </c>
      <c r="C1344">
        <v>8.9905287394609294E-3</v>
      </c>
      <c r="D1344">
        <f t="shared" si="20"/>
        <v>2.04621476634488</v>
      </c>
    </row>
    <row r="1345" spans="1:4" x14ac:dyDescent="0.25">
      <c r="A1345" t="s">
        <v>1345</v>
      </c>
      <c r="B1345">
        <v>1.53644556202329</v>
      </c>
      <c r="C1345">
        <v>9.0197089486227598E-3</v>
      </c>
      <c r="D1345">
        <f t="shared" si="20"/>
        <v>2.0448074762104373</v>
      </c>
    </row>
    <row r="1346" spans="1:4" x14ac:dyDescent="0.25">
      <c r="A1346" t="s">
        <v>1346</v>
      </c>
      <c r="B1346">
        <v>4.1565330200245398</v>
      </c>
      <c r="C1346">
        <v>9.0383313580799807E-3</v>
      </c>
      <c r="D1346">
        <f t="shared" ref="D1346:D1376" si="21">-LOG10(C1346)</f>
        <v>2.043911740859683</v>
      </c>
    </row>
    <row r="1347" spans="1:4" x14ac:dyDescent="0.25">
      <c r="A1347" t="s">
        <v>1347</v>
      </c>
      <c r="B1347">
        <v>4.1543701009883298</v>
      </c>
      <c r="C1347">
        <v>9.0490929587212793E-3</v>
      </c>
      <c r="D1347">
        <f t="shared" si="21"/>
        <v>2.0433949503819901</v>
      </c>
    </row>
    <row r="1348" spans="1:4" x14ac:dyDescent="0.25">
      <c r="A1348" t="s">
        <v>1348</v>
      </c>
      <c r="B1348">
        <v>0.74385798172286099</v>
      </c>
      <c r="C1348">
        <v>9.1187943496962801E-3</v>
      </c>
      <c r="D1348">
        <f t="shared" si="21"/>
        <v>2.0400625785451703</v>
      </c>
    </row>
    <row r="1349" spans="1:4" x14ac:dyDescent="0.25">
      <c r="A1349" t="s">
        <v>1349</v>
      </c>
      <c r="B1349">
        <v>0.49904718217426303</v>
      </c>
      <c r="C1349">
        <v>9.1438125909834699E-3</v>
      </c>
      <c r="D1349">
        <f t="shared" si="21"/>
        <v>2.0388726836993682</v>
      </c>
    </row>
    <row r="1350" spans="1:4" x14ac:dyDescent="0.25">
      <c r="A1350" t="s">
        <v>1350</v>
      </c>
      <c r="B1350">
        <v>0.58544171485084495</v>
      </c>
      <c r="C1350">
        <v>9.1661516076933496E-3</v>
      </c>
      <c r="D1350">
        <f t="shared" si="21"/>
        <v>2.0378129638226179</v>
      </c>
    </row>
    <row r="1351" spans="1:4" x14ac:dyDescent="0.25">
      <c r="A1351" t="s">
        <v>1351</v>
      </c>
      <c r="B1351">
        <v>1.2081129082612301</v>
      </c>
      <c r="C1351">
        <v>9.1805396209557206E-3</v>
      </c>
      <c r="D1351">
        <f t="shared" si="21"/>
        <v>2.037131790746936</v>
      </c>
    </row>
    <row r="1352" spans="1:4" x14ac:dyDescent="0.25">
      <c r="A1352" t="s">
        <v>1352</v>
      </c>
      <c r="B1352">
        <v>-0.37162203072438399</v>
      </c>
      <c r="C1352">
        <v>9.1883614439510902E-3</v>
      </c>
      <c r="D1352">
        <f t="shared" si="21"/>
        <v>2.0367619292338683</v>
      </c>
    </row>
    <row r="1353" spans="1:4" x14ac:dyDescent="0.25">
      <c r="A1353" t="s">
        <v>1353</v>
      </c>
      <c r="B1353">
        <v>-0.27412493226002599</v>
      </c>
      <c r="C1353">
        <v>9.2564315407668296E-3</v>
      </c>
      <c r="D1353">
        <f t="shared" si="21"/>
        <v>2.0335564064974303</v>
      </c>
    </row>
    <row r="1354" spans="1:4" x14ac:dyDescent="0.25">
      <c r="A1354" t="s">
        <v>1354</v>
      </c>
      <c r="B1354">
        <v>-1.0722765406357</v>
      </c>
      <c r="C1354">
        <v>9.2992868538939108E-3</v>
      </c>
      <c r="D1354">
        <f t="shared" si="21"/>
        <v>2.0315503554561865</v>
      </c>
    </row>
    <row r="1355" spans="1:4" x14ac:dyDescent="0.25">
      <c r="A1355" t="s">
        <v>1355</v>
      </c>
      <c r="B1355">
        <v>1.3213918742666799</v>
      </c>
      <c r="C1355">
        <v>9.3248008625113708E-3</v>
      </c>
      <c r="D1355">
        <f t="shared" si="21"/>
        <v>2.0303604340754045</v>
      </c>
    </row>
    <row r="1356" spans="1:4" x14ac:dyDescent="0.25">
      <c r="A1356" t="s">
        <v>1356</v>
      </c>
      <c r="B1356">
        <v>-0.832111020559128</v>
      </c>
      <c r="C1356">
        <v>9.3464644999122892E-3</v>
      </c>
      <c r="D1356">
        <f t="shared" si="21"/>
        <v>2.0293526392398147</v>
      </c>
    </row>
    <row r="1357" spans="1:4" x14ac:dyDescent="0.25">
      <c r="A1357" t="s">
        <v>1357</v>
      </c>
      <c r="B1357">
        <v>-0.25581116080883598</v>
      </c>
      <c r="C1357">
        <v>9.5154106481772204E-3</v>
      </c>
      <c r="D1357">
        <f t="shared" si="21"/>
        <v>2.0215724645089592</v>
      </c>
    </row>
    <row r="1358" spans="1:4" x14ac:dyDescent="0.25">
      <c r="A1358" t="s">
        <v>1358</v>
      </c>
      <c r="B1358">
        <v>-0.64971485221829495</v>
      </c>
      <c r="C1358">
        <v>9.5154106481772204E-3</v>
      </c>
      <c r="D1358">
        <f t="shared" si="21"/>
        <v>2.0215724645089592</v>
      </c>
    </row>
    <row r="1359" spans="1:4" x14ac:dyDescent="0.25">
      <c r="A1359" t="s">
        <v>1359</v>
      </c>
      <c r="B1359">
        <v>-0.67101996152892696</v>
      </c>
      <c r="C1359">
        <v>9.5540052545708097E-3</v>
      </c>
      <c r="D1359">
        <f t="shared" si="21"/>
        <v>2.0198145241966383</v>
      </c>
    </row>
    <row r="1360" spans="1:4" x14ac:dyDescent="0.25">
      <c r="A1360" t="s">
        <v>1360</v>
      </c>
      <c r="B1360">
        <v>-0.30591807347536099</v>
      </c>
      <c r="C1360">
        <v>9.5890506347851099E-3</v>
      </c>
      <c r="D1360">
        <f t="shared" si="21"/>
        <v>2.0182243880830981</v>
      </c>
    </row>
    <row r="1361" spans="1:4" x14ac:dyDescent="0.25">
      <c r="A1361" t="s">
        <v>1361</v>
      </c>
      <c r="B1361">
        <v>-0.32608251171365299</v>
      </c>
      <c r="C1361">
        <v>9.5890506347851099E-3</v>
      </c>
      <c r="D1361">
        <f t="shared" si="21"/>
        <v>2.0182243880830981</v>
      </c>
    </row>
    <row r="1362" spans="1:4" x14ac:dyDescent="0.25">
      <c r="A1362" t="s">
        <v>1362</v>
      </c>
      <c r="B1362">
        <v>-0.49750302203309898</v>
      </c>
      <c r="C1362">
        <v>9.6755561254960199E-3</v>
      </c>
      <c r="D1362">
        <f t="shared" si="21"/>
        <v>2.0143240634880688</v>
      </c>
    </row>
    <row r="1363" spans="1:4" x14ac:dyDescent="0.25">
      <c r="A1363" t="s">
        <v>1363</v>
      </c>
      <c r="B1363">
        <v>-0.33309562775847301</v>
      </c>
      <c r="C1363">
        <v>9.6774312331526207E-3</v>
      </c>
      <c r="D1363">
        <f t="shared" si="21"/>
        <v>2.0142399060506984</v>
      </c>
    </row>
    <row r="1364" spans="1:4" x14ac:dyDescent="0.25">
      <c r="A1364" t="s">
        <v>1364</v>
      </c>
      <c r="B1364">
        <v>-0.36979222852722299</v>
      </c>
      <c r="C1364">
        <v>9.7339447249488505E-3</v>
      </c>
      <c r="D1364">
        <f t="shared" si="21"/>
        <v>2.0117111242644725</v>
      </c>
    </row>
    <row r="1365" spans="1:4" x14ac:dyDescent="0.25">
      <c r="A1365" t="s">
        <v>1365</v>
      </c>
      <c r="B1365">
        <v>1.2643171541389699</v>
      </c>
      <c r="C1365">
        <v>9.7611836148420797E-3</v>
      </c>
      <c r="D1365">
        <f t="shared" si="21"/>
        <v>2.0104975177607716</v>
      </c>
    </row>
    <row r="1366" spans="1:4" x14ac:dyDescent="0.25">
      <c r="A1366" t="s">
        <v>1366</v>
      </c>
      <c r="B1366">
        <v>0.76155276473076605</v>
      </c>
      <c r="C1366">
        <v>9.7782197243019495E-3</v>
      </c>
      <c r="D1366">
        <f t="shared" si="21"/>
        <v>2.0097402080233255</v>
      </c>
    </row>
    <row r="1367" spans="1:4" x14ac:dyDescent="0.25">
      <c r="A1367" t="s">
        <v>1367</v>
      </c>
      <c r="B1367">
        <v>-0.27257324330531202</v>
      </c>
      <c r="C1367">
        <v>9.7855545100289099E-3</v>
      </c>
      <c r="D1367">
        <f t="shared" si="21"/>
        <v>2.0094145594978152</v>
      </c>
    </row>
    <row r="1368" spans="1:4" x14ac:dyDescent="0.25">
      <c r="A1368" t="s">
        <v>1368</v>
      </c>
      <c r="B1368">
        <v>0.78245263139082699</v>
      </c>
      <c r="C1368">
        <v>9.7936950453215606E-3</v>
      </c>
      <c r="D1368">
        <f t="shared" si="21"/>
        <v>2.009053423106856</v>
      </c>
    </row>
    <row r="1369" spans="1:4" x14ac:dyDescent="0.25">
      <c r="A1369" t="s">
        <v>1369</v>
      </c>
      <c r="B1369">
        <v>1.43460780346147</v>
      </c>
      <c r="C1369">
        <v>9.8190757233218903E-3</v>
      </c>
      <c r="D1369">
        <f t="shared" si="21"/>
        <v>2.0079293907418574</v>
      </c>
    </row>
    <row r="1370" spans="1:4" x14ac:dyDescent="0.25">
      <c r="A1370" t="s">
        <v>1370</v>
      </c>
      <c r="B1370">
        <v>-0.28520076770114799</v>
      </c>
      <c r="C1370">
        <v>9.8551493944592592E-3</v>
      </c>
      <c r="D1370">
        <f t="shared" si="21"/>
        <v>2.0063367878535878</v>
      </c>
    </row>
    <row r="1371" spans="1:4" x14ac:dyDescent="0.25">
      <c r="A1371" t="s">
        <v>1371</v>
      </c>
      <c r="B1371">
        <v>-0.29931349593027901</v>
      </c>
      <c r="C1371">
        <v>9.8748978713316497E-3</v>
      </c>
      <c r="D1371">
        <f t="shared" si="21"/>
        <v>2.0054673872606381</v>
      </c>
    </row>
    <row r="1372" spans="1:4" x14ac:dyDescent="0.25">
      <c r="A1372" t="s">
        <v>1372</v>
      </c>
      <c r="B1372">
        <v>1.0387952225921899</v>
      </c>
      <c r="C1372">
        <v>9.8748978713316497E-3</v>
      </c>
      <c r="D1372">
        <f t="shared" si="21"/>
        <v>2.0054673872606381</v>
      </c>
    </row>
    <row r="1373" spans="1:4" x14ac:dyDescent="0.25">
      <c r="A1373" t="s">
        <v>1373</v>
      </c>
      <c r="B1373">
        <v>1.1817323659472601</v>
      </c>
      <c r="C1373">
        <v>9.8748978713316497E-3</v>
      </c>
      <c r="D1373">
        <f t="shared" si="21"/>
        <v>2.0054673872606381</v>
      </c>
    </row>
    <row r="1374" spans="1:4" x14ac:dyDescent="0.25">
      <c r="A1374" t="s">
        <v>1374</v>
      </c>
      <c r="B1374">
        <v>0.89328422527931295</v>
      </c>
      <c r="C1374">
        <v>9.9187776987401301E-3</v>
      </c>
      <c r="D1374">
        <f t="shared" si="21"/>
        <v>2.0035418431078114</v>
      </c>
    </row>
    <row r="1375" spans="1:4" x14ac:dyDescent="0.25">
      <c r="A1375" t="s">
        <v>1375</v>
      </c>
      <c r="B1375">
        <v>-0.34225323087689802</v>
      </c>
      <c r="C1375">
        <v>9.9492546173772303E-3</v>
      </c>
      <c r="D1375">
        <f t="shared" si="21"/>
        <v>2.0022094547000839</v>
      </c>
    </row>
    <row r="1376" spans="1:4" x14ac:dyDescent="0.25">
      <c r="A1376" t="s">
        <v>1376</v>
      </c>
      <c r="B1376">
        <v>-0.66175308913361097</v>
      </c>
      <c r="C1376">
        <v>9.9492546173772303E-3</v>
      </c>
      <c r="D1376">
        <f t="shared" si="21"/>
        <v>2.002209454700083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FF437-0801-474F-8D48-7B52CD73F848}">
  <dimension ref="A1:D80"/>
  <sheetViews>
    <sheetView workbookViewId="0">
      <selection activeCell="D1" sqref="D1"/>
    </sheetView>
  </sheetViews>
  <sheetFormatPr defaultRowHeight="15" x14ac:dyDescent="0.25"/>
  <cols>
    <col min="1" max="1" width="15.7109375" bestFit="1" customWidth="1"/>
    <col min="2" max="2" width="19" bestFit="1" customWidth="1"/>
    <col min="3" max="3" width="13" bestFit="1" customWidth="1"/>
    <col min="4" max="4" width="11.7109375" bestFit="1" customWidth="1"/>
  </cols>
  <sheetData>
    <row r="1" spans="1:4" x14ac:dyDescent="0.25">
      <c r="A1" s="2" t="s">
        <v>0</v>
      </c>
      <c r="B1" s="2" t="s">
        <v>1740</v>
      </c>
      <c r="C1" s="2" t="s">
        <v>3165</v>
      </c>
      <c r="D1" s="3" t="s">
        <v>3169</v>
      </c>
    </row>
    <row r="2" spans="1:4" x14ac:dyDescent="0.25">
      <c r="A2" t="s">
        <v>1741</v>
      </c>
      <c r="B2">
        <v>3.71975655376623</v>
      </c>
      <c r="C2" s="1">
        <v>2.9206402334991999E-27</v>
      </c>
      <c r="D2">
        <f>-LOG10(C2)</f>
        <v>26.534521936428995</v>
      </c>
    </row>
    <row r="3" spans="1:4" x14ac:dyDescent="0.25">
      <c r="A3" t="s">
        <v>1742</v>
      </c>
      <c r="B3">
        <v>3.94586547972713</v>
      </c>
      <c r="C3" s="1">
        <v>1.13414425161802E-26</v>
      </c>
      <c r="D3">
        <f t="shared" ref="D3:D66" si="0">-LOG10(C3)</f>
        <v>25.945331704087319</v>
      </c>
    </row>
    <row r="4" spans="1:4" x14ac:dyDescent="0.25">
      <c r="A4" t="s">
        <v>1743</v>
      </c>
      <c r="B4">
        <v>3.6871772678821202</v>
      </c>
      <c r="C4" s="1">
        <v>1.4473200019329299E-15</v>
      </c>
      <c r="D4">
        <f t="shared" si="0"/>
        <v>14.83943543591008</v>
      </c>
    </row>
    <row r="5" spans="1:4" x14ac:dyDescent="0.25">
      <c r="A5" t="s">
        <v>1744</v>
      </c>
      <c r="B5">
        <v>1.5238123602524001</v>
      </c>
      <c r="C5" s="1">
        <v>4.5665504366848099E-12</v>
      </c>
      <c r="D5">
        <f t="shared" si="0"/>
        <v>11.340411741289271</v>
      </c>
    </row>
    <row r="6" spans="1:4" x14ac:dyDescent="0.25">
      <c r="A6" t="s">
        <v>1745</v>
      </c>
      <c r="B6">
        <v>3.4823169234168199</v>
      </c>
      <c r="C6" s="1">
        <v>7.7888171444967402E-12</v>
      </c>
      <c r="D6">
        <f t="shared" si="0"/>
        <v>11.108528491829786</v>
      </c>
    </row>
    <row r="7" spans="1:4" x14ac:dyDescent="0.25">
      <c r="A7" t="s">
        <v>1746</v>
      </c>
      <c r="B7">
        <v>1.1169713139222699</v>
      </c>
      <c r="C7" s="1">
        <v>5.3403491206717803E-10</v>
      </c>
      <c r="D7">
        <f t="shared" si="0"/>
        <v>9.2724303504199241</v>
      </c>
    </row>
    <row r="8" spans="1:4" x14ac:dyDescent="0.25">
      <c r="A8" t="s">
        <v>1747</v>
      </c>
      <c r="B8">
        <v>2.0014188412342602</v>
      </c>
      <c r="C8" s="1">
        <v>9.1034975155923999E-10</v>
      </c>
      <c r="D8">
        <f t="shared" si="0"/>
        <v>9.0407917219758112</v>
      </c>
    </row>
    <row r="9" spans="1:4" x14ac:dyDescent="0.25">
      <c r="A9" t="s">
        <v>1748</v>
      </c>
      <c r="B9">
        <v>1.5153557925237</v>
      </c>
      <c r="C9" s="1">
        <v>9.7711908013039806E-9</v>
      </c>
      <c r="D9">
        <f t="shared" si="0"/>
        <v>8.0100525061971535</v>
      </c>
    </row>
    <row r="10" spans="1:4" x14ac:dyDescent="0.25">
      <c r="A10" t="s">
        <v>1749</v>
      </c>
      <c r="B10">
        <v>4.0519052318814799</v>
      </c>
      <c r="C10" s="1">
        <v>1.03151556997213E-8</v>
      </c>
      <c r="D10">
        <f t="shared" si="0"/>
        <v>7.9865242122841931</v>
      </c>
    </row>
    <row r="11" spans="1:4" x14ac:dyDescent="0.25">
      <c r="A11" t="s">
        <v>1750</v>
      </c>
      <c r="B11">
        <v>-1.3635582402684701</v>
      </c>
      <c r="C11" s="1">
        <v>1.0943946936107501E-8</v>
      </c>
      <c r="D11">
        <f t="shared" si="0"/>
        <v>7.9608260213815951</v>
      </c>
    </row>
    <row r="12" spans="1:4" x14ac:dyDescent="0.25">
      <c r="A12" t="s">
        <v>265</v>
      </c>
      <c r="B12">
        <v>1.32224457159048</v>
      </c>
      <c r="C12" s="1">
        <v>5.8817028315232601E-8</v>
      </c>
      <c r="D12">
        <f t="shared" si="0"/>
        <v>7.2304969216667399</v>
      </c>
    </row>
    <row r="13" spans="1:4" x14ac:dyDescent="0.25">
      <c r="A13" t="s">
        <v>1751</v>
      </c>
      <c r="B13">
        <v>8.0836059135177507</v>
      </c>
      <c r="C13" s="1">
        <v>6.9177144023709595E-8</v>
      </c>
      <c r="D13">
        <f t="shared" si="0"/>
        <v>7.160037371786049</v>
      </c>
    </row>
    <row r="14" spans="1:4" x14ac:dyDescent="0.25">
      <c r="A14" t="s">
        <v>372</v>
      </c>
      <c r="B14">
        <v>2.4916353373952802</v>
      </c>
      <c r="C14" s="1">
        <v>2.14290134638119E-7</v>
      </c>
      <c r="D14">
        <f t="shared" si="0"/>
        <v>6.6689978222892421</v>
      </c>
    </row>
    <row r="15" spans="1:4" x14ac:dyDescent="0.25">
      <c r="A15" t="s">
        <v>1752</v>
      </c>
      <c r="B15">
        <v>2.8093553942268801</v>
      </c>
      <c r="C15" s="1">
        <v>5.7493282415703001E-7</v>
      </c>
      <c r="D15">
        <f t="shared" si="0"/>
        <v>6.2403828958359711</v>
      </c>
    </row>
    <row r="16" spans="1:4" x14ac:dyDescent="0.25">
      <c r="A16" t="s">
        <v>1753</v>
      </c>
      <c r="B16">
        <v>-2.6170489285895102</v>
      </c>
      <c r="C16" s="1">
        <v>5.9632879366020105E-7</v>
      </c>
      <c r="D16">
        <f t="shared" si="0"/>
        <v>6.2245142202939814</v>
      </c>
    </row>
    <row r="17" spans="1:4" x14ac:dyDescent="0.25">
      <c r="A17" t="s">
        <v>1754</v>
      </c>
      <c r="B17">
        <v>3.2141173185930798</v>
      </c>
      <c r="C17" s="1">
        <v>1.37959318040076E-6</v>
      </c>
      <c r="D17">
        <f t="shared" si="0"/>
        <v>5.8602489611020072</v>
      </c>
    </row>
    <row r="18" spans="1:4" x14ac:dyDescent="0.25">
      <c r="A18" t="s">
        <v>1755</v>
      </c>
      <c r="B18">
        <v>-2.18751318860925</v>
      </c>
      <c r="C18" s="1">
        <v>1.43383089394974E-6</v>
      </c>
      <c r="D18">
        <f t="shared" si="0"/>
        <v>5.8435020663496546</v>
      </c>
    </row>
    <row r="19" spans="1:4" x14ac:dyDescent="0.25">
      <c r="A19" t="s">
        <v>1756</v>
      </c>
      <c r="B19">
        <v>1.74628978366831</v>
      </c>
      <c r="C19" s="1">
        <v>5.3066315182534199E-6</v>
      </c>
      <c r="D19">
        <f t="shared" si="0"/>
        <v>5.2751810678530262</v>
      </c>
    </row>
    <row r="20" spans="1:4" x14ac:dyDescent="0.25">
      <c r="A20" t="s">
        <v>1757</v>
      </c>
      <c r="B20">
        <v>0.92835608677393899</v>
      </c>
      <c r="C20" s="1">
        <v>6.9657255944312003E-6</v>
      </c>
      <c r="D20">
        <f t="shared" si="0"/>
        <v>5.1570336379988895</v>
      </c>
    </row>
    <row r="21" spans="1:4" x14ac:dyDescent="0.25">
      <c r="A21" t="s">
        <v>1758</v>
      </c>
      <c r="B21">
        <v>1.8157109031641501</v>
      </c>
      <c r="C21" s="1">
        <v>1.0612085893807699E-5</v>
      </c>
      <c r="D21">
        <f t="shared" si="0"/>
        <v>4.9741992435129516</v>
      </c>
    </row>
    <row r="22" spans="1:4" x14ac:dyDescent="0.25">
      <c r="A22" t="s">
        <v>1759</v>
      </c>
      <c r="B22">
        <v>3.1501398268943701</v>
      </c>
      <c r="C22" s="1">
        <v>1.1305639990698299E-5</v>
      </c>
      <c r="D22">
        <f t="shared" si="0"/>
        <v>4.9467048480411657</v>
      </c>
    </row>
    <row r="23" spans="1:4" x14ac:dyDescent="0.25">
      <c r="A23" t="s">
        <v>1760</v>
      </c>
      <c r="B23">
        <v>-1.85659330385105</v>
      </c>
      <c r="C23" s="1">
        <v>2.0120723187962E-5</v>
      </c>
      <c r="D23">
        <f t="shared" si="0"/>
        <v>4.6963564137305802</v>
      </c>
    </row>
    <row r="24" spans="1:4" x14ac:dyDescent="0.25">
      <c r="A24" t="s">
        <v>1761</v>
      </c>
      <c r="B24">
        <v>1.7020010481376999</v>
      </c>
      <c r="C24" s="1">
        <v>2.2210213102037101E-5</v>
      </c>
      <c r="D24">
        <f t="shared" si="0"/>
        <v>4.6534472744729216</v>
      </c>
    </row>
    <row r="25" spans="1:4" x14ac:dyDescent="0.25">
      <c r="A25" t="s">
        <v>1762</v>
      </c>
      <c r="B25">
        <v>0.69911142464334497</v>
      </c>
      <c r="C25" s="1">
        <v>2.7179312594309699E-5</v>
      </c>
      <c r="D25">
        <f t="shared" si="0"/>
        <v>4.5657615314252062</v>
      </c>
    </row>
    <row r="26" spans="1:4" x14ac:dyDescent="0.25">
      <c r="A26" t="s">
        <v>1763</v>
      </c>
      <c r="B26">
        <v>6.9542980919505402</v>
      </c>
      <c r="C26" s="1">
        <v>3.3729153638649297E-5</v>
      </c>
      <c r="D26">
        <f t="shared" si="0"/>
        <v>4.4719945563701211</v>
      </c>
    </row>
    <row r="27" spans="1:4" x14ac:dyDescent="0.25">
      <c r="A27" t="s">
        <v>1764</v>
      </c>
      <c r="B27">
        <v>-1.0522812878230201</v>
      </c>
      <c r="C27" s="1">
        <v>3.4203492434916097E-5</v>
      </c>
      <c r="D27">
        <f t="shared" si="0"/>
        <v>4.4659295469329221</v>
      </c>
    </row>
    <row r="28" spans="1:4" x14ac:dyDescent="0.25">
      <c r="A28" t="s">
        <v>1765</v>
      </c>
      <c r="B28">
        <v>1.4268936448677501</v>
      </c>
      <c r="C28" s="1">
        <v>3.74705694284544E-5</v>
      </c>
      <c r="D28">
        <f t="shared" si="0"/>
        <v>4.4263097070194526</v>
      </c>
    </row>
    <row r="29" spans="1:4" x14ac:dyDescent="0.25">
      <c r="A29" t="s">
        <v>1766</v>
      </c>
      <c r="B29">
        <v>2.7494437605105402</v>
      </c>
      <c r="C29" s="1">
        <v>4.4050649339266601E-5</v>
      </c>
      <c r="D29">
        <f t="shared" si="0"/>
        <v>4.3560476853817427</v>
      </c>
    </row>
    <row r="30" spans="1:4" x14ac:dyDescent="0.25">
      <c r="A30" t="s">
        <v>1767</v>
      </c>
      <c r="B30">
        <v>5.7361221333242502</v>
      </c>
      <c r="C30" s="1">
        <v>5.7552266696588601E-5</v>
      </c>
      <c r="D30">
        <f t="shared" si="0"/>
        <v>4.2399375670049144</v>
      </c>
    </row>
    <row r="31" spans="1:4" x14ac:dyDescent="0.25">
      <c r="A31" t="s">
        <v>51</v>
      </c>
      <c r="B31">
        <v>1.7693539410425001</v>
      </c>
      <c r="C31" s="1">
        <v>6.9122403567103895E-5</v>
      </c>
      <c r="D31">
        <f t="shared" si="0"/>
        <v>4.1603811687094137</v>
      </c>
    </row>
    <row r="32" spans="1:4" x14ac:dyDescent="0.25">
      <c r="A32" t="s">
        <v>1768</v>
      </c>
      <c r="B32">
        <v>2.17926185612074</v>
      </c>
      <c r="C32" s="1">
        <v>9.6212356100779499E-5</v>
      </c>
      <c r="D32">
        <f t="shared" si="0"/>
        <v>4.0167691499809548</v>
      </c>
    </row>
    <row r="33" spans="1:4" x14ac:dyDescent="0.25">
      <c r="A33" t="s">
        <v>1769</v>
      </c>
      <c r="B33">
        <v>3.5211926243409</v>
      </c>
      <c r="C33" s="1">
        <v>9.6212356100779499E-5</v>
      </c>
      <c r="D33">
        <f t="shared" si="0"/>
        <v>4.0167691499809548</v>
      </c>
    </row>
    <row r="34" spans="1:4" x14ac:dyDescent="0.25">
      <c r="A34" t="s">
        <v>1597</v>
      </c>
      <c r="B34">
        <v>1.0671682085377501</v>
      </c>
      <c r="C34">
        <v>1.11974881639322E-4</v>
      </c>
      <c r="D34">
        <f t="shared" si="0"/>
        <v>3.9508793879448194</v>
      </c>
    </row>
    <row r="35" spans="1:4" x14ac:dyDescent="0.25">
      <c r="A35" t="s">
        <v>1770</v>
      </c>
      <c r="B35">
        <v>1.6662794639782501</v>
      </c>
      <c r="C35">
        <v>1.11974881639322E-4</v>
      </c>
      <c r="D35">
        <f t="shared" si="0"/>
        <v>3.9508793879448194</v>
      </c>
    </row>
    <row r="36" spans="1:4" x14ac:dyDescent="0.25">
      <c r="A36" t="s">
        <v>1771</v>
      </c>
      <c r="B36">
        <v>0.81944559012621998</v>
      </c>
      <c r="C36">
        <v>1.3163324117254299E-4</v>
      </c>
      <c r="D36">
        <f t="shared" si="0"/>
        <v>3.8806344250469573</v>
      </c>
    </row>
    <row r="37" spans="1:4" x14ac:dyDescent="0.25">
      <c r="A37" t="s">
        <v>1772</v>
      </c>
      <c r="B37">
        <v>6.6423086982220596</v>
      </c>
      <c r="C37">
        <v>1.3163324117254299E-4</v>
      </c>
      <c r="D37">
        <f t="shared" si="0"/>
        <v>3.8806344250469573</v>
      </c>
    </row>
    <row r="38" spans="1:4" x14ac:dyDescent="0.25">
      <c r="A38" t="s">
        <v>1773</v>
      </c>
      <c r="B38">
        <v>1.47161257592976</v>
      </c>
      <c r="C38">
        <v>1.5109158583069199E-4</v>
      </c>
      <c r="D38">
        <f t="shared" si="0"/>
        <v>3.8207597204991539</v>
      </c>
    </row>
    <row r="39" spans="1:4" x14ac:dyDescent="0.25">
      <c r="A39" t="s">
        <v>1774</v>
      </c>
      <c r="B39">
        <v>1.8876756851401</v>
      </c>
      <c r="C39">
        <v>2.3083012567104999E-4</v>
      </c>
      <c r="D39">
        <f t="shared" si="0"/>
        <v>3.6367075119855241</v>
      </c>
    </row>
    <row r="40" spans="1:4" x14ac:dyDescent="0.25">
      <c r="A40" t="s">
        <v>1775</v>
      </c>
      <c r="B40">
        <v>-6.5112040978092498</v>
      </c>
      <c r="C40">
        <v>2.5205302581806E-4</v>
      </c>
      <c r="D40">
        <f t="shared" si="0"/>
        <v>3.598508084624565</v>
      </c>
    </row>
    <row r="41" spans="1:4" x14ac:dyDescent="0.25">
      <c r="A41" t="s">
        <v>1776</v>
      </c>
      <c r="B41">
        <v>4.3963112064423298</v>
      </c>
      <c r="C41">
        <v>2.5337672922785099E-4</v>
      </c>
      <c r="D41">
        <f t="shared" si="0"/>
        <v>3.5962332743460945</v>
      </c>
    </row>
    <row r="42" spans="1:4" x14ac:dyDescent="0.25">
      <c r="A42" t="s">
        <v>1777</v>
      </c>
      <c r="B42">
        <v>3.2443137718589301</v>
      </c>
      <c r="C42">
        <v>2.5337672922785099E-4</v>
      </c>
      <c r="D42">
        <f t="shared" si="0"/>
        <v>3.5962332743460945</v>
      </c>
    </row>
    <row r="43" spans="1:4" x14ac:dyDescent="0.25">
      <c r="A43" t="s">
        <v>1778</v>
      </c>
      <c r="B43">
        <v>3.5965779106259501</v>
      </c>
      <c r="C43">
        <v>2.5477077599929502E-4</v>
      </c>
      <c r="D43">
        <f t="shared" si="0"/>
        <v>3.5938503901127397</v>
      </c>
    </row>
    <row r="44" spans="1:4" x14ac:dyDescent="0.25">
      <c r="A44" t="s">
        <v>1779</v>
      </c>
      <c r="B44">
        <v>1.3192773958385</v>
      </c>
      <c r="C44">
        <v>2.5845152747092299E-4</v>
      </c>
      <c r="D44">
        <f t="shared" si="0"/>
        <v>3.5876208967706846</v>
      </c>
    </row>
    <row r="45" spans="1:4" x14ac:dyDescent="0.25">
      <c r="A45" t="s">
        <v>1780</v>
      </c>
      <c r="B45">
        <v>1.8574483077383199</v>
      </c>
      <c r="C45">
        <v>3.9075308148474699E-4</v>
      </c>
      <c r="D45">
        <f t="shared" si="0"/>
        <v>3.4080975884423781</v>
      </c>
    </row>
    <row r="46" spans="1:4" x14ac:dyDescent="0.25">
      <c r="A46" t="s">
        <v>214</v>
      </c>
      <c r="B46">
        <v>2.1769637590380699</v>
      </c>
      <c r="C46">
        <v>5.5108915421575805E-4</v>
      </c>
      <c r="D46">
        <f t="shared" si="0"/>
        <v>3.2587781360814034</v>
      </c>
    </row>
    <row r="47" spans="1:4" x14ac:dyDescent="0.25">
      <c r="A47" t="s">
        <v>1781</v>
      </c>
      <c r="B47">
        <v>3.9653170592700802</v>
      </c>
      <c r="C47">
        <v>8.1668857663093905E-4</v>
      </c>
      <c r="D47">
        <f t="shared" si="0"/>
        <v>3.0879435190298938</v>
      </c>
    </row>
    <row r="48" spans="1:4" x14ac:dyDescent="0.25">
      <c r="A48" t="s">
        <v>1782</v>
      </c>
      <c r="B48">
        <v>3.0717447894368601</v>
      </c>
      <c r="C48">
        <v>1.01918958030808E-3</v>
      </c>
      <c r="D48">
        <f t="shared" si="0"/>
        <v>2.9917450249987518</v>
      </c>
    </row>
    <row r="49" spans="1:4" x14ac:dyDescent="0.25">
      <c r="A49" t="s">
        <v>1783</v>
      </c>
      <c r="B49">
        <v>3.44425388573586</v>
      </c>
      <c r="C49">
        <v>1.03839204222273E-3</v>
      </c>
      <c r="D49">
        <f t="shared" si="0"/>
        <v>2.9836386487717483</v>
      </c>
    </row>
    <row r="50" spans="1:4" x14ac:dyDescent="0.25">
      <c r="A50" t="s">
        <v>1784</v>
      </c>
      <c r="B50">
        <v>1.66501820063589</v>
      </c>
      <c r="C50">
        <v>1.21027409777885E-3</v>
      </c>
      <c r="D50">
        <f t="shared" si="0"/>
        <v>2.9171162613595039</v>
      </c>
    </row>
    <row r="51" spans="1:4" x14ac:dyDescent="0.25">
      <c r="A51" t="s">
        <v>383</v>
      </c>
      <c r="B51">
        <v>1.7428702482795799</v>
      </c>
      <c r="C51">
        <v>1.4563993294391001E-3</v>
      </c>
      <c r="D51">
        <f t="shared" si="0"/>
        <v>2.8367195296975596</v>
      </c>
    </row>
    <row r="52" spans="1:4" x14ac:dyDescent="0.25">
      <c r="A52" t="s">
        <v>1785</v>
      </c>
      <c r="B52">
        <v>1.6479205033729101</v>
      </c>
      <c r="C52">
        <v>1.5097679689418701E-3</v>
      </c>
      <c r="D52">
        <f t="shared" si="0"/>
        <v>2.8210897928070042</v>
      </c>
    </row>
    <row r="53" spans="1:4" x14ac:dyDescent="0.25">
      <c r="A53" t="s">
        <v>1786</v>
      </c>
      <c r="B53">
        <v>-2.6439545990448901</v>
      </c>
      <c r="C53">
        <v>1.5097679689418701E-3</v>
      </c>
      <c r="D53">
        <f t="shared" si="0"/>
        <v>2.8210897928070042</v>
      </c>
    </row>
    <row r="54" spans="1:4" x14ac:dyDescent="0.25">
      <c r="A54" t="s">
        <v>1787</v>
      </c>
      <c r="B54">
        <v>4.4720618084542902</v>
      </c>
      <c r="C54">
        <v>1.59992756861723E-3</v>
      </c>
      <c r="D54">
        <f t="shared" si="0"/>
        <v>2.7958996781327552</v>
      </c>
    </row>
    <row r="55" spans="1:4" x14ac:dyDescent="0.25">
      <c r="A55" t="s">
        <v>1788</v>
      </c>
      <c r="B55">
        <v>0.97838563485169705</v>
      </c>
      <c r="C55">
        <v>1.7634699314855501E-3</v>
      </c>
      <c r="D55">
        <f t="shared" si="0"/>
        <v>2.7536319409872676</v>
      </c>
    </row>
    <row r="56" spans="1:4" x14ac:dyDescent="0.25">
      <c r="A56" t="s">
        <v>1789</v>
      </c>
      <c r="B56">
        <v>1.58757717606217</v>
      </c>
      <c r="C56">
        <v>1.7634699314855501E-3</v>
      </c>
      <c r="D56">
        <f t="shared" si="0"/>
        <v>2.7536319409872676</v>
      </c>
    </row>
    <row r="57" spans="1:4" x14ac:dyDescent="0.25">
      <c r="A57" t="s">
        <v>1790</v>
      </c>
      <c r="B57">
        <v>-1.64673613943497</v>
      </c>
      <c r="C57">
        <v>1.7837341378309599E-3</v>
      </c>
      <c r="D57">
        <f t="shared" si="0"/>
        <v>2.7486698759000663</v>
      </c>
    </row>
    <row r="58" spans="1:4" x14ac:dyDescent="0.25">
      <c r="A58" t="s">
        <v>1791</v>
      </c>
      <c r="B58">
        <v>1.2731715576591001</v>
      </c>
      <c r="C58">
        <v>2.4081034079609302E-3</v>
      </c>
      <c r="D58">
        <f t="shared" si="0"/>
        <v>2.618324867687237</v>
      </c>
    </row>
    <row r="59" spans="1:4" x14ac:dyDescent="0.25">
      <c r="A59" t="s">
        <v>1792</v>
      </c>
      <c r="B59">
        <v>-1.69432511096688</v>
      </c>
      <c r="C59">
        <v>2.5273127499991399E-3</v>
      </c>
      <c r="D59">
        <f t="shared" si="0"/>
        <v>2.5973410116636155</v>
      </c>
    </row>
    <row r="60" spans="1:4" x14ac:dyDescent="0.25">
      <c r="A60" t="s">
        <v>616</v>
      </c>
      <c r="B60">
        <v>2.4853019882799501</v>
      </c>
      <c r="C60">
        <v>2.77366682379425E-3</v>
      </c>
      <c r="D60">
        <f t="shared" si="0"/>
        <v>2.5569457081069573</v>
      </c>
    </row>
    <row r="61" spans="1:4" x14ac:dyDescent="0.25">
      <c r="A61" t="s">
        <v>1793</v>
      </c>
      <c r="B61">
        <v>2.56162996163083</v>
      </c>
      <c r="C61">
        <v>2.77366682379425E-3</v>
      </c>
      <c r="D61">
        <f t="shared" si="0"/>
        <v>2.5569457081069573</v>
      </c>
    </row>
    <row r="62" spans="1:4" x14ac:dyDescent="0.25">
      <c r="A62" t="s">
        <v>1794</v>
      </c>
      <c r="B62">
        <v>0.98221159046010698</v>
      </c>
      <c r="C62">
        <v>3.4433145237850499E-3</v>
      </c>
      <c r="D62">
        <f t="shared" si="0"/>
        <v>2.4630233055830058</v>
      </c>
    </row>
    <row r="63" spans="1:4" x14ac:dyDescent="0.25">
      <c r="A63" t="s">
        <v>1795</v>
      </c>
      <c r="B63">
        <v>4.6958744250683004</v>
      </c>
      <c r="C63">
        <v>3.4433145237850499E-3</v>
      </c>
      <c r="D63">
        <f t="shared" si="0"/>
        <v>2.4630233055830058</v>
      </c>
    </row>
    <row r="64" spans="1:4" x14ac:dyDescent="0.25">
      <c r="A64" t="s">
        <v>1796</v>
      </c>
      <c r="B64">
        <v>1.0691831013634501</v>
      </c>
      <c r="C64">
        <v>3.50157065477609E-3</v>
      </c>
      <c r="D64">
        <f t="shared" si="0"/>
        <v>2.4557371060231743</v>
      </c>
    </row>
    <row r="65" spans="1:4" x14ac:dyDescent="0.25">
      <c r="A65" t="s">
        <v>1797</v>
      </c>
      <c r="B65">
        <v>1.4267230126472099</v>
      </c>
      <c r="C65">
        <v>3.50157065477609E-3</v>
      </c>
      <c r="D65">
        <f t="shared" si="0"/>
        <v>2.4557371060231743</v>
      </c>
    </row>
    <row r="66" spans="1:4" x14ac:dyDescent="0.25">
      <c r="A66" t="s">
        <v>1798</v>
      </c>
      <c r="B66">
        <v>1.58244612723983</v>
      </c>
      <c r="C66">
        <v>4.3953439500567498E-3</v>
      </c>
      <c r="D66">
        <f t="shared" si="0"/>
        <v>2.357007134295106</v>
      </c>
    </row>
    <row r="67" spans="1:4" x14ac:dyDescent="0.25">
      <c r="A67" t="s">
        <v>1799</v>
      </c>
      <c r="B67">
        <v>1.9435014246912701</v>
      </c>
      <c r="C67">
        <v>4.6292360064315004E-3</v>
      </c>
      <c r="D67">
        <f t="shared" ref="D67:D80" si="1">-LOG10(C67)</f>
        <v>2.3344906775714493</v>
      </c>
    </row>
    <row r="68" spans="1:4" x14ac:dyDescent="0.25">
      <c r="A68" t="s">
        <v>1800</v>
      </c>
      <c r="B68">
        <v>0.86426666506321503</v>
      </c>
      <c r="C68">
        <v>4.6292360064315004E-3</v>
      </c>
      <c r="D68">
        <f t="shared" si="1"/>
        <v>2.3344906775714493</v>
      </c>
    </row>
    <row r="69" spans="1:4" x14ac:dyDescent="0.25">
      <c r="A69" t="s">
        <v>35</v>
      </c>
      <c r="B69">
        <v>2.3055057733367801</v>
      </c>
      <c r="C69">
        <v>5.0199343269773699E-3</v>
      </c>
      <c r="D69">
        <f t="shared" si="1"/>
        <v>2.2993019644521722</v>
      </c>
    </row>
    <row r="70" spans="1:4" x14ac:dyDescent="0.25">
      <c r="A70" t="s">
        <v>1801</v>
      </c>
      <c r="B70">
        <v>3.1472504753102899</v>
      </c>
      <c r="C70">
        <v>5.0199343269773699E-3</v>
      </c>
      <c r="D70">
        <f t="shared" si="1"/>
        <v>2.2993019644521722</v>
      </c>
    </row>
    <row r="71" spans="1:4" x14ac:dyDescent="0.25">
      <c r="A71" t="s">
        <v>1802</v>
      </c>
      <c r="B71">
        <v>-1.9835139163601101</v>
      </c>
      <c r="C71">
        <v>5.3783096342150602E-3</v>
      </c>
      <c r="D71">
        <f t="shared" si="1"/>
        <v>2.2693541986616044</v>
      </c>
    </row>
    <row r="72" spans="1:4" x14ac:dyDescent="0.25">
      <c r="A72" t="s">
        <v>1803</v>
      </c>
      <c r="B72">
        <v>2.6053848223486402</v>
      </c>
      <c r="C72">
        <v>5.4986655365883699E-3</v>
      </c>
      <c r="D72">
        <f t="shared" si="1"/>
        <v>2.259742696035826</v>
      </c>
    </row>
    <row r="73" spans="1:4" x14ac:dyDescent="0.25">
      <c r="A73" t="s">
        <v>1804</v>
      </c>
      <c r="B73">
        <v>1.0537832589685101</v>
      </c>
      <c r="C73">
        <v>5.8206310365298197E-3</v>
      </c>
      <c r="D73">
        <f t="shared" si="1"/>
        <v>2.2350299292974416</v>
      </c>
    </row>
    <row r="74" spans="1:4" x14ac:dyDescent="0.25">
      <c r="A74" t="s">
        <v>293</v>
      </c>
      <c r="B74">
        <v>1.6867231019892801</v>
      </c>
      <c r="C74">
        <v>5.82416567878401E-3</v>
      </c>
      <c r="D74">
        <f t="shared" si="1"/>
        <v>2.2347662792379048</v>
      </c>
    </row>
    <row r="75" spans="1:4" x14ac:dyDescent="0.25">
      <c r="A75" t="s">
        <v>1805</v>
      </c>
      <c r="B75">
        <v>0.71480404712962198</v>
      </c>
      <c r="C75">
        <v>6.3987353287266501E-3</v>
      </c>
      <c r="D75">
        <f t="shared" si="1"/>
        <v>2.1939058532081157</v>
      </c>
    </row>
    <row r="76" spans="1:4" x14ac:dyDescent="0.25">
      <c r="A76" t="s">
        <v>936</v>
      </c>
      <c r="B76">
        <v>0.99123912625295796</v>
      </c>
      <c r="C76">
        <v>6.8463728578281704E-3</v>
      </c>
      <c r="D76">
        <f t="shared" si="1"/>
        <v>2.1645394525998625</v>
      </c>
    </row>
    <row r="77" spans="1:4" x14ac:dyDescent="0.25">
      <c r="A77" t="s">
        <v>1806</v>
      </c>
      <c r="B77">
        <v>-0.62611416577985102</v>
      </c>
      <c r="C77">
        <v>7.2945882960326501E-3</v>
      </c>
      <c r="D77">
        <f t="shared" si="1"/>
        <v>2.1369992145048449</v>
      </c>
    </row>
    <row r="78" spans="1:4" x14ac:dyDescent="0.25">
      <c r="A78" t="s">
        <v>1807</v>
      </c>
      <c r="B78">
        <v>4.7322349270022102</v>
      </c>
      <c r="C78">
        <v>7.3439689154921701E-3</v>
      </c>
      <c r="D78">
        <f t="shared" si="1"/>
        <v>2.1340691700228804</v>
      </c>
    </row>
    <row r="79" spans="1:4" x14ac:dyDescent="0.25">
      <c r="A79" t="s">
        <v>1808</v>
      </c>
      <c r="B79">
        <v>-0.797561204748783</v>
      </c>
      <c r="C79">
        <v>8.1434871394884395E-3</v>
      </c>
      <c r="D79">
        <f t="shared" si="1"/>
        <v>2.0891895851428313</v>
      </c>
    </row>
    <row r="80" spans="1:4" x14ac:dyDescent="0.25">
      <c r="A80" t="s">
        <v>1809</v>
      </c>
      <c r="B80">
        <v>2.2347579912354001</v>
      </c>
      <c r="C80">
        <v>8.2121072723969693E-3</v>
      </c>
      <c r="D80">
        <f t="shared" si="1"/>
        <v>2.08554538620040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46CCA-B74D-402E-957B-10EDA099CE6D}">
  <dimension ref="A1:D105"/>
  <sheetViews>
    <sheetView workbookViewId="0">
      <selection activeCell="D1" sqref="D1"/>
    </sheetView>
  </sheetViews>
  <sheetFormatPr defaultRowHeight="15" x14ac:dyDescent="0.25"/>
  <cols>
    <col min="1" max="1" width="15.7109375" bestFit="1" customWidth="1"/>
    <col min="2" max="2" width="18.28515625" bestFit="1" customWidth="1"/>
    <col min="3" max="3" width="13" bestFit="1" customWidth="1"/>
    <col min="4" max="4" width="11.7109375" bestFit="1" customWidth="1"/>
  </cols>
  <sheetData>
    <row r="1" spans="1:4" x14ac:dyDescent="0.25">
      <c r="A1" s="2" t="s">
        <v>0</v>
      </c>
      <c r="B1" s="2" t="s">
        <v>1810</v>
      </c>
      <c r="C1" s="2" t="s">
        <v>3164</v>
      </c>
      <c r="D1" s="3" t="s">
        <v>3169</v>
      </c>
    </row>
    <row r="2" spans="1:4" x14ac:dyDescent="0.25">
      <c r="A2" t="s">
        <v>1289</v>
      </c>
      <c r="B2">
        <v>2.1633994685658799</v>
      </c>
      <c r="C2" s="1">
        <v>7.7385153749409697E-10</v>
      </c>
      <c r="D2">
        <f>-LOG10(C2)</f>
        <v>9.1113423502105864</v>
      </c>
    </row>
    <row r="3" spans="1:4" x14ac:dyDescent="0.25">
      <c r="A3" t="s">
        <v>1811</v>
      </c>
      <c r="B3">
        <v>2.6715366915333498</v>
      </c>
      <c r="C3" s="1">
        <v>8.5808416812562693E-9</v>
      </c>
      <c r="D3">
        <f t="shared" ref="D3:D66" si="0">-LOG10(C3)</f>
        <v>8.0664701107996599</v>
      </c>
    </row>
    <row r="4" spans="1:4" x14ac:dyDescent="0.25">
      <c r="A4" t="s">
        <v>602</v>
      </c>
      <c r="B4">
        <v>2.4285611381117098</v>
      </c>
      <c r="C4" s="1">
        <v>1.44646540804937E-8</v>
      </c>
      <c r="D4">
        <f t="shared" si="0"/>
        <v>7.8396919479633977</v>
      </c>
    </row>
    <row r="5" spans="1:4" x14ac:dyDescent="0.25">
      <c r="A5" t="s">
        <v>1749</v>
      </c>
      <c r="B5">
        <v>3.87258752279326</v>
      </c>
      <c r="C5" s="1">
        <v>2.04796324329783E-7</v>
      </c>
      <c r="D5">
        <f t="shared" si="0"/>
        <v>6.6886778423134814</v>
      </c>
    </row>
    <row r="6" spans="1:4" x14ac:dyDescent="0.25">
      <c r="A6" t="s">
        <v>372</v>
      </c>
      <c r="B6">
        <v>2.5361849372517402</v>
      </c>
      <c r="C6" s="1">
        <v>2.4111635650685302E-7</v>
      </c>
      <c r="D6">
        <f t="shared" si="0"/>
        <v>6.6177733275747483</v>
      </c>
    </row>
    <row r="7" spans="1:4" x14ac:dyDescent="0.25">
      <c r="A7" t="s">
        <v>1812</v>
      </c>
      <c r="B7">
        <v>4.2102400097675003</v>
      </c>
      <c r="C7" s="1">
        <v>5.2728539417955101E-6</v>
      </c>
      <c r="D7">
        <f t="shared" si="0"/>
        <v>5.2779542584714516</v>
      </c>
    </row>
    <row r="8" spans="1:4" x14ac:dyDescent="0.25">
      <c r="A8" t="s">
        <v>1785</v>
      </c>
      <c r="B8">
        <v>2.0938433976475199</v>
      </c>
      <c r="C8" s="1">
        <v>1.49156407374451E-5</v>
      </c>
      <c r="D8">
        <f t="shared" si="0"/>
        <v>4.8263580857306936</v>
      </c>
    </row>
    <row r="9" spans="1:4" x14ac:dyDescent="0.25">
      <c r="A9" t="s">
        <v>1763</v>
      </c>
      <c r="B9">
        <v>7.2983436068477401</v>
      </c>
      <c r="C9" s="1">
        <v>2.2933636432252601E-5</v>
      </c>
      <c r="D9">
        <f t="shared" si="0"/>
        <v>4.6395270766592276</v>
      </c>
    </row>
    <row r="10" spans="1:4" x14ac:dyDescent="0.25">
      <c r="A10" t="s">
        <v>1813</v>
      </c>
      <c r="B10">
        <v>2.5516587284671699</v>
      </c>
      <c r="C10" s="1">
        <v>4.48188591242692E-5</v>
      </c>
      <c r="D10">
        <f t="shared" si="0"/>
        <v>4.3485392027393912</v>
      </c>
    </row>
    <row r="11" spans="1:4" x14ac:dyDescent="0.25">
      <c r="A11" t="s">
        <v>1780</v>
      </c>
      <c r="B11">
        <v>2.1093052168862898</v>
      </c>
      <c r="C11" s="1">
        <v>4.48188591242692E-5</v>
      </c>
      <c r="D11">
        <f t="shared" si="0"/>
        <v>4.3485392027393912</v>
      </c>
    </row>
    <row r="12" spans="1:4" x14ac:dyDescent="0.25">
      <c r="A12" t="s">
        <v>214</v>
      </c>
      <c r="B12">
        <v>2.48786822611136</v>
      </c>
      <c r="C12" s="1">
        <v>5.1948897960581602E-5</v>
      </c>
      <c r="D12">
        <f t="shared" si="0"/>
        <v>4.2844236610945767</v>
      </c>
    </row>
    <row r="13" spans="1:4" x14ac:dyDescent="0.25">
      <c r="A13" t="s">
        <v>1814</v>
      </c>
      <c r="B13">
        <v>1.1251816225173401</v>
      </c>
      <c r="C13" s="1">
        <v>5.3300031675975002E-5</v>
      </c>
      <c r="D13">
        <f t="shared" si="0"/>
        <v>4.2732725328740457</v>
      </c>
    </row>
    <row r="14" spans="1:4" x14ac:dyDescent="0.25">
      <c r="A14" t="s">
        <v>1815</v>
      </c>
      <c r="B14">
        <v>4.3744501002115204</v>
      </c>
      <c r="C14" s="1">
        <v>5.3300031675975002E-5</v>
      </c>
      <c r="D14">
        <f t="shared" si="0"/>
        <v>4.2732725328740457</v>
      </c>
    </row>
    <row r="15" spans="1:4" x14ac:dyDescent="0.25">
      <c r="A15" t="s">
        <v>1816</v>
      </c>
      <c r="B15">
        <v>4.6399788673839701</v>
      </c>
      <c r="C15">
        <v>1.6937268107574099E-4</v>
      </c>
      <c r="D15">
        <f t="shared" si="0"/>
        <v>3.7711566377765231</v>
      </c>
    </row>
    <row r="16" spans="1:4" x14ac:dyDescent="0.25">
      <c r="A16" t="s">
        <v>1768</v>
      </c>
      <c r="B16">
        <v>2.1867372473445799</v>
      </c>
      <c r="C16">
        <v>1.6937268107574099E-4</v>
      </c>
      <c r="D16">
        <f t="shared" si="0"/>
        <v>3.7711566377765231</v>
      </c>
    </row>
    <row r="17" spans="1:4" x14ac:dyDescent="0.25">
      <c r="A17" t="s">
        <v>1817</v>
      </c>
      <c r="B17">
        <v>5.1985537183457504</v>
      </c>
      <c r="C17">
        <v>1.6937268107574099E-4</v>
      </c>
      <c r="D17">
        <f t="shared" si="0"/>
        <v>3.7711566377765231</v>
      </c>
    </row>
    <row r="18" spans="1:4" x14ac:dyDescent="0.25">
      <c r="A18" t="s">
        <v>1772</v>
      </c>
      <c r="B18">
        <v>6.7802703704312197</v>
      </c>
      <c r="C18">
        <v>1.6937268107574099E-4</v>
      </c>
      <c r="D18">
        <f t="shared" si="0"/>
        <v>3.7711566377765231</v>
      </c>
    </row>
    <row r="19" spans="1:4" x14ac:dyDescent="0.25">
      <c r="A19" t="s">
        <v>1818</v>
      </c>
      <c r="B19">
        <v>4.3923788963664396</v>
      </c>
      <c r="C19">
        <v>2.3093562660450801E-4</v>
      </c>
      <c r="D19">
        <f t="shared" si="0"/>
        <v>3.6365090629935497</v>
      </c>
    </row>
    <row r="20" spans="1:4" x14ac:dyDescent="0.25">
      <c r="A20" t="s">
        <v>1819</v>
      </c>
      <c r="B20">
        <v>1.6334857908026901</v>
      </c>
      <c r="C20">
        <v>2.5800298623036101E-4</v>
      </c>
      <c r="D20">
        <f t="shared" si="0"/>
        <v>3.5883752673086224</v>
      </c>
    </row>
    <row r="21" spans="1:4" x14ac:dyDescent="0.25">
      <c r="A21" t="s">
        <v>1820</v>
      </c>
      <c r="B21">
        <v>2.07483335902231</v>
      </c>
      <c r="C21">
        <v>2.5800298623036101E-4</v>
      </c>
      <c r="D21">
        <f t="shared" si="0"/>
        <v>3.5883752673086224</v>
      </c>
    </row>
    <row r="22" spans="1:4" x14ac:dyDescent="0.25">
      <c r="A22" t="s">
        <v>1821</v>
      </c>
      <c r="B22">
        <v>3.7978692687798099</v>
      </c>
      <c r="C22">
        <v>2.5800298623036101E-4</v>
      </c>
      <c r="D22">
        <f t="shared" si="0"/>
        <v>3.5883752673086224</v>
      </c>
    </row>
    <row r="23" spans="1:4" x14ac:dyDescent="0.25">
      <c r="A23" t="s">
        <v>1822</v>
      </c>
      <c r="B23">
        <v>4.6156002207761899</v>
      </c>
      <c r="C23">
        <v>2.77381591888946E-4</v>
      </c>
      <c r="D23">
        <f t="shared" si="0"/>
        <v>3.5569223637613692</v>
      </c>
    </row>
    <row r="24" spans="1:4" x14ac:dyDescent="0.25">
      <c r="A24" t="s">
        <v>1823</v>
      </c>
      <c r="B24">
        <v>-1.0635958105760499</v>
      </c>
      <c r="C24">
        <v>2.9060883213154198E-4</v>
      </c>
      <c r="D24">
        <f t="shared" si="0"/>
        <v>3.5366911908373644</v>
      </c>
    </row>
    <row r="25" spans="1:4" x14ac:dyDescent="0.25">
      <c r="A25" t="s">
        <v>1824</v>
      </c>
      <c r="B25">
        <v>3.7739048616785298</v>
      </c>
      <c r="C25">
        <v>2.9060883213154198E-4</v>
      </c>
      <c r="D25">
        <f t="shared" si="0"/>
        <v>3.5366911908373644</v>
      </c>
    </row>
    <row r="26" spans="1:4" x14ac:dyDescent="0.25">
      <c r="A26" t="s">
        <v>1825</v>
      </c>
      <c r="B26">
        <v>6.73861118228956</v>
      </c>
      <c r="C26">
        <v>3.2001135277106202E-4</v>
      </c>
      <c r="D26">
        <f t="shared" si="0"/>
        <v>3.4948346143101912</v>
      </c>
    </row>
    <row r="27" spans="1:4" x14ac:dyDescent="0.25">
      <c r="A27" t="s">
        <v>1826</v>
      </c>
      <c r="B27">
        <v>3.3274335750193198</v>
      </c>
      <c r="C27">
        <v>3.2001135277106202E-4</v>
      </c>
      <c r="D27">
        <f t="shared" si="0"/>
        <v>3.4948346143101912</v>
      </c>
    </row>
    <row r="28" spans="1:4" x14ac:dyDescent="0.25">
      <c r="A28" t="s">
        <v>1827</v>
      </c>
      <c r="B28">
        <v>3.4880264167818602</v>
      </c>
      <c r="C28">
        <v>3.2968938520365303E-4</v>
      </c>
      <c r="D28">
        <f t="shared" si="0"/>
        <v>3.4818950353308868</v>
      </c>
    </row>
    <row r="29" spans="1:4" x14ac:dyDescent="0.25">
      <c r="A29" t="s">
        <v>1828</v>
      </c>
      <c r="B29">
        <v>5.73992366661298</v>
      </c>
      <c r="C29">
        <v>3.5724570807703799E-4</v>
      </c>
      <c r="D29">
        <f t="shared" si="0"/>
        <v>3.4470329800867634</v>
      </c>
    </row>
    <row r="30" spans="1:4" x14ac:dyDescent="0.25">
      <c r="A30" t="s">
        <v>1829</v>
      </c>
      <c r="B30">
        <v>4.1891344315450398</v>
      </c>
      <c r="C30">
        <v>3.5724570807703799E-4</v>
      </c>
      <c r="D30">
        <f t="shared" si="0"/>
        <v>3.4470329800867634</v>
      </c>
    </row>
    <row r="31" spans="1:4" x14ac:dyDescent="0.25">
      <c r="A31" t="s">
        <v>1830</v>
      </c>
      <c r="B31">
        <v>2.8652472592541498</v>
      </c>
      <c r="C31">
        <v>3.8573564692261699E-4</v>
      </c>
      <c r="D31">
        <f t="shared" si="0"/>
        <v>3.4137102248974176</v>
      </c>
    </row>
    <row r="32" spans="1:4" x14ac:dyDescent="0.25">
      <c r="A32" t="s">
        <v>1831</v>
      </c>
      <c r="B32">
        <v>3.6849742825617802</v>
      </c>
      <c r="C32">
        <v>4.4421930086502098E-4</v>
      </c>
      <c r="D32">
        <f t="shared" si="0"/>
        <v>3.3524025757356051</v>
      </c>
    </row>
    <row r="33" spans="1:4" x14ac:dyDescent="0.25">
      <c r="A33" t="s">
        <v>1832</v>
      </c>
      <c r="B33">
        <v>3.17602246308003</v>
      </c>
      <c r="C33">
        <v>5.0171286584430096E-4</v>
      </c>
      <c r="D33">
        <f t="shared" si="0"/>
        <v>3.2995447618513776</v>
      </c>
    </row>
    <row r="34" spans="1:4" x14ac:dyDescent="0.25">
      <c r="A34" t="s">
        <v>1833</v>
      </c>
      <c r="B34">
        <v>6.6345967134392101</v>
      </c>
      <c r="C34">
        <v>5.0657338682493305E-4</v>
      </c>
      <c r="D34">
        <f t="shared" si="0"/>
        <v>3.2953576299001384</v>
      </c>
    </row>
    <row r="35" spans="1:4" x14ac:dyDescent="0.25">
      <c r="A35" t="s">
        <v>1834</v>
      </c>
      <c r="B35">
        <v>4.2818552660852998</v>
      </c>
      <c r="C35">
        <v>5.0657338682493305E-4</v>
      </c>
      <c r="D35">
        <f t="shared" si="0"/>
        <v>3.2953576299001384</v>
      </c>
    </row>
    <row r="36" spans="1:4" x14ac:dyDescent="0.25">
      <c r="A36" t="s">
        <v>1835</v>
      </c>
      <c r="B36">
        <v>6.5439892121582499</v>
      </c>
      <c r="C36">
        <v>5.8029013363770595E-4</v>
      </c>
      <c r="D36">
        <f t="shared" si="0"/>
        <v>3.2363548134491307</v>
      </c>
    </row>
    <row r="37" spans="1:4" x14ac:dyDescent="0.25">
      <c r="A37" t="s">
        <v>1836</v>
      </c>
      <c r="B37">
        <v>5.2898297711681597</v>
      </c>
      <c r="C37">
        <v>6.1143387976391795E-4</v>
      </c>
      <c r="D37">
        <f t="shared" si="0"/>
        <v>3.2136505005349187</v>
      </c>
    </row>
    <row r="38" spans="1:4" x14ac:dyDescent="0.25">
      <c r="A38" t="s">
        <v>1837</v>
      </c>
      <c r="B38">
        <v>6.6339934035201402</v>
      </c>
      <c r="C38">
        <v>6.1143387976391795E-4</v>
      </c>
      <c r="D38">
        <f t="shared" si="0"/>
        <v>3.2136505005349187</v>
      </c>
    </row>
    <row r="39" spans="1:4" x14ac:dyDescent="0.25">
      <c r="A39" t="s">
        <v>1838</v>
      </c>
      <c r="B39">
        <v>2.9191385222627999</v>
      </c>
      <c r="C39">
        <v>6.1357190346194397E-4</v>
      </c>
      <c r="D39">
        <f t="shared" si="0"/>
        <v>3.2121345357129436</v>
      </c>
    </row>
    <row r="40" spans="1:4" x14ac:dyDescent="0.25">
      <c r="A40" t="s">
        <v>1839</v>
      </c>
      <c r="B40">
        <v>4.7733146648106803</v>
      </c>
      <c r="C40">
        <v>6.8843240001498403E-4</v>
      </c>
      <c r="D40">
        <f t="shared" si="0"/>
        <v>3.1621386984598208</v>
      </c>
    </row>
    <row r="41" spans="1:4" x14ac:dyDescent="0.25">
      <c r="A41" t="s">
        <v>1840</v>
      </c>
      <c r="B41">
        <v>1.0517134297103401</v>
      </c>
      <c r="C41">
        <v>7.7572005222441797E-4</v>
      </c>
      <c r="D41">
        <f t="shared" si="0"/>
        <v>3.110294981976137</v>
      </c>
    </row>
    <row r="42" spans="1:4" x14ac:dyDescent="0.25">
      <c r="A42" t="s">
        <v>1841</v>
      </c>
      <c r="B42">
        <v>3.6278951656409899</v>
      </c>
      <c r="C42">
        <v>8.1838404538336202E-4</v>
      </c>
      <c r="D42">
        <f t="shared" si="0"/>
        <v>3.0870428459008665</v>
      </c>
    </row>
    <row r="43" spans="1:4" x14ac:dyDescent="0.25">
      <c r="A43" t="s">
        <v>1842</v>
      </c>
      <c r="B43">
        <v>6.4244008617623702</v>
      </c>
      <c r="C43">
        <v>8.1838404538336202E-4</v>
      </c>
      <c r="D43">
        <f t="shared" si="0"/>
        <v>3.0870428459008665</v>
      </c>
    </row>
    <row r="44" spans="1:4" x14ac:dyDescent="0.25">
      <c r="A44" t="s">
        <v>1843</v>
      </c>
      <c r="B44">
        <v>6.99434051994852</v>
      </c>
      <c r="C44">
        <v>8.6618251456272496E-4</v>
      </c>
      <c r="D44">
        <f t="shared" si="0"/>
        <v>3.062390587525559</v>
      </c>
    </row>
    <row r="45" spans="1:4" x14ac:dyDescent="0.25">
      <c r="A45" t="s">
        <v>1844</v>
      </c>
      <c r="B45">
        <v>5.3836161511644098</v>
      </c>
      <c r="C45">
        <v>8.9839885829153898E-4</v>
      </c>
      <c r="D45">
        <f t="shared" si="0"/>
        <v>3.0465308086588867</v>
      </c>
    </row>
    <row r="46" spans="1:4" x14ac:dyDescent="0.25">
      <c r="A46" t="s">
        <v>1845</v>
      </c>
      <c r="B46">
        <v>3.6599226185865499</v>
      </c>
      <c r="C46">
        <v>1.25569417854998E-3</v>
      </c>
      <c r="D46">
        <f t="shared" si="0"/>
        <v>2.901116119150148</v>
      </c>
    </row>
    <row r="47" spans="1:4" x14ac:dyDescent="0.25">
      <c r="A47" t="s">
        <v>1846</v>
      </c>
      <c r="B47">
        <v>2.2803115438107402</v>
      </c>
      <c r="C47">
        <v>1.2560941344654001E-3</v>
      </c>
      <c r="D47">
        <f t="shared" si="0"/>
        <v>2.900977812392656</v>
      </c>
    </row>
    <row r="48" spans="1:4" x14ac:dyDescent="0.25">
      <c r="A48" t="s">
        <v>1847</v>
      </c>
      <c r="B48">
        <v>5.2132893697537597</v>
      </c>
      <c r="C48">
        <v>1.2560941344654001E-3</v>
      </c>
      <c r="D48">
        <f t="shared" si="0"/>
        <v>2.900977812392656</v>
      </c>
    </row>
    <row r="49" spans="1:4" x14ac:dyDescent="0.25">
      <c r="A49" t="s">
        <v>1458</v>
      </c>
      <c r="B49">
        <v>4.1783326838977999</v>
      </c>
      <c r="C49">
        <v>1.44490370122403E-3</v>
      </c>
      <c r="D49">
        <f t="shared" si="0"/>
        <v>2.8401610964511339</v>
      </c>
    </row>
    <row r="50" spans="1:4" x14ac:dyDescent="0.25">
      <c r="A50" t="s">
        <v>1848</v>
      </c>
      <c r="B50">
        <v>3.0690826306610801</v>
      </c>
      <c r="C50">
        <v>1.64522863644829E-3</v>
      </c>
      <c r="D50">
        <f t="shared" si="0"/>
        <v>2.7837737398732694</v>
      </c>
    </row>
    <row r="51" spans="1:4" x14ac:dyDescent="0.25">
      <c r="A51" t="s">
        <v>1849</v>
      </c>
      <c r="B51">
        <v>6.2884064959303503</v>
      </c>
      <c r="C51">
        <v>1.6522451690386801E-3</v>
      </c>
      <c r="D51">
        <f t="shared" si="0"/>
        <v>2.7819255092792363</v>
      </c>
    </row>
    <row r="52" spans="1:4" x14ac:dyDescent="0.25">
      <c r="A52" t="s">
        <v>1850</v>
      </c>
      <c r="B52">
        <v>1.87905657957702</v>
      </c>
      <c r="C52">
        <v>1.6643985246100801E-3</v>
      </c>
      <c r="D52">
        <f t="shared" si="0"/>
        <v>2.7787426778550484</v>
      </c>
    </row>
    <row r="53" spans="1:4" x14ac:dyDescent="0.25">
      <c r="A53" t="s">
        <v>209</v>
      </c>
      <c r="B53">
        <v>1.3790124239236801</v>
      </c>
      <c r="C53">
        <v>1.6643985246100801E-3</v>
      </c>
      <c r="D53">
        <f t="shared" si="0"/>
        <v>2.7787426778550484</v>
      </c>
    </row>
    <row r="54" spans="1:4" x14ac:dyDescent="0.25">
      <c r="A54" t="s">
        <v>1851</v>
      </c>
      <c r="B54">
        <v>4.6065448864738299</v>
      </c>
      <c r="C54">
        <v>1.84930073906956E-3</v>
      </c>
      <c r="D54">
        <f t="shared" si="0"/>
        <v>2.7329924567706381</v>
      </c>
    </row>
    <row r="55" spans="1:4" x14ac:dyDescent="0.25">
      <c r="A55" t="s">
        <v>1852</v>
      </c>
      <c r="B55">
        <v>4.7630132483194698</v>
      </c>
      <c r="C55">
        <v>1.9409716712142E-3</v>
      </c>
      <c r="D55">
        <f t="shared" si="0"/>
        <v>2.7119808031614228</v>
      </c>
    </row>
    <row r="56" spans="1:4" x14ac:dyDescent="0.25">
      <c r="A56" t="s">
        <v>1853</v>
      </c>
      <c r="B56">
        <v>5.8514500214902396</v>
      </c>
      <c r="C56">
        <v>2.0438184258904199E-3</v>
      </c>
      <c r="D56">
        <f t="shared" si="0"/>
        <v>2.6895576898174518</v>
      </c>
    </row>
    <row r="57" spans="1:4" x14ac:dyDescent="0.25">
      <c r="A57" t="s">
        <v>1788</v>
      </c>
      <c r="B57">
        <v>0.97269810181987004</v>
      </c>
      <c r="C57">
        <v>2.0475198251965298E-3</v>
      </c>
      <c r="D57">
        <f t="shared" si="0"/>
        <v>2.6887718844726614</v>
      </c>
    </row>
    <row r="58" spans="1:4" x14ac:dyDescent="0.25">
      <c r="A58" t="s">
        <v>1854</v>
      </c>
      <c r="B58">
        <v>6.1244836976150996</v>
      </c>
      <c r="C58">
        <v>2.1730805825522798E-3</v>
      </c>
      <c r="D58">
        <f t="shared" si="0"/>
        <v>2.6629241687973262</v>
      </c>
    </row>
    <row r="59" spans="1:4" x14ac:dyDescent="0.25">
      <c r="A59" t="s">
        <v>1855</v>
      </c>
      <c r="B59">
        <v>2.77675680053702</v>
      </c>
      <c r="C59">
        <v>2.2218763924203599E-3</v>
      </c>
      <c r="D59">
        <f t="shared" si="0"/>
        <v>2.6532801054234834</v>
      </c>
    </row>
    <row r="60" spans="1:4" x14ac:dyDescent="0.25">
      <c r="A60" t="s">
        <v>1856</v>
      </c>
      <c r="B60">
        <v>4.8573395851725296</v>
      </c>
      <c r="C60">
        <v>2.4632075569852199E-3</v>
      </c>
      <c r="D60">
        <f t="shared" si="0"/>
        <v>2.608498991711246</v>
      </c>
    </row>
    <row r="61" spans="1:4" x14ac:dyDescent="0.25">
      <c r="A61" t="s">
        <v>35</v>
      </c>
      <c r="B61">
        <v>2.4115028989075098</v>
      </c>
      <c r="C61">
        <v>2.4908605182622202E-3</v>
      </c>
      <c r="D61">
        <f t="shared" si="0"/>
        <v>2.6036505911487868</v>
      </c>
    </row>
    <row r="62" spans="1:4" x14ac:dyDescent="0.25">
      <c r="A62" t="s">
        <v>1857</v>
      </c>
      <c r="B62">
        <v>5.9309068161760301</v>
      </c>
      <c r="C62">
        <v>2.4908605182622202E-3</v>
      </c>
      <c r="D62">
        <f t="shared" si="0"/>
        <v>2.6036505911487868</v>
      </c>
    </row>
    <row r="63" spans="1:4" x14ac:dyDescent="0.25">
      <c r="A63" t="s">
        <v>1858</v>
      </c>
      <c r="B63">
        <v>2.0512612252789402</v>
      </c>
      <c r="C63">
        <v>2.54910664456008E-3</v>
      </c>
      <c r="D63">
        <f t="shared" si="0"/>
        <v>2.5936119949837995</v>
      </c>
    </row>
    <row r="64" spans="1:4" x14ac:dyDescent="0.25">
      <c r="A64" t="s">
        <v>1859</v>
      </c>
      <c r="B64">
        <v>5.8850457673135903</v>
      </c>
      <c r="C64">
        <v>2.8479167703138598E-3</v>
      </c>
      <c r="D64">
        <f t="shared" si="0"/>
        <v>2.5454727070020344</v>
      </c>
    </row>
    <row r="65" spans="1:4" x14ac:dyDescent="0.25">
      <c r="A65" t="s">
        <v>1860</v>
      </c>
      <c r="B65">
        <v>4.1882470222241697</v>
      </c>
      <c r="C65">
        <v>2.8479167703138598E-3</v>
      </c>
      <c r="D65">
        <f t="shared" si="0"/>
        <v>2.5454727070020344</v>
      </c>
    </row>
    <row r="66" spans="1:4" x14ac:dyDescent="0.25">
      <c r="A66" t="s">
        <v>1861</v>
      </c>
      <c r="B66">
        <v>4.8445064742559696</v>
      </c>
      <c r="C66">
        <v>2.8479167703138598E-3</v>
      </c>
      <c r="D66">
        <f t="shared" si="0"/>
        <v>2.5454727070020344</v>
      </c>
    </row>
    <row r="67" spans="1:4" x14ac:dyDescent="0.25">
      <c r="A67" t="s">
        <v>1862</v>
      </c>
      <c r="B67">
        <v>5.9620363873253996</v>
      </c>
      <c r="C67">
        <v>2.97643525689603E-3</v>
      </c>
      <c r="D67">
        <f t="shared" ref="D67:D105" si="1">-LOG10(C67)</f>
        <v>2.5263035597369878</v>
      </c>
    </row>
    <row r="68" spans="1:4" x14ac:dyDescent="0.25">
      <c r="A68" t="s">
        <v>1863</v>
      </c>
      <c r="B68">
        <v>5.8451020395998796</v>
      </c>
      <c r="C68">
        <v>3.0858285523921499E-3</v>
      </c>
      <c r="D68">
        <f t="shared" si="1"/>
        <v>2.5106282068595323</v>
      </c>
    </row>
    <row r="69" spans="1:4" x14ac:dyDescent="0.25">
      <c r="A69" t="s">
        <v>859</v>
      </c>
      <c r="B69">
        <v>1.3019661619024201</v>
      </c>
      <c r="C69">
        <v>3.0858285523921499E-3</v>
      </c>
      <c r="D69">
        <f t="shared" si="1"/>
        <v>2.5106282068595323</v>
      </c>
    </row>
    <row r="70" spans="1:4" x14ac:dyDescent="0.25">
      <c r="A70" t="s">
        <v>1864</v>
      </c>
      <c r="B70">
        <v>3.6052922755799499</v>
      </c>
      <c r="C70">
        <v>3.0858285523921499E-3</v>
      </c>
      <c r="D70">
        <f t="shared" si="1"/>
        <v>2.5106282068595323</v>
      </c>
    </row>
    <row r="71" spans="1:4" x14ac:dyDescent="0.25">
      <c r="A71" t="s">
        <v>1865</v>
      </c>
      <c r="B71">
        <v>4.52236917109082</v>
      </c>
      <c r="C71">
        <v>3.4643109392575801E-3</v>
      </c>
      <c r="D71">
        <f t="shared" si="1"/>
        <v>2.4603831348003693</v>
      </c>
    </row>
    <row r="72" spans="1:4" x14ac:dyDescent="0.25">
      <c r="A72" t="s">
        <v>1866</v>
      </c>
      <c r="B72">
        <v>5.9910374191843996</v>
      </c>
      <c r="C72">
        <v>3.4851393740022302E-3</v>
      </c>
      <c r="D72">
        <f t="shared" si="1"/>
        <v>2.4577798493737881</v>
      </c>
    </row>
    <row r="73" spans="1:4" x14ac:dyDescent="0.25">
      <c r="A73" t="s">
        <v>1778</v>
      </c>
      <c r="B73">
        <v>3.1360596914649501</v>
      </c>
      <c r="C73">
        <v>3.613920992082E-3</v>
      </c>
      <c r="D73">
        <f t="shared" si="1"/>
        <v>2.4420213462626035</v>
      </c>
    </row>
    <row r="74" spans="1:4" x14ac:dyDescent="0.25">
      <c r="A74" t="s">
        <v>1867</v>
      </c>
      <c r="B74">
        <v>2.3842833044143501</v>
      </c>
      <c r="C74">
        <v>3.66111041392233E-3</v>
      </c>
      <c r="D74">
        <f t="shared" si="1"/>
        <v>2.4363871732124047</v>
      </c>
    </row>
    <row r="75" spans="1:4" x14ac:dyDescent="0.25">
      <c r="A75" t="s">
        <v>1868</v>
      </c>
      <c r="B75">
        <v>4.2356435910462702</v>
      </c>
      <c r="C75">
        <v>3.7248958189361101E-3</v>
      </c>
      <c r="D75">
        <f t="shared" si="1"/>
        <v>2.4288858694643833</v>
      </c>
    </row>
    <row r="76" spans="1:4" x14ac:dyDescent="0.25">
      <c r="A76" t="s">
        <v>1869</v>
      </c>
      <c r="B76">
        <v>1.47421071728148</v>
      </c>
      <c r="C76">
        <v>4.0053637129037999E-3</v>
      </c>
      <c r="D76">
        <f t="shared" si="1"/>
        <v>2.3973580410441446</v>
      </c>
    </row>
    <row r="77" spans="1:4" x14ac:dyDescent="0.25">
      <c r="A77" t="s">
        <v>1870</v>
      </c>
      <c r="B77">
        <v>6.4276281380923903</v>
      </c>
      <c r="C77">
        <v>4.4240306574861799E-3</v>
      </c>
      <c r="D77">
        <f t="shared" si="1"/>
        <v>2.3541818721348808</v>
      </c>
    </row>
    <row r="78" spans="1:4" x14ac:dyDescent="0.25">
      <c r="A78" t="s">
        <v>1871</v>
      </c>
      <c r="B78">
        <v>6.0310146059682701</v>
      </c>
      <c r="C78">
        <v>4.6599326218132496E-3</v>
      </c>
      <c r="D78">
        <f t="shared" si="1"/>
        <v>2.3316203627491103</v>
      </c>
    </row>
    <row r="79" spans="1:4" x14ac:dyDescent="0.25">
      <c r="A79" t="s">
        <v>1872</v>
      </c>
      <c r="B79">
        <v>4.1231436639561103</v>
      </c>
      <c r="C79">
        <v>4.8860885259118499E-3</v>
      </c>
      <c r="D79">
        <f t="shared" si="1"/>
        <v>2.3110386687652151</v>
      </c>
    </row>
    <row r="80" spans="1:4" x14ac:dyDescent="0.25">
      <c r="A80" t="s">
        <v>1873</v>
      </c>
      <c r="B80">
        <v>5.8877480891541296</v>
      </c>
      <c r="C80">
        <v>4.8860885259118499E-3</v>
      </c>
      <c r="D80">
        <f t="shared" si="1"/>
        <v>2.3110386687652151</v>
      </c>
    </row>
    <row r="81" spans="1:4" x14ac:dyDescent="0.25">
      <c r="A81" t="s">
        <v>1874</v>
      </c>
      <c r="B81">
        <v>5.6297670106012498</v>
      </c>
      <c r="C81">
        <v>6.2422648267045303E-3</v>
      </c>
      <c r="D81">
        <f t="shared" si="1"/>
        <v>2.2046578104325079</v>
      </c>
    </row>
    <row r="82" spans="1:4" x14ac:dyDescent="0.25">
      <c r="A82" t="s">
        <v>1875</v>
      </c>
      <c r="B82">
        <v>3.8595638788682001</v>
      </c>
      <c r="C82">
        <v>6.2994346171088896E-3</v>
      </c>
      <c r="D82">
        <f t="shared" si="1"/>
        <v>2.2006984273223451</v>
      </c>
    </row>
    <row r="83" spans="1:4" x14ac:dyDescent="0.25">
      <c r="A83" t="s">
        <v>1876</v>
      </c>
      <c r="B83">
        <v>4.2685264418088398</v>
      </c>
      <c r="C83">
        <v>6.4437002537399901E-3</v>
      </c>
      <c r="D83">
        <f t="shared" si="1"/>
        <v>2.190864670173124</v>
      </c>
    </row>
    <row r="84" spans="1:4" x14ac:dyDescent="0.25">
      <c r="A84" t="s">
        <v>1877</v>
      </c>
      <c r="B84">
        <v>5.2120014894950302</v>
      </c>
      <c r="C84">
        <v>7.1356866518775203E-3</v>
      </c>
      <c r="D84">
        <f t="shared" si="1"/>
        <v>2.1465642293085603</v>
      </c>
    </row>
    <row r="85" spans="1:4" x14ac:dyDescent="0.25">
      <c r="A85" t="s">
        <v>1878</v>
      </c>
      <c r="B85">
        <v>2.1302297866682398</v>
      </c>
      <c r="C85">
        <v>7.2317778147824403E-3</v>
      </c>
      <c r="D85">
        <f t="shared" si="1"/>
        <v>2.1407549253557354</v>
      </c>
    </row>
    <row r="86" spans="1:4" x14ac:dyDescent="0.25">
      <c r="A86" t="s">
        <v>1879</v>
      </c>
      <c r="B86">
        <v>1.5318580763878</v>
      </c>
      <c r="C86">
        <v>7.2317778147824403E-3</v>
      </c>
      <c r="D86">
        <f t="shared" si="1"/>
        <v>2.1407549253557354</v>
      </c>
    </row>
    <row r="87" spans="1:4" x14ac:dyDescent="0.25">
      <c r="A87" t="s">
        <v>1880</v>
      </c>
      <c r="B87">
        <v>1.22534297975295</v>
      </c>
      <c r="C87">
        <v>7.3826727590437799E-3</v>
      </c>
      <c r="D87">
        <f t="shared" si="1"/>
        <v>2.1317863814883089</v>
      </c>
    </row>
    <row r="88" spans="1:4" x14ac:dyDescent="0.25">
      <c r="A88" t="s">
        <v>1578</v>
      </c>
      <c r="B88">
        <v>2.3397660408291401</v>
      </c>
      <c r="C88">
        <v>7.3826727590437799E-3</v>
      </c>
      <c r="D88">
        <f t="shared" si="1"/>
        <v>2.1317863814883089</v>
      </c>
    </row>
    <row r="89" spans="1:4" x14ac:dyDescent="0.25">
      <c r="A89" t="s">
        <v>1881</v>
      </c>
      <c r="B89">
        <v>2.6699246826750298</v>
      </c>
      <c r="C89">
        <v>7.7666019438786503E-3</v>
      </c>
      <c r="D89">
        <f t="shared" si="1"/>
        <v>2.1097689528610442</v>
      </c>
    </row>
    <row r="90" spans="1:4" x14ac:dyDescent="0.25">
      <c r="A90" t="s">
        <v>1323</v>
      </c>
      <c r="B90">
        <v>2.0712982320929201</v>
      </c>
      <c r="C90">
        <v>7.8262181454844693E-3</v>
      </c>
      <c r="D90">
        <f t="shared" si="1"/>
        <v>2.1064480508820833</v>
      </c>
    </row>
    <row r="91" spans="1:4" x14ac:dyDescent="0.25">
      <c r="A91" t="s">
        <v>1882</v>
      </c>
      <c r="B91">
        <v>5.8826825823020599</v>
      </c>
      <c r="C91">
        <v>7.9213441912173096E-3</v>
      </c>
      <c r="D91">
        <f t="shared" si="1"/>
        <v>2.1012011157218136</v>
      </c>
    </row>
    <row r="92" spans="1:4" x14ac:dyDescent="0.25">
      <c r="A92" t="s">
        <v>1883</v>
      </c>
      <c r="B92">
        <v>5.5434994160048001</v>
      </c>
      <c r="C92">
        <v>8.2273131225656607E-3</v>
      </c>
      <c r="D92">
        <f t="shared" si="1"/>
        <v>2.0847419736048756</v>
      </c>
    </row>
    <row r="93" spans="1:4" x14ac:dyDescent="0.25">
      <c r="A93" t="s">
        <v>1884</v>
      </c>
      <c r="B93">
        <v>4.2355867993982104</v>
      </c>
      <c r="C93">
        <v>8.4426579908958108E-3</v>
      </c>
      <c r="D93">
        <f t="shared" si="1"/>
        <v>2.0735208034870749</v>
      </c>
    </row>
    <row r="94" spans="1:4" x14ac:dyDescent="0.25">
      <c r="A94" t="s">
        <v>1783</v>
      </c>
      <c r="B94">
        <v>3.0198603256856198</v>
      </c>
      <c r="C94">
        <v>8.5463245128158394E-3</v>
      </c>
      <c r="D94">
        <f t="shared" si="1"/>
        <v>2.0682206205933036</v>
      </c>
    </row>
    <row r="95" spans="1:4" x14ac:dyDescent="0.25">
      <c r="A95" t="s">
        <v>1885</v>
      </c>
      <c r="B95">
        <v>5.3830184007808297</v>
      </c>
      <c r="C95">
        <v>8.6077280979066396E-3</v>
      </c>
      <c r="D95">
        <f t="shared" si="1"/>
        <v>2.0651114600145584</v>
      </c>
    </row>
    <row r="96" spans="1:4" x14ac:dyDescent="0.25">
      <c r="A96" t="s">
        <v>1886</v>
      </c>
      <c r="B96">
        <v>1.80351588184487</v>
      </c>
      <c r="C96">
        <v>8.6802850042637103E-3</v>
      </c>
      <c r="D96">
        <f t="shared" si="1"/>
        <v>2.0614660151752329</v>
      </c>
    </row>
    <row r="97" spans="1:4" x14ac:dyDescent="0.25">
      <c r="A97" t="s">
        <v>1887</v>
      </c>
      <c r="B97">
        <v>7.3011495012599497</v>
      </c>
      <c r="C97">
        <v>8.8920316465597397E-3</v>
      </c>
      <c r="D97">
        <f t="shared" si="1"/>
        <v>2.0509990003250702</v>
      </c>
    </row>
    <row r="98" spans="1:4" x14ac:dyDescent="0.25">
      <c r="A98" t="s">
        <v>1888</v>
      </c>
      <c r="B98">
        <v>5.6271452247244902</v>
      </c>
      <c r="C98">
        <v>8.9413857724443806E-3</v>
      </c>
      <c r="D98">
        <f t="shared" si="1"/>
        <v>2.048595167257095</v>
      </c>
    </row>
    <row r="99" spans="1:4" x14ac:dyDescent="0.25">
      <c r="A99" t="s">
        <v>1889</v>
      </c>
      <c r="B99">
        <v>2.3061441974091599</v>
      </c>
      <c r="C99">
        <v>8.9817543504174795E-3</v>
      </c>
      <c r="D99">
        <f t="shared" si="1"/>
        <v>2.0466388269973139</v>
      </c>
    </row>
    <row r="100" spans="1:4" x14ac:dyDescent="0.25">
      <c r="A100" t="s">
        <v>1890</v>
      </c>
      <c r="B100">
        <v>5.71620958555829</v>
      </c>
      <c r="C100">
        <v>9.0968519945490902E-3</v>
      </c>
      <c r="D100">
        <f t="shared" si="1"/>
        <v>2.0411088711871637</v>
      </c>
    </row>
    <row r="101" spans="1:4" x14ac:dyDescent="0.25">
      <c r="A101" t="s">
        <v>1891</v>
      </c>
      <c r="B101">
        <v>3.50176314313202</v>
      </c>
      <c r="C101">
        <v>9.2179566465627107E-3</v>
      </c>
      <c r="D101">
        <f t="shared" si="1"/>
        <v>2.0353653387589992</v>
      </c>
    </row>
    <row r="102" spans="1:4" x14ac:dyDescent="0.25">
      <c r="A102" t="s">
        <v>1892</v>
      </c>
      <c r="B102">
        <v>2.3446352558444401</v>
      </c>
      <c r="C102">
        <v>9.38655937339169E-3</v>
      </c>
      <c r="D102">
        <f t="shared" si="1"/>
        <v>2.0274935684339179</v>
      </c>
    </row>
    <row r="103" spans="1:4" x14ac:dyDescent="0.25">
      <c r="A103" t="s">
        <v>1893</v>
      </c>
      <c r="B103">
        <v>5.6401987709706498</v>
      </c>
      <c r="C103">
        <v>9.5742062865878993E-3</v>
      </c>
      <c r="D103">
        <f t="shared" si="1"/>
        <v>2.0188972194108219</v>
      </c>
    </row>
    <row r="104" spans="1:4" x14ac:dyDescent="0.25">
      <c r="A104" t="s">
        <v>1894</v>
      </c>
      <c r="B104">
        <v>5.2924183765878903</v>
      </c>
      <c r="C104">
        <v>9.6554405303731598E-3</v>
      </c>
      <c r="D104">
        <f t="shared" si="1"/>
        <v>2.015227906706377</v>
      </c>
    </row>
    <row r="105" spans="1:4" x14ac:dyDescent="0.25">
      <c r="A105" t="s">
        <v>1895</v>
      </c>
      <c r="B105">
        <v>5.4279000282940002</v>
      </c>
      <c r="C105">
        <v>9.9720741263202104E-3</v>
      </c>
      <c r="D105">
        <f t="shared" si="1"/>
        <v>2.0012145018758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 eat-4p</vt:lpstr>
      <vt:lpstr>Fig. 2B tbh-1p</vt:lpstr>
      <vt:lpstr>Fig. 2C unc-25p</vt:lpstr>
      <vt:lpstr>Fig. S1A rab-3p</vt:lpstr>
      <vt:lpstr>Fig. S1B rgef-1p</vt:lpstr>
      <vt:lpstr>dat-1p</vt:lpstr>
      <vt:lpstr>tph-1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ruby</dc:creator>
  <cp:lastModifiedBy>Ryo Sanabria</cp:lastModifiedBy>
  <dcterms:created xsi:type="dcterms:W3CDTF">2015-06-05T18:17:20Z</dcterms:created>
  <dcterms:modified xsi:type="dcterms:W3CDTF">2024-11-19T22:58:26Z</dcterms:modified>
</cp:coreProperties>
</file>